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u0160323/Desktop/PhD/technoshot/scRNAseq/"/>
    </mc:Choice>
  </mc:AlternateContent>
  <xr:revisionPtr revIDLastSave="0" documentId="13_ncr:1_{B48A5B28-B8BC-1A45-98AC-1ED8874EF6ED}" xr6:coauthVersionLast="47" xr6:coauthVersionMax="47" xr10:uidLastSave="{00000000-0000-0000-0000-000000000000}"/>
  <bookViews>
    <workbookView xWindow="5560" yWindow="740" windowWidth="28040" windowHeight="17000" activeTab="5" xr2:uid="{00000000-000D-0000-FFFF-FFFF00000000}"/>
  </bookViews>
  <sheets>
    <sheet name="Pt_vs_MM1_rmGenes" sheetId="1" r:id="rId1"/>
    <sheet name="Pt_vs_MM2A_rmGenes" sheetId="2" r:id="rId2"/>
    <sheet name="Pt_vs_MM2B_rmGenes" sheetId="4" r:id="rId3"/>
    <sheet name="MM1_pathways" sheetId="5" r:id="rId4"/>
    <sheet name="MM2A_pathways" sheetId="6" r:id="rId5"/>
    <sheet name="MM2B_pathways" sheetId="7"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 i="1" l="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80" i="1"/>
  <c r="G381" i="1"/>
  <c r="G382" i="1"/>
  <c r="G383" i="1"/>
  <c r="G384" i="1"/>
  <c r="G385" i="1"/>
  <c r="G386" i="1"/>
  <c r="G387" i="1"/>
  <c r="G388" i="1"/>
  <c r="G389" i="1"/>
  <c r="G390" i="1"/>
  <c r="G391" i="1"/>
  <c r="G392" i="1"/>
  <c r="G393" i="1"/>
  <c r="G394" i="1"/>
  <c r="G395" i="1"/>
  <c r="G396" i="1"/>
  <c r="G397" i="1"/>
  <c r="G398" i="1"/>
  <c r="G399" i="1"/>
  <c r="G400" i="1"/>
  <c r="G401" i="1"/>
  <c r="G402" i="1"/>
  <c r="G403" i="1"/>
  <c r="G404" i="1"/>
  <c r="G405" i="1"/>
  <c r="G406" i="1"/>
  <c r="G407" i="1"/>
  <c r="G408" i="1"/>
  <c r="G409" i="1"/>
  <c r="G410" i="1"/>
  <c r="G411" i="1"/>
  <c r="G412" i="1"/>
  <c r="G413" i="1"/>
  <c r="G414" i="1"/>
  <c r="G415" i="1"/>
  <c r="G416" i="1"/>
  <c r="G417" i="1"/>
  <c r="G418" i="1"/>
  <c r="G419" i="1"/>
  <c r="G420" i="1"/>
  <c r="G421" i="1"/>
  <c r="G422" i="1"/>
  <c r="G423" i="1"/>
  <c r="G424" i="1"/>
  <c r="G425" i="1"/>
  <c r="G426" i="1"/>
  <c r="G427" i="1"/>
  <c r="G428" i="1"/>
  <c r="G429" i="1"/>
  <c r="G430" i="1"/>
  <c r="G431" i="1"/>
  <c r="G432" i="1"/>
  <c r="G433" i="1"/>
  <c r="G434" i="1"/>
  <c r="G435" i="1"/>
  <c r="G436" i="1"/>
  <c r="G437" i="1"/>
  <c r="G438" i="1"/>
  <c r="G439" i="1"/>
  <c r="G440" i="1"/>
  <c r="G441" i="1"/>
  <c r="G442" i="1"/>
  <c r="G443" i="1"/>
  <c r="G444" i="1"/>
  <c r="G445" i="1"/>
  <c r="G446" i="1"/>
  <c r="G447" i="1"/>
  <c r="G448" i="1"/>
  <c r="G449" i="1"/>
  <c r="G450" i="1"/>
  <c r="G451" i="1"/>
  <c r="G452" i="1"/>
  <c r="G453" i="1"/>
  <c r="G454" i="1"/>
  <c r="G455" i="1"/>
  <c r="G456" i="1"/>
  <c r="G457" i="1"/>
  <c r="G458" i="1"/>
  <c r="G459" i="1"/>
  <c r="G460" i="1"/>
  <c r="G461" i="1"/>
  <c r="G462" i="1"/>
  <c r="G463" i="1"/>
  <c r="G464" i="1"/>
  <c r="G465" i="1"/>
  <c r="G466" i="1"/>
  <c r="G467" i="1"/>
  <c r="G468" i="1"/>
  <c r="G469" i="1"/>
  <c r="G470" i="1"/>
  <c r="G471" i="1"/>
  <c r="G472" i="1"/>
  <c r="G2" i="1"/>
</calcChain>
</file>

<file path=xl/sharedStrings.xml><?xml version="1.0" encoding="utf-8"?>
<sst xmlns="http://schemas.openxmlformats.org/spreadsheetml/2006/main" count="3063" uniqueCount="1233">
  <si>
    <t>genes</t>
  </si>
  <si>
    <t>p_val</t>
  </si>
  <si>
    <t>avg_log2FC</t>
  </si>
  <si>
    <t>pct.1</t>
  </si>
  <si>
    <t>pct.2</t>
  </si>
  <si>
    <t>p_val_adj</t>
  </si>
  <si>
    <t>FAU</t>
  </si>
  <si>
    <t>MTRNR2L10</t>
  </si>
  <si>
    <t>MTRNR2L6</t>
  </si>
  <si>
    <t>RAP1B</t>
  </si>
  <si>
    <t>HPR</t>
  </si>
  <si>
    <t>SERF2</t>
  </si>
  <si>
    <t>UBA52</t>
  </si>
  <si>
    <t>ALB</t>
  </si>
  <si>
    <t>UBB</t>
  </si>
  <si>
    <t>FGB</t>
  </si>
  <si>
    <t>DDX3X</t>
  </si>
  <si>
    <t>ZNF90</t>
  </si>
  <si>
    <t>MTRNR2L12</t>
  </si>
  <si>
    <t>GNAI2</t>
  </si>
  <si>
    <t>VIM</t>
  </si>
  <si>
    <t>RHOA</t>
  </si>
  <si>
    <t>ATP5MG</t>
  </si>
  <si>
    <t>HMGB2</t>
  </si>
  <si>
    <t>H3F3A</t>
  </si>
  <si>
    <t>TMSB4X</t>
  </si>
  <si>
    <t>MTRNR2L7</t>
  </si>
  <si>
    <t>APOE</t>
  </si>
  <si>
    <t>PICALM</t>
  </si>
  <si>
    <t>IER5</t>
  </si>
  <si>
    <t>TMSB10</t>
  </si>
  <si>
    <t>HBB</t>
  </si>
  <si>
    <t>ZFP36</t>
  </si>
  <si>
    <t>ETFB</t>
  </si>
  <si>
    <t>DDX5</t>
  </si>
  <si>
    <t>SEM1</t>
  </si>
  <si>
    <t>HIST3H2A</t>
  </si>
  <si>
    <t>EGR1</t>
  </si>
  <si>
    <t>SON</t>
  </si>
  <si>
    <t>F2</t>
  </si>
  <si>
    <t>FOS</t>
  </si>
  <si>
    <t>BTG1</t>
  </si>
  <si>
    <t>ATG3</t>
  </si>
  <si>
    <t>MTRNR2L1</t>
  </si>
  <si>
    <t>CDC42</t>
  </si>
  <si>
    <t>IGF1</t>
  </si>
  <si>
    <t>BTG2</t>
  </si>
  <si>
    <t>GNG5</t>
  </si>
  <si>
    <t>UBE2D3</t>
  </si>
  <si>
    <t>PSME1</t>
  </si>
  <si>
    <t>RBMS1</t>
  </si>
  <si>
    <t>SERPINC1</t>
  </si>
  <si>
    <t>CORO1A</t>
  </si>
  <si>
    <t>ACTC1</t>
  </si>
  <si>
    <t>COX5A</t>
  </si>
  <si>
    <t>SNHG29</t>
  </si>
  <si>
    <t>FGG</t>
  </si>
  <si>
    <t>ELOB</t>
  </si>
  <si>
    <t>PRDX5</t>
  </si>
  <si>
    <t>SEC61G</t>
  </si>
  <si>
    <t>NCF4</t>
  </si>
  <si>
    <t>ACTG1</t>
  </si>
  <si>
    <t>DAZAP2</t>
  </si>
  <si>
    <t>ANXA2</t>
  </si>
  <si>
    <t>MALAT1</t>
  </si>
  <si>
    <t>IER3</t>
  </si>
  <si>
    <t>TIMM10B</t>
  </si>
  <si>
    <t>IQGAP1</t>
  </si>
  <si>
    <t>OGT</t>
  </si>
  <si>
    <t>GAPDH</t>
  </si>
  <si>
    <t>JUNB</t>
  </si>
  <si>
    <t>SORL1</t>
  </si>
  <si>
    <t>FGL1</t>
  </si>
  <si>
    <t>CES1</t>
  </si>
  <si>
    <t>BLVRB</t>
  </si>
  <si>
    <t>LDHA</t>
  </si>
  <si>
    <t>YPEL3</t>
  </si>
  <si>
    <t>UQCRHL</t>
  </si>
  <si>
    <t>PIM1</t>
  </si>
  <si>
    <t>CD63</t>
  </si>
  <si>
    <t>SPTBN1</t>
  </si>
  <si>
    <t>TPI1</t>
  </si>
  <si>
    <t>B2M</t>
  </si>
  <si>
    <t>S100A10</t>
  </si>
  <si>
    <t>PTEN</t>
  </si>
  <si>
    <t>LTB</t>
  </si>
  <si>
    <t>S100A6</t>
  </si>
  <si>
    <t>S100A9</t>
  </si>
  <si>
    <t>MTRNR2L11</t>
  </si>
  <si>
    <t>VTN</t>
  </si>
  <si>
    <t>TTC36</t>
  </si>
  <si>
    <t>GNMT</t>
  </si>
  <si>
    <t>MAF</t>
  </si>
  <si>
    <t>HSP90AA1</t>
  </si>
  <si>
    <t>SRSF5</t>
  </si>
  <si>
    <t>EIF4G2</t>
  </si>
  <si>
    <t>PRSS23</t>
  </si>
  <si>
    <t>NEAT1</t>
  </si>
  <si>
    <t>CYP4F2</t>
  </si>
  <si>
    <t>AMBP</t>
  </si>
  <si>
    <t>AL136454.1</t>
  </si>
  <si>
    <t>KMT2E</t>
  </si>
  <si>
    <t>AIF1</t>
  </si>
  <si>
    <t>PHLDA1</t>
  </si>
  <si>
    <t>EIF1</t>
  </si>
  <si>
    <t>IFI27</t>
  </si>
  <si>
    <t>OST4</t>
  </si>
  <si>
    <t>CCN1</t>
  </si>
  <si>
    <t>FABP1</t>
  </si>
  <si>
    <t>LCP1</t>
  </si>
  <si>
    <t>H3F3B</t>
  </si>
  <si>
    <t>HNRNPK</t>
  </si>
  <si>
    <t>NDUFB7</t>
  </si>
  <si>
    <t>COX7C</t>
  </si>
  <si>
    <t>HDC</t>
  </si>
  <si>
    <t>LDHB</t>
  </si>
  <si>
    <t>EIF4A1</t>
  </si>
  <si>
    <t>PLCG2</t>
  </si>
  <si>
    <t>TSC22D1</t>
  </si>
  <si>
    <t>CRISPLD2</t>
  </si>
  <si>
    <t>AKR1A1</t>
  </si>
  <si>
    <t>TIMP1</t>
  </si>
  <si>
    <t>CHMP2A</t>
  </si>
  <si>
    <t>CHCHD10</t>
  </si>
  <si>
    <t>CST3</t>
  </si>
  <si>
    <t>PURB</t>
  </si>
  <si>
    <t>PMEPA1</t>
  </si>
  <si>
    <t>ATP5MC1</t>
  </si>
  <si>
    <t>SPI1</t>
  </si>
  <si>
    <t>CP</t>
  </si>
  <si>
    <t>CYP2D6</t>
  </si>
  <si>
    <t>S100A16</t>
  </si>
  <si>
    <t>SRP14</t>
  </si>
  <si>
    <t>ATP5MC2</t>
  </si>
  <si>
    <t>CD59</t>
  </si>
  <si>
    <t>PHLDA2</t>
  </si>
  <si>
    <t>ACTB</t>
  </si>
  <si>
    <t>GMFG</t>
  </si>
  <si>
    <t>MORF4L1</t>
  </si>
  <si>
    <t>RAP1A</t>
  </si>
  <si>
    <t>SCAND1</t>
  </si>
  <si>
    <t>ATP5F1B</t>
  </si>
  <si>
    <t>FCER1G</t>
  </si>
  <si>
    <t>UBE2B</t>
  </si>
  <si>
    <t>IRF2</t>
  </si>
  <si>
    <t>CAV1</t>
  </si>
  <si>
    <t>CCNL1</t>
  </si>
  <si>
    <t>CHD7</t>
  </si>
  <si>
    <t>APOA1</t>
  </si>
  <si>
    <t>NHSL2</t>
  </si>
  <si>
    <t>LGALS1</t>
  </si>
  <si>
    <t>HMGA1</t>
  </si>
  <si>
    <t>MCL1</t>
  </si>
  <si>
    <t>ADIPOR1</t>
  </si>
  <si>
    <t>CEBPB</t>
  </si>
  <si>
    <t>UBL5</t>
  </si>
  <si>
    <t>CHD4</t>
  </si>
  <si>
    <t>PSENEN</t>
  </si>
  <si>
    <t>CELF2</t>
  </si>
  <si>
    <t>CARD19</t>
  </si>
  <si>
    <t>RGS2</t>
  </si>
  <si>
    <t>NSD3</t>
  </si>
  <si>
    <t>AKAP12</t>
  </si>
  <si>
    <t>TAF10</t>
  </si>
  <si>
    <t>PSTPIP1</t>
  </si>
  <si>
    <t>BLOC1S1</t>
  </si>
  <si>
    <t>IFITM2</t>
  </si>
  <si>
    <t>ANXA5</t>
  </si>
  <si>
    <t>TM4SF1</t>
  </si>
  <si>
    <t>PFN1</t>
  </si>
  <si>
    <t>TUBA1B</t>
  </si>
  <si>
    <t>PEBP1</t>
  </si>
  <si>
    <t>BHMT</t>
  </si>
  <si>
    <t>HLA-A</t>
  </si>
  <si>
    <t>NDUFA6</t>
  </si>
  <si>
    <t>CHCHD2</t>
  </si>
  <si>
    <t>NPM1</t>
  </si>
  <si>
    <t>FES</t>
  </si>
  <si>
    <t>ATOX1</t>
  </si>
  <si>
    <t>PKM</t>
  </si>
  <si>
    <t>TUBA4A</t>
  </si>
  <si>
    <t>ARHGAP29</t>
  </si>
  <si>
    <t>CFP</t>
  </si>
  <si>
    <t>PMAIP1</t>
  </si>
  <si>
    <t>AKAP13</t>
  </si>
  <si>
    <t>SH3GLB1</t>
  </si>
  <si>
    <t>FABP5</t>
  </si>
  <si>
    <t>LAMTOR2</t>
  </si>
  <si>
    <t>NACA</t>
  </si>
  <si>
    <t>STARD10</t>
  </si>
  <si>
    <t>MBNL2</t>
  </si>
  <si>
    <t>EEF1D</t>
  </si>
  <si>
    <t>ATP6V1G1</t>
  </si>
  <si>
    <t>KRT18</t>
  </si>
  <si>
    <t>MTRNR2L8</t>
  </si>
  <si>
    <t>COX6B1</t>
  </si>
  <si>
    <t>PPP1R14B</t>
  </si>
  <si>
    <t>ENO1</t>
  </si>
  <si>
    <t>KLF3</t>
  </si>
  <si>
    <t>TPM4</t>
  </si>
  <si>
    <t>CAVIN3</t>
  </si>
  <si>
    <t>PLP2</t>
  </si>
  <si>
    <t>KLF13</t>
  </si>
  <si>
    <t>STMN1</t>
  </si>
  <si>
    <t>SSH2</t>
  </si>
  <si>
    <t>FTH1</t>
  </si>
  <si>
    <t>GPCPD1</t>
  </si>
  <si>
    <t>MT1M</t>
  </si>
  <si>
    <t>CCN2</t>
  </si>
  <si>
    <t>RPLP1</t>
  </si>
  <si>
    <t>MTHFS</t>
  </si>
  <si>
    <t>FN1</t>
  </si>
  <si>
    <t>NME2</t>
  </si>
  <si>
    <t>ACTR3</t>
  </si>
  <si>
    <t>TLN1</t>
  </si>
  <si>
    <t>FAM49B</t>
  </si>
  <si>
    <t>RTN4</t>
  </si>
  <si>
    <t>LYST</t>
  </si>
  <si>
    <t>MPC2</t>
  </si>
  <si>
    <t>YWHAB</t>
  </si>
  <si>
    <t>HNRNPA3</t>
  </si>
  <si>
    <t>KLF7</t>
  </si>
  <si>
    <t>HIPK1</t>
  </si>
  <si>
    <t>TNFRSF12A</t>
  </si>
  <si>
    <t>BEX3</t>
  </si>
  <si>
    <t>TMEM256</t>
  </si>
  <si>
    <t>ARF1</t>
  </si>
  <si>
    <t>ATXN7L3B</t>
  </si>
  <si>
    <t>RBM3</t>
  </si>
  <si>
    <t>SF3B1</t>
  </si>
  <si>
    <t>UBC</t>
  </si>
  <si>
    <t>SMS</t>
  </si>
  <si>
    <t>MYLIP</t>
  </si>
  <si>
    <t>CKS1B</t>
  </si>
  <si>
    <t>PPA1</t>
  </si>
  <si>
    <t>UBE2C</t>
  </si>
  <si>
    <t>HNRNPA1</t>
  </si>
  <si>
    <t>KRT7</t>
  </si>
  <si>
    <t>CXCL8</t>
  </si>
  <si>
    <t>TKT</t>
  </si>
  <si>
    <t>TOMM5</t>
  </si>
  <si>
    <t>ID2</t>
  </si>
  <si>
    <t>CCT7</t>
  </si>
  <si>
    <t>IL11</t>
  </si>
  <si>
    <t>RBM8A</t>
  </si>
  <si>
    <t>GSTO1</t>
  </si>
  <si>
    <t>CAPG</t>
  </si>
  <si>
    <t>PARK7</t>
  </si>
  <si>
    <t>CMIP</t>
  </si>
  <si>
    <t>EEF1B2</t>
  </si>
  <si>
    <t>CSTB</t>
  </si>
  <si>
    <t>PAEP</t>
  </si>
  <si>
    <t>BTF3</t>
  </si>
  <si>
    <t>C1QBP</t>
  </si>
  <si>
    <t>CCT4</t>
  </si>
  <si>
    <t>CD81</t>
  </si>
  <si>
    <t>DKK1</t>
  </si>
  <si>
    <t>PTMA</t>
  </si>
  <si>
    <t>CCT3</t>
  </si>
  <si>
    <t>PGK1</t>
  </si>
  <si>
    <t>C12orf75</t>
  </si>
  <si>
    <t>CTSC</t>
  </si>
  <si>
    <t>PSMA7</t>
  </si>
  <si>
    <t>RAB5IF</t>
  </si>
  <si>
    <t>IER2</t>
  </si>
  <si>
    <t>BSG</t>
  </si>
  <si>
    <t>ISG15</t>
  </si>
  <si>
    <t>DYNLL1</t>
  </si>
  <si>
    <t>GADD45GIP1</t>
  </si>
  <si>
    <t>NDUFC2</t>
  </si>
  <si>
    <t>COX7A2</t>
  </si>
  <si>
    <t>LMNA</t>
  </si>
  <si>
    <t>EID1</t>
  </si>
  <si>
    <t>TMEM158</t>
  </si>
  <si>
    <t>DSTN</t>
  </si>
  <si>
    <t>MBD2</t>
  </si>
  <si>
    <t>MGST1</t>
  </si>
  <si>
    <t>PMP22</t>
  </si>
  <si>
    <t>TMCC1</t>
  </si>
  <si>
    <t>ZFAS1</t>
  </si>
  <si>
    <t>ARL4C</t>
  </si>
  <si>
    <t>GTF3C6</t>
  </si>
  <si>
    <t>YBX1</t>
  </si>
  <si>
    <t>CDK1</t>
  </si>
  <si>
    <t>NT5E</t>
  </si>
  <si>
    <t>CLTA</t>
  </si>
  <si>
    <t>GUK1</t>
  </si>
  <si>
    <t>CCNI</t>
  </si>
  <si>
    <t>EEF1G</t>
  </si>
  <si>
    <t>HMGN1</t>
  </si>
  <si>
    <t>FKBP1A</t>
  </si>
  <si>
    <t>PYGL</t>
  </si>
  <si>
    <t>TUBB4B</t>
  </si>
  <si>
    <t>CXCL3</t>
  </si>
  <si>
    <t>TSPO</t>
  </si>
  <si>
    <t>RHOC</t>
  </si>
  <si>
    <t>GNB2</t>
  </si>
  <si>
    <t>CCND1</t>
  </si>
  <si>
    <t>TPT1</t>
  </si>
  <si>
    <t>PCLAF</t>
  </si>
  <si>
    <t>PGAM1</t>
  </si>
  <si>
    <t>TXN</t>
  </si>
  <si>
    <t>HLA-C</t>
  </si>
  <si>
    <t>PLAU</t>
  </si>
  <si>
    <t>KTN1</t>
  </si>
  <si>
    <t>XRCC5</t>
  </si>
  <si>
    <t>DDIT3</t>
  </si>
  <si>
    <t>NDUFB9</t>
  </si>
  <si>
    <t>TAGLN2</t>
  </si>
  <si>
    <t>LY6E</t>
  </si>
  <si>
    <t>METTL9</t>
  </si>
  <si>
    <t>BRK1</t>
  </si>
  <si>
    <t>COX6C</t>
  </si>
  <si>
    <t>RBM39</t>
  </si>
  <si>
    <t>UQCRH</t>
  </si>
  <si>
    <t>HLA-B</t>
  </si>
  <si>
    <t>MT2A</t>
  </si>
  <si>
    <t>FXYD5</t>
  </si>
  <si>
    <t>MYL12A</t>
  </si>
  <si>
    <t>SDCBP</t>
  </si>
  <si>
    <t>CENPF</t>
  </si>
  <si>
    <t>SERPINE1</t>
  </si>
  <si>
    <t>NCL</t>
  </si>
  <si>
    <t>TPX2</t>
  </si>
  <si>
    <t>LGALS3BP</t>
  </si>
  <si>
    <t>CDKN3</t>
  </si>
  <si>
    <t>CD99</t>
  </si>
  <si>
    <t>DYNC1H1</t>
  </si>
  <si>
    <t>FOSB</t>
  </si>
  <si>
    <t>STRAP</t>
  </si>
  <si>
    <t>ANKRD28</t>
  </si>
  <si>
    <t>DGUOK</t>
  </si>
  <si>
    <t>MYDGF</t>
  </si>
  <si>
    <t>RND3</t>
  </si>
  <si>
    <t>TOP2A</t>
  </si>
  <si>
    <t>ARPC2</t>
  </si>
  <si>
    <t>ARHGDIB</t>
  </si>
  <si>
    <t>CAPN2</t>
  </si>
  <si>
    <t>SSR3</t>
  </si>
  <si>
    <t>RAB13</t>
  </si>
  <si>
    <t>VAMP8</t>
  </si>
  <si>
    <t>CFL1</t>
  </si>
  <si>
    <t>BANF1</t>
  </si>
  <si>
    <t>NME1</t>
  </si>
  <si>
    <t>HNRNPDL</t>
  </si>
  <si>
    <t>EIF5A</t>
  </si>
  <si>
    <t>TPM1</t>
  </si>
  <si>
    <t>DST</t>
  </si>
  <si>
    <t>TUBB</t>
  </si>
  <si>
    <t>CCNB1</t>
  </si>
  <si>
    <t>ARPC3</t>
  </si>
  <si>
    <t>C11orf58</t>
  </si>
  <si>
    <t>STOML2</t>
  </si>
  <si>
    <t>CCT6A</t>
  </si>
  <si>
    <t>KPNA2</t>
  </si>
  <si>
    <t>TYMS</t>
  </si>
  <si>
    <t>VPS28</t>
  </si>
  <si>
    <t>PPP1R15A</t>
  </si>
  <si>
    <t>ILF2</t>
  </si>
  <si>
    <t>SERTAD1</t>
  </si>
  <si>
    <t>CTNNAL1</t>
  </si>
  <si>
    <t>TUBA1C</t>
  </si>
  <si>
    <t>PLAUR</t>
  </si>
  <si>
    <t>TXNDC17</t>
  </si>
  <si>
    <t>MANCR</t>
  </si>
  <si>
    <t>MAP1B</t>
  </si>
  <si>
    <t>MYC</t>
  </si>
  <si>
    <t>ID1</t>
  </si>
  <si>
    <t>SH3BGRL3</t>
  </si>
  <si>
    <t>CYTOR</t>
  </si>
  <si>
    <t>NPC2</t>
  </si>
  <si>
    <t>CD151</t>
  </si>
  <si>
    <t>CNN3</t>
  </si>
  <si>
    <t>PNN</t>
  </si>
  <si>
    <t>EMP1</t>
  </si>
  <si>
    <t>NDUFA4</t>
  </si>
  <si>
    <t>HSPH1</t>
  </si>
  <si>
    <t>SELENOW</t>
  </si>
  <si>
    <t>ZWINT</t>
  </si>
  <si>
    <t>DBI</t>
  </si>
  <si>
    <t>PSMB1</t>
  </si>
  <si>
    <t>JUND</t>
  </si>
  <si>
    <t>MRPL51</t>
  </si>
  <si>
    <t>ATP6V0E1</t>
  </si>
  <si>
    <t>GNG10</t>
  </si>
  <si>
    <t>ARID5B</t>
  </si>
  <si>
    <t>RAN</t>
  </si>
  <si>
    <t>SOX4</t>
  </si>
  <si>
    <t>TOMM20</t>
  </si>
  <si>
    <t>TFPI</t>
  </si>
  <si>
    <t>TGFBI</t>
  </si>
  <si>
    <t>RRAD</t>
  </si>
  <si>
    <t>ATP5F1D</t>
  </si>
  <si>
    <t>SSR2</t>
  </si>
  <si>
    <t>AP2S1</t>
  </si>
  <si>
    <t>UBE2S</t>
  </si>
  <si>
    <t>YBX3</t>
  </si>
  <si>
    <t>OAZ1</t>
  </si>
  <si>
    <t>CENPX</t>
  </si>
  <si>
    <t>GTF3A</t>
  </si>
  <si>
    <t>DUT</t>
  </si>
  <si>
    <t>FOSL1</t>
  </si>
  <si>
    <t>CTSD</t>
  </si>
  <si>
    <t>MAGED2</t>
  </si>
  <si>
    <t>OCIAD2</t>
  </si>
  <si>
    <t>PTX3</t>
  </si>
  <si>
    <t>HIST1H4C</t>
  </si>
  <si>
    <t>PTTG1</t>
  </si>
  <si>
    <t>AREG</t>
  </si>
  <si>
    <t>MYL9</t>
  </si>
  <si>
    <t>AXL</t>
  </si>
  <si>
    <t>TSC22D3</t>
  </si>
  <si>
    <t>EREG</t>
  </si>
  <si>
    <t>CXCL1</t>
  </si>
  <si>
    <t>TOMM7</t>
  </si>
  <si>
    <t>NAP1L1</t>
  </si>
  <si>
    <t>ITGB1</t>
  </si>
  <si>
    <t>KIF20B</t>
  </si>
  <si>
    <t>PPIA</t>
  </si>
  <si>
    <t>COL6A1</t>
  </si>
  <si>
    <t>SQSTM1</t>
  </si>
  <si>
    <t>RGCC</t>
  </si>
  <si>
    <t>ODC1</t>
  </si>
  <si>
    <t>JPT1</t>
  </si>
  <si>
    <t>GADD45B</t>
  </si>
  <si>
    <t>CXCL2</t>
  </si>
  <si>
    <t>SET</t>
  </si>
  <si>
    <t>FBXO32</t>
  </si>
  <si>
    <t>TIMP3</t>
  </si>
  <si>
    <t>SERPINF1</t>
  </si>
  <si>
    <t>KIF5B</t>
  </si>
  <si>
    <t>IGFBP6</t>
  </si>
  <si>
    <t>SSBP1</t>
  </si>
  <si>
    <t>HMGB1</t>
  </si>
  <si>
    <t>CCT5</t>
  </si>
  <si>
    <t>F3</t>
  </si>
  <si>
    <t>MTDH</t>
  </si>
  <si>
    <t>UBE2E3</t>
  </si>
  <si>
    <t>SNRPB</t>
  </si>
  <si>
    <t>BNIP3</t>
  </si>
  <si>
    <t>ZNF706</t>
  </si>
  <si>
    <t>ARPC5</t>
  </si>
  <si>
    <t>ARPC1B</t>
  </si>
  <si>
    <t>HINT1</t>
  </si>
  <si>
    <t>DDIT4</t>
  </si>
  <si>
    <t>HSP90AB1</t>
  </si>
  <si>
    <t>HSPD1</t>
  </si>
  <si>
    <t>NUCKS1</t>
  </si>
  <si>
    <t>ADAMTS1</t>
  </si>
  <si>
    <t>RANBP1</t>
  </si>
  <si>
    <t>YWHAZ</t>
  </si>
  <si>
    <t>ARL6IP1</t>
  </si>
  <si>
    <t>EEF2</t>
  </si>
  <si>
    <t>MIF</t>
  </si>
  <si>
    <t>IGFBP4</t>
  </si>
  <si>
    <t>SLC25A3</t>
  </si>
  <si>
    <t>SRSF9</t>
  </si>
  <si>
    <t>JUN</t>
  </si>
  <si>
    <t>S100A4</t>
  </si>
  <si>
    <t>GNAS</t>
  </si>
  <si>
    <t>IGFBP7</t>
  </si>
  <si>
    <t>S100A11</t>
  </si>
  <si>
    <t>SRSF3</t>
  </si>
  <si>
    <t>APLP2</t>
  </si>
  <si>
    <t>FDPS</t>
  </si>
  <si>
    <t>IFIT1</t>
  </si>
  <si>
    <t>MYL12B</t>
  </si>
  <si>
    <t>DAD1</t>
  </si>
  <si>
    <t>EIF6</t>
  </si>
  <si>
    <t>PRELID1</t>
  </si>
  <si>
    <t>LGALS3</t>
  </si>
  <si>
    <t>NFKBIA</t>
  </si>
  <si>
    <t>PTGES3</t>
  </si>
  <si>
    <t>MYL6</t>
  </si>
  <si>
    <t>DUSP1</t>
  </si>
  <si>
    <t>TUBA1A</t>
  </si>
  <si>
    <t>SAT1</t>
  </si>
  <si>
    <t>CYB5A</t>
  </si>
  <si>
    <t>TBCA</t>
  </si>
  <si>
    <t>ZFP91</t>
  </si>
  <si>
    <t>RAB14</t>
  </si>
  <si>
    <t>TST</t>
  </si>
  <si>
    <t>RPLP2</t>
  </si>
  <si>
    <t>MBNL1</t>
  </si>
  <si>
    <t>CWC15</t>
  </si>
  <si>
    <t>YWHAH</t>
  </si>
  <si>
    <t>IFI27L2</t>
  </si>
  <si>
    <t>ATP5PF</t>
  </si>
  <si>
    <t>ARPP19</t>
  </si>
  <si>
    <t>STAG2</t>
  </si>
  <si>
    <t>UQCR11</t>
  </si>
  <si>
    <t>COX5B</t>
  </si>
  <si>
    <t>ESD</t>
  </si>
  <si>
    <t>UBXN1</t>
  </si>
  <si>
    <t>SERBP1</t>
  </si>
  <si>
    <t>LSM12</t>
  </si>
  <si>
    <t>HPX</t>
  </si>
  <si>
    <t>GNGT2</t>
  </si>
  <si>
    <t>MFAP1</t>
  </si>
  <si>
    <t>NTAN1</t>
  </si>
  <si>
    <t>NDUFA8</t>
  </si>
  <si>
    <t>PDIA3</t>
  </si>
  <si>
    <t>ATP5F1E</t>
  </si>
  <si>
    <t>PSMB9</t>
  </si>
  <si>
    <t>TMEM258</t>
  </si>
  <si>
    <t>CALM1</t>
  </si>
  <si>
    <t>GCLM</t>
  </si>
  <si>
    <t>MRPS16</t>
  </si>
  <si>
    <t>MRPS21</t>
  </si>
  <si>
    <t>HLA-DQB2</t>
  </si>
  <si>
    <t>HPD</t>
  </si>
  <si>
    <t>NR2F2</t>
  </si>
  <si>
    <t>TIMM8B</t>
  </si>
  <si>
    <t>SNRPD2</t>
  </si>
  <si>
    <t>C3</t>
  </si>
  <si>
    <t>RCBTB2</t>
  </si>
  <si>
    <t>CD2AP</t>
  </si>
  <si>
    <t>SMDT1</t>
  </si>
  <si>
    <t>ZNF148</t>
  </si>
  <si>
    <t>RASGRP2</t>
  </si>
  <si>
    <t>CAPZB</t>
  </si>
  <si>
    <t>NSMCE4A</t>
  </si>
  <si>
    <t>EIF3H</t>
  </si>
  <si>
    <t>FAM167B</t>
  </si>
  <si>
    <t>PLG</t>
  </si>
  <si>
    <t>DYNLL2</t>
  </si>
  <si>
    <t>MKRN1</t>
  </si>
  <si>
    <t>RACK1</t>
  </si>
  <si>
    <t>HYI</t>
  </si>
  <si>
    <t>UQCRB</t>
  </si>
  <si>
    <t>HLA-DQA1</t>
  </si>
  <si>
    <t>MXI1</t>
  </si>
  <si>
    <t>ATP5MD</t>
  </si>
  <si>
    <t>CFI</t>
  </si>
  <si>
    <t>CRIP1</t>
  </si>
  <si>
    <t>RAB8B</t>
  </si>
  <si>
    <t>ATP6V1F</t>
  </si>
  <si>
    <t>ANXA1</t>
  </si>
  <si>
    <t>HLA-DRB1</t>
  </si>
  <si>
    <t>CAPZA2</t>
  </si>
  <si>
    <t>PROC</t>
  </si>
  <si>
    <t>AP1G1</t>
  </si>
  <si>
    <t>EVA1B</t>
  </si>
  <si>
    <t>NDUFAB1</t>
  </si>
  <si>
    <t>RPLP0</t>
  </si>
  <si>
    <t>ITIH2</t>
  </si>
  <si>
    <t>PPP1R11</t>
  </si>
  <si>
    <t>NDUFS8</t>
  </si>
  <si>
    <t>TGFB1</t>
  </si>
  <si>
    <t>TMA7</t>
  </si>
  <si>
    <t>EEF1A1</t>
  </si>
  <si>
    <t>GATAD1</t>
  </si>
  <si>
    <t>HPGD</t>
  </si>
  <si>
    <t>FOLR1</t>
  </si>
  <si>
    <t>NR1H3</t>
  </si>
  <si>
    <t>PITPNA</t>
  </si>
  <si>
    <t>ANKRD40</t>
  </si>
  <si>
    <t>GSK3B</t>
  </si>
  <si>
    <t>MARCKSL1</t>
  </si>
  <si>
    <t>ERH</t>
  </si>
  <si>
    <t>PSMD8</t>
  </si>
  <si>
    <t>SSB</t>
  </si>
  <si>
    <t>PSMD2</t>
  </si>
  <si>
    <t>FUS</t>
  </si>
  <si>
    <t>EIF5</t>
  </si>
  <si>
    <t>PCF11</t>
  </si>
  <si>
    <t>EIF3F</t>
  </si>
  <si>
    <t>BAG1</t>
  </si>
  <si>
    <t>VCP</t>
  </si>
  <si>
    <t>CD44</t>
  </si>
  <si>
    <t>SPCS1</t>
  </si>
  <si>
    <t>ACTN1</t>
  </si>
  <si>
    <t>DEK</t>
  </si>
  <si>
    <t>SNRPE</t>
  </si>
  <si>
    <t>ATF3</t>
  </si>
  <si>
    <t>ERRFI1</t>
  </si>
  <si>
    <t>VAPA</t>
  </si>
  <si>
    <t>SMC4</t>
  </si>
  <si>
    <t>ATP5MC3</t>
  </si>
  <si>
    <t>ADRM1</t>
  </si>
  <si>
    <t>VDAC1</t>
  </si>
  <si>
    <t>TIPARP</t>
  </si>
  <si>
    <t>SLC25A5</t>
  </si>
  <si>
    <t>TCP1</t>
  </si>
  <si>
    <t>FTL</t>
  </si>
  <si>
    <t>ACTR2</t>
  </si>
  <si>
    <t>SPATS2L</t>
  </si>
  <si>
    <t>CEBPD</t>
  </si>
  <si>
    <t>PPDPF</t>
  </si>
  <si>
    <t>GADD45A</t>
  </si>
  <si>
    <t>ZFP36L1</t>
  </si>
  <si>
    <t>TMBIM6</t>
  </si>
  <si>
    <t>RRBP1</t>
  </si>
  <si>
    <t>NEDD8</t>
  </si>
  <si>
    <t>ID3</t>
  </si>
  <si>
    <t>PSMB5</t>
  </si>
  <si>
    <t>SKP1</t>
  </si>
  <si>
    <t>CKS2</t>
  </si>
  <si>
    <t>HNRNPA2B1</t>
  </si>
  <si>
    <t>HSPA8</t>
  </si>
  <si>
    <t>BZW1</t>
  </si>
  <si>
    <t>PHB</t>
  </si>
  <si>
    <t>CYCS</t>
  </si>
  <si>
    <t>ACTG2</t>
  </si>
  <si>
    <t>HMGN2</t>
  </si>
  <si>
    <t>DNAJA1</t>
  </si>
  <si>
    <t>KLF6</t>
  </si>
  <si>
    <t>SPARC</t>
  </si>
  <si>
    <t>VMP1</t>
  </si>
  <si>
    <t>ITIH3</t>
  </si>
  <si>
    <t>SEC62</t>
  </si>
  <si>
    <t>GC</t>
  </si>
  <si>
    <t>CFB</t>
  </si>
  <si>
    <t>APOM</t>
  </si>
  <si>
    <t>PON1</t>
  </si>
  <si>
    <t>MTRNR2L13</t>
  </si>
  <si>
    <t>SERPINA1</t>
  </si>
  <si>
    <t>NBEAL1</t>
  </si>
  <si>
    <t>TIMP2</t>
  </si>
  <si>
    <t>KRTCAP2</t>
  </si>
  <si>
    <t>C12orf57</t>
  </si>
  <si>
    <t>ZEB2</t>
  </si>
  <si>
    <t>SUMO2</t>
  </si>
  <si>
    <t>MRPL52</t>
  </si>
  <si>
    <t>SERPING1</t>
  </si>
  <si>
    <t>NUDC</t>
  </si>
  <si>
    <t>CCDC85B</t>
  </si>
  <si>
    <t>SEC61B</t>
  </si>
  <si>
    <t>CCT8</t>
  </si>
  <si>
    <t>CYBA</t>
  </si>
  <si>
    <t>SOD1</t>
  </si>
  <si>
    <t>MRPL15</t>
  </si>
  <si>
    <t>NOL7</t>
  </si>
  <si>
    <t>CACYBP</t>
  </si>
  <si>
    <t>EIF1AX</t>
  </si>
  <si>
    <t>EIF3E</t>
  </si>
  <si>
    <t>ANP32B</t>
  </si>
  <si>
    <t>SRSF7</t>
  </si>
  <si>
    <t>EMP3</t>
  </si>
  <si>
    <t>SNX3</t>
  </si>
  <si>
    <t>POMP</t>
  </si>
  <si>
    <t>PSMB6</t>
  </si>
  <si>
    <t>GSTP1</t>
  </si>
  <si>
    <t>PRDX4</t>
  </si>
  <si>
    <t>CLIC1</t>
  </si>
  <si>
    <t>HSPE1</t>
  </si>
  <si>
    <t>H2AFZ</t>
  </si>
  <si>
    <t>TOMM6</t>
  </si>
  <si>
    <t>GPX4</t>
  </si>
  <si>
    <t>TPM3</t>
  </si>
  <si>
    <t>GABARAP</t>
  </si>
  <si>
    <t>Gene_set</t>
  </si>
  <si>
    <t>Gene_set_size</t>
  </si>
  <si>
    <t>Gene_set_description</t>
  </si>
  <si>
    <t>Marker_genes_in_the_gene_set</t>
  </si>
  <si>
    <t>Overlap</t>
  </si>
  <si>
    <t>GOCC_BLOOD_MICROPARTICLE</t>
  </si>
  <si>
    <t>A phospholipid microvesicle that is derived from any of several cell types, such as platelets, blood cells, endothelial cells, or others, and contains membrane receptors as well as other proteins characteristic of the parental cell. Microparticles are heterogeneous in size, and are characterized as microvesicles free of nucleic acids. [GOC:BHF, GOC:mah, PMID:16373184]</t>
  </si>
  <si>
    <t>0.0972</t>
  </si>
  <si>
    <t>1.45E-24</t>
  </si>
  <si>
    <t>1.48E-20</t>
  </si>
  <si>
    <t>GOCC_COLLAGEN_CONTAINING_EXTRACELLULAR_MATRIX</t>
  </si>
  <si>
    <t>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GOC:BHF, GOC:rph, PMID:21123617]</t>
  </si>
  <si>
    <t>0.0337</t>
  </si>
  <si>
    <t>5.25E-18</t>
  </si>
  <si>
    <t>2.68E-14</t>
  </si>
  <si>
    <t>GOBP_HEMOSTASIS</t>
  </si>
  <si>
    <t>The stopping of bleeding (loss of body fluid) or the arrest of the circulation to an organ or part. [ISBN:0198506732]</t>
  </si>
  <si>
    <t>0.0476</t>
  </si>
  <si>
    <t>6.31E-16</t>
  </si>
  <si>
    <t>2.15E-12</t>
  </si>
  <si>
    <t>GOBP_REGULATION_OF_COAGULATION</t>
  </si>
  <si>
    <t>Any process that modulates the frequency, rate or extent of coagulation, the process in which a fluid solution, or part of it, changes into a solid or semisolid mass. [GOC:ai]</t>
  </si>
  <si>
    <t>0.1067</t>
  </si>
  <si>
    <t>1.08E-14</t>
  </si>
  <si>
    <t>2.75E-11</t>
  </si>
  <si>
    <t>GOBP_REGULATION_OF_WOUND_HEALING</t>
  </si>
  <si>
    <t>Any process that modulates the rate, frequency, or extent of the series of events that restore integrity to a damaged tissue, following an injury. [GOC:BHF, GOC:dph]</t>
  </si>
  <si>
    <t>0.0657</t>
  </si>
  <si>
    <t>1.85E-14</t>
  </si>
  <si>
    <t>3.57E-11</t>
  </si>
  <si>
    <t>GOBP_WOUND_HEALING</t>
  </si>
  <si>
    <t>The series of events that restore integrity to a damaged tissue, following an injury. [GOC:bf, PMID:15269788]</t>
  </si>
  <si>
    <t>0.0272</t>
  </si>
  <si>
    <t>2.1E-14</t>
  </si>
  <si>
    <t>GOBP_REGULATION_OF_BODY_FLUID_LEVELS</t>
  </si>
  <si>
    <t>Any process that modulates the levels of body fluids. [GOC:ai, GOC:dph, GOC:tb]</t>
  </si>
  <si>
    <t>0.0302</t>
  </si>
  <si>
    <t>9.32E-14</t>
  </si>
  <si>
    <t>1.36E-10</t>
  </si>
  <si>
    <t>GOBP_NEGATIVE_REGULATION_OF_COAGULATION</t>
  </si>
  <si>
    <t>Any process that stops, prevents, or reduces the frequency, rate or extent of coagulation. [GOC:ai]</t>
  </si>
  <si>
    <t>0.1296</t>
  </si>
  <si>
    <t>1.32E-13</t>
  </si>
  <si>
    <t>1.51E-10</t>
  </si>
  <si>
    <t>GOBP_REGULATION_OF_RESPONSE_TO_WOUNDING</t>
  </si>
  <si>
    <t>Any process that modulates the frequency, rate or extent of response to wounding. [GO_REF:0000058, GOC:kmv, GOC:TermGenie, PMID:19164535]</t>
  </si>
  <si>
    <t>0.0529</t>
  </si>
  <si>
    <t>1.33E-13</t>
  </si>
  <si>
    <t>GOBP_FIBRINOLYSIS</t>
  </si>
  <si>
    <t>A process that solubilizes fibrin in the bloodstream of a multicellular organism, chiefly by the proteolytic action of plasmin. [GOC:jl, PMID:15842654]</t>
  </si>
  <si>
    <t>0.2222</t>
  </si>
  <si>
    <t>2.51E-13</t>
  </si>
  <si>
    <t>2.57E-10</t>
  </si>
  <si>
    <t>GOBP_NEGATIVE_REGULATION_OF_WOUND_HEALING</t>
  </si>
  <si>
    <t>Any process that decreases the rate, frequency, or extent of the series of events that restore integrity to a damaged tissue, following an injury. [GOC:dph]</t>
  </si>
  <si>
    <t>0.0897</t>
  </si>
  <si>
    <t>1.93E-12</t>
  </si>
  <si>
    <t>1.79E-9</t>
  </si>
  <si>
    <t>GOCC_ENDOCYTIC_VESICLE</t>
  </si>
  <si>
    <t>A membrane-bounded intracellular vesicle formed by invagination of the plasma membrane around an extracellular substance. Endocytic vesicles fuse with early endosomes to deliver the cargo for further sorting. [GOC:go_curators, PMID:19696797]</t>
  </si>
  <si>
    <t>0.0288</t>
  </si>
  <si>
    <t>2.24E-12</t>
  </si>
  <si>
    <t>1.91E-9</t>
  </si>
  <si>
    <t>GOBP_NEGATIVE_REGULATION_OF_RESPONSE_TO_WOUNDING</t>
  </si>
  <si>
    <t>Any process that stops, prevents or reduces the frequency, rate or extent of response to wounding. [GO_REF:0000058, GOC:kmv, GOC:TermGenie, PMID:19164535]</t>
  </si>
  <si>
    <t>0.0753</t>
  </si>
  <si>
    <t>6.85E-12</t>
  </si>
  <si>
    <t>5.38E-9</t>
  </si>
  <si>
    <t>GOBP_PLATELET_ACTIVATION</t>
  </si>
  <si>
    <t>A series of progressive, overlapping events triggered by exposure of the platelets to subendothelial tissue. These events include shape change, adhesiveness, aggregation, and release reactions. When carried through to completion, these events lead to the formation of a stable hemostatic plug. [http://www.graylab.ac.uk/omd/]</t>
  </si>
  <si>
    <t>0.0522</t>
  </si>
  <si>
    <t>9.19E-11</t>
  </si>
  <si>
    <t>6.71E-8</t>
  </si>
  <si>
    <t>GOBP_CELL_SUBSTRATE_ADHESION</t>
  </si>
  <si>
    <t>The attachment of a cell to the underlying substrate via adhesion molecules. [GOC:mah, GOC:pf]</t>
  </si>
  <si>
    <t>0.0251</t>
  </si>
  <si>
    <t>1.08E-10</t>
  </si>
  <si>
    <t>7.37E-8</t>
  </si>
  <si>
    <t>GOBP_PROTEIN_POLYMERIZATION</t>
  </si>
  <si>
    <t>The process of creating protein polymers, compounds composed of a large number of component monomers; polymeric proteins may be made up of different or identical monomers. Polymerization occurs by the addition of extra monomers to an existing poly- or oligomeric protein. [GOC:ai]</t>
  </si>
  <si>
    <t>0.0290</t>
  </si>
  <si>
    <t>4.14E-10</t>
  </si>
  <si>
    <t>2.64E-7</t>
  </si>
  <si>
    <t>GOCC_ENDOPLASMIC_RETICULUM_LUMEN</t>
  </si>
  <si>
    <t>The volume enclosed by the membranes of the endoplasmic reticulum. [ISBN:0198547684]</t>
  </si>
  <si>
    <t>0.0257</t>
  </si>
  <si>
    <t>1.06E-9</t>
  </si>
  <si>
    <t>6.37E-7</t>
  </si>
  <si>
    <t>GOCC_VESICLE_LUMEN</t>
  </si>
  <si>
    <t>The volume enclosed by the membrane or protein that forms a vesicle. [GOC:mah, GOC:vesicles]</t>
  </si>
  <si>
    <t>0.0245</t>
  </si>
  <si>
    <t>1.57E-9</t>
  </si>
  <si>
    <t>8.92E-7</t>
  </si>
  <si>
    <t>GOBP_CELLULAR_RESPONSE_TO_TYPE_II_INTERFERON</t>
  </si>
  <si>
    <t>Any process that results in a change in state or activity of a cell (in terms of movement, secretion, enzyme production, gene expression, etc.) as a result of an interferon-gamma stimulus. Interferon gamma is the only member of the type II interferon found so far. [GOC:mah]</t>
  </si>
  <si>
    <t>2.23E-9</t>
  </si>
  <si>
    <t>1.2E-6</t>
  </si>
  <si>
    <t>GOBP_REGULATION_OF_CELL_SUBSTRATE_ADHESION</t>
  </si>
  <si>
    <t>Any process that modulates the frequency, rate or extent of cell-substrate adhesion. Cell-substrate adhesion is the attachment of a cell to the underlying substrate via adhesion molecules. [GOC:dph, GOC:pf, GOC:tb]</t>
  </si>
  <si>
    <t>0.0315</t>
  </si>
  <si>
    <t>3.14E-9</t>
  </si>
  <si>
    <t>1.6E-6</t>
  </si>
  <si>
    <t>GOBP_RESPONSE_TO_TYPE_II_INTERFERON</t>
  </si>
  <si>
    <t>Any process that results in a change in state or activity of a cell or an organism (in terms of movement, secretion, enzyme production, gene expression, etc.) as a result of an interferon-gamma stimulus. Interferon-gamma is also known as type II interferon. [GOC:add, ISBN:0126896631, PMID:15546383]</t>
  </si>
  <si>
    <t>0.0435</t>
  </si>
  <si>
    <t>6.7E-9</t>
  </si>
  <si>
    <t>3.26E-6</t>
  </si>
  <si>
    <t>GOCC_PLATELET_ALPHA_GRANULE_LUMEN</t>
  </si>
  <si>
    <t>The volume enclosed by the membrane of the platelet alpha granule. [GOC:mah, PMID:8467233]</t>
  </si>
  <si>
    <t>0.0746</t>
  </si>
  <si>
    <t>8.66E-9</t>
  </si>
  <si>
    <t>3.87E-6</t>
  </si>
  <si>
    <t>GOCC_ENDOCYTIC_VESICLE_LUMEN</t>
  </si>
  <si>
    <t>The volume enclosed by the membrane of an endocytic vesicle. [GOC:pde]</t>
  </si>
  <si>
    <t>0.1739</t>
  </si>
  <si>
    <t>8.72E-9</t>
  </si>
  <si>
    <t>GOBP_PLATELET_AGGREGATION</t>
  </si>
  <si>
    <t>The adhesion of one platelet to one or more other platelets via adhesion molecules. [GOC:BHF, GOC:vk]</t>
  </si>
  <si>
    <t>0.0676</t>
  </si>
  <si>
    <t>1.44E-8</t>
  </si>
  <si>
    <t>GOBP_PLASMINOGEN_ACTIVATION</t>
  </si>
  <si>
    <t>The process in which inactive plasminogen is processed to active plasmin. This process includes cleavage at an internal Arg-Val site to form an N-terminal A-chain and C-terminal B-chain held together by a disulfide bond, and can include further proteolytic cleavage events to remove the preactivation peptide. [PMID:9548733]</t>
  </si>
  <si>
    <t>0.1538</t>
  </si>
  <si>
    <t>1.47E-8</t>
  </si>
  <si>
    <t>GOBP_NEGATIVE_REGULATION_OF_RESPONSE_TO_EXTERNAL_STIMULUS</t>
  </si>
  <si>
    <t>Any process that stops, prevents, or reduces the frequency, rate or extent of a response to an external stimulus. [GOC:mah]</t>
  </si>
  <si>
    <t>0.0179</t>
  </si>
  <si>
    <t>1.76E-8</t>
  </si>
  <si>
    <t>6.91E-6</t>
  </si>
  <si>
    <t>GOBP_REGULATION_OF_ANATOMICAL_STRUCTURE_SIZE</t>
  </si>
  <si>
    <t>Any process that modulates the size of an anatomical structure. [GOC:dph, GOC:tb]</t>
  </si>
  <si>
    <t>0.0163</t>
  </si>
  <si>
    <t>3.75E-8</t>
  </si>
  <si>
    <t>1.41E-5</t>
  </si>
  <si>
    <t>GOMF_ENDOPEPTIDASE_REGULATOR_ACTIVITY</t>
  </si>
  <si>
    <t>Binds to and modulates the activity of a peptidase, any enzyme that hydrolyzes nonterminal peptide bonds in polypeptides. [GOC:dph, GOC:tb]</t>
  </si>
  <si>
    <t>0.0324</t>
  </si>
  <si>
    <t>3.86E-8</t>
  </si>
  <si>
    <t>GOCC_PLATELET_ALPHA_GRANULE</t>
  </si>
  <si>
    <t>A secretory organelle found in blood platelets, which is unique in that it exhibits further compartmentalization and acquires its protein content via two distinct mechanisms: (1) biosynthesis predominantly at the megakaryocyte (MK) level (with some vestigial platelet synthesis) (e.g. platelet factor 4) and (2) endocytosis and pinocytosis at both the MK and circulating platelet levels (e.g. fibrinogen (Fg) and IgG). [PMID:8467233]</t>
  </si>
  <si>
    <t>0.0549</t>
  </si>
  <si>
    <t>4.09E-8</t>
  </si>
  <si>
    <t>1.44E-5</t>
  </si>
  <si>
    <t>GOCC_FIBRINOGEN_COMPLEX</t>
  </si>
  <si>
    <t>A highly soluble, elongated protein complex found in blood plasma and involved in clot formation. It is converted into fibrin monomer by the action of thrombin. In the mouse, fibrinogen is a hexamer, 46 nm long and 9 nm maximal diameter, containing two sets of nonidentical chains (alpha, beta, and gamma) linked together by disulfide bonds. [ISBN:0198547684]</t>
  </si>
  <si>
    <t>0.3750</t>
  </si>
  <si>
    <t>5.78E-8</t>
  </si>
  <si>
    <t>1.96E-5</t>
  </si>
  <si>
    <t>GOBP_HOMOTYPIC_CELL_CELL_ADHESION</t>
  </si>
  <si>
    <t>The attachment of a cell to a second cell of the identical type via adhesion molecules. [GOC:add]</t>
  </si>
  <si>
    <t>0.0510</t>
  </si>
  <si>
    <t>5.95E-8</t>
  </si>
  <si>
    <t>GOBP_MAINTENANCE_OF_LOCATION</t>
  </si>
  <si>
    <t>Any process in which a cell, substance or cellular entity, such as a protein complex or organelle, is maintained in a location and prevented from moving elsewhere. [GOC:ai, GOC:dph, GOC:tb]</t>
  </si>
  <si>
    <t>0.0202</t>
  </si>
  <si>
    <t>6.6E-8</t>
  </si>
  <si>
    <t>2.11E-5</t>
  </si>
  <si>
    <t>GOBP_REGULATION_OF_BINDING</t>
  </si>
  <si>
    <t>Any process that modulates the frequency, rate or extent of binding, the selective interaction of a molecule with one or more specific sites on another molecule. [GOC:ai]</t>
  </si>
  <si>
    <t>0.0190</t>
  </si>
  <si>
    <t>1.02E-7</t>
  </si>
  <si>
    <t>3.16E-5</t>
  </si>
  <si>
    <t>GOBP_REGULATION_OF_SUPRAMOLECULAR_FIBER_ORGANIZATION</t>
  </si>
  <si>
    <t>Any process that modulates the frequency, rate or extent of supramolecular fiber organization. [GO_REF:0000058, GOC:PARL, GOC:rl, GOC:TermGenie, PMID:23921388]</t>
  </si>
  <si>
    <t>0.0187</t>
  </si>
  <si>
    <t>1.14E-7</t>
  </si>
  <si>
    <t>3.42E-5</t>
  </si>
  <si>
    <t>GOBP_POSITIVE_REGULATION_OF_SUBSTRATE_ADHESION_DEPENDENT_CELL_SPREADING</t>
  </si>
  <si>
    <t>Any process that activates or increases the frequency, rate or extent of substrate adhesion-dependent cell spreading. [GOC:TermGenie, GOC:yaf]</t>
  </si>
  <si>
    <t>0.0909</t>
  </si>
  <si>
    <t>1.32E-7</t>
  </si>
  <si>
    <t>3.77E-5</t>
  </si>
  <si>
    <t>GOMF_PEPTIDASE_REGULATOR_ACTIVITY</t>
  </si>
  <si>
    <t>Binds to and modulates the activity of a peptidase, any enzyme that catalyzes the hydrolysis peptide bonds. [GOC:dph, GOC:tb]</t>
  </si>
  <si>
    <t>0.0263</t>
  </si>
  <si>
    <t>1.33E-7</t>
  </si>
  <si>
    <t>GOBP_MAINTENANCE_OF_LOCATION_IN_CELL</t>
  </si>
  <si>
    <t>Any process in which a substance or cellular entity, such as a protein complex or organelle, is maintained in a specific location within, or in the membrane of, a cell, and is prevented from moving elsewhere. [GOC:ai]</t>
  </si>
  <si>
    <t>0.0259</t>
  </si>
  <si>
    <t>1.47E-7</t>
  </si>
  <si>
    <t>4.06E-5</t>
  </si>
  <si>
    <t>GOBP_BIOLOGICAL_PROCESS_INVOLVED_IN_INTERACTION_WITH_SYMBIONT</t>
  </si>
  <si>
    <t>An interaction between two organisms living together in more or less intimate association. The term symbiont is used for the smaller (macro) of the two members of a symbiosis; the various forms of symbiosis include parasitism, commensalism and mutualism. [GOC:cc]</t>
  </si>
  <si>
    <t>0.0424</t>
  </si>
  <si>
    <t>1.51E-7</t>
  </si>
  <si>
    <t>GOBP_CELL_MATRIX_ADHESION</t>
  </si>
  <si>
    <t>The binding of a cell to the extracellular matrix via adhesion molecules. [GOC:hb]</t>
  </si>
  <si>
    <t>1.75E-7</t>
  </si>
  <si>
    <t>4.59E-5</t>
  </si>
  <si>
    <t>GOBP_POSITIVE_REGULATION_OF_CELL_SUBSTRATE_ADHESION</t>
  </si>
  <si>
    <t>Any process that increases the frequency, rate or extent of cell-substrate adhesion. Cell-substrate adhesion is the attachment of a cell to the underlying substrate via adhesion molecules. [GOC:dph, GOC:pf, GOC:tb]</t>
  </si>
  <si>
    <t>0.0400</t>
  </si>
  <si>
    <t>2.01E-7</t>
  </si>
  <si>
    <t>5.14E-5</t>
  </si>
  <si>
    <t>GOBP_REGULATION_OF_PROTEIN_CONTAINING_COMPLEX_ASSEMBLY</t>
  </si>
  <si>
    <t>Any process that modulates the frequency, rate or extent of protein complex assembly. [GOC:jl]</t>
  </si>
  <si>
    <t>0.0171</t>
  </si>
  <si>
    <t>2.08E-7</t>
  </si>
  <si>
    <t>5.19E-5</t>
  </si>
  <si>
    <t>GOBP_NEGATIVE_REGULATION_OF_FIBRINOLYSIS</t>
  </si>
  <si>
    <t>Any process that stops, prevents, or reduces the frequency, rate or extent of fibrinolysis, an ongoing process that solubilizes fibrin, resulting in the removal of small blood clots. [GOC:ai]</t>
  </si>
  <si>
    <t>0.2308</t>
  </si>
  <si>
    <t>2.94E-7</t>
  </si>
  <si>
    <t>7.15E-5</t>
  </si>
  <si>
    <t>GOBP_REGULATION_OF_ACTIN_FILAMENT_ORGANIZATION</t>
  </si>
  <si>
    <t>Any process that modulates the frequency, rate or extent of actin filament organization. [GOC:kmv]</t>
  </si>
  <si>
    <t>0.0225</t>
  </si>
  <si>
    <t>3.36E-7</t>
  </si>
  <si>
    <t>7.98E-5</t>
  </si>
  <si>
    <t>GOBP_ACTIN_FILAMENT_ORGANIZATION</t>
  </si>
  <si>
    <t>A process that is carried out at the cellular level which results in the assembly, arrangement of constituent parts, or disassembly of cytoskeletal structures comprising actin filaments. Includes processes that control the spatial distribution of actin filaments, such as organizing filaments into meshworks, bundles, or other structures, as by cross-linking. [GOC:mah]</t>
  </si>
  <si>
    <t>0.0158</t>
  </si>
  <si>
    <t>3.45E-7</t>
  </si>
  <si>
    <t>8.01E-5</t>
  </si>
  <si>
    <t>GOBP_REGULATION_OF_SUBSTRATE_ADHESION_DEPENDENT_CELL_SPREADING</t>
  </si>
  <si>
    <t>Any process that modulates the frequency, rate or extent of substrate adhesion-dependent cell spreading. [GOC:TermGenie, GOC:yaf]</t>
  </si>
  <si>
    <t>0.0656</t>
  </si>
  <si>
    <t>4.99E-7</t>
  </si>
  <si>
    <t>1.13E-4</t>
  </si>
  <si>
    <t>GOBP_POSITIVE_REGULATION_OF_WOUND_HEALING</t>
  </si>
  <si>
    <t>Any process that increases the rate, frequency, or extent of the series of events that restore integrity to a damaged tissue, following an injury. [GOC:BHF]</t>
  </si>
  <si>
    <t>0.0645</t>
  </si>
  <si>
    <t>5.33E-7</t>
  </si>
  <si>
    <t>1.18E-4</t>
  </si>
  <si>
    <t>GOBP_ZYMOGEN_ACTIVATION</t>
  </si>
  <si>
    <t>The proteolytic processing of an inactive enzyme to an active form. [GOC:hjd]</t>
  </si>
  <si>
    <t>0.0625</t>
  </si>
  <si>
    <t>6.07E-7</t>
  </si>
  <si>
    <t>1.31E-4</t>
  </si>
  <si>
    <t>GOBP_POSITIVE_REGULATION_OF_CELL_ADHESION</t>
  </si>
  <si>
    <t>Any process that activates or increases the frequency, rate or extent of cell adhesion. [GOC:go_curators]</t>
  </si>
  <si>
    <t>0.0145</t>
  </si>
  <si>
    <t>6.16E-7</t>
  </si>
  <si>
    <t>GOBP_REGULATION_OF_FIBRINOLYSIS</t>
  </si>
  <si>
    <t>Any process that modulates the frequency, rate or extent of fibrinolysis, an ongoing process that solubilizes fibrin, resulting in the removal of small blood clots. [GOC:ai]</t>
  </si>
  <si>
    <t>0.1667</t>
  </si>
  <si>
    <t>8.36E-7</t>
  </si>
  <si>
    <t>1.74E-4</t>
  </si>
  <si>
    <t>GOBP_NEGATIVE_REGULATION_OF_PLATELET_ACTIVATION</t>
  </si>
  <si>
    <t>Any process that decreases the rate or frequency of platelet activation. Platelet activation is a series of progressive, overlapping events triggered by exposure of the platelets to subendothelial tissue. [GOC:BHF, GOC:dph, GOC:tb]</t>
  </si>
  <si>
    <t>0.1579</t>
  </si>
  <si>
    <t>9.92E-7</t>
  </si>
  <si>
    <t>2.03E-4</t>
  </si>
  <si>
    <t>0.0694</t>
  </si>
  <si>
    <t>5.33E-16</t>
  </si>
  <si>
    <t>5.45E-12</t>
  </si>
  <si>
    <t>GOCC_CYTOSOLIC_RIBOSOME</t>
  </si>
  <si>
    <t>A ribosome located in the cytosol. [GOC:mtg_sensu]</t>
  </si>
  <si>
    <t>0.0600</t>
  </si>
  <si>
    <t>1.27E-9</t>
  </si>
  <si>
    <t>6.46E-6</t>
  </si>
  <si>
    <t>0.0231</t>
  </si>
  <si>
    <t>3.63E-9</t>
  </si>
  <si>
    <t>1.24E-5</t>
  </si>
  <si>
    <t>0.0303</t>
  </si>
  <si>
    <t>5.72E-9</t>
  </si>
  <si>
    <t>1.46E-5</t>
  </si>
  <si>
    <t>0.0192</t>
  </si>
  <si>
    <t>1.49E-8</t>
  </si>
  <si>
    <t>3.01E-5</t>
  </si>
  <si>
    <t>0.0667</t>
  </si>
  <si>
    <t>1.94E-8</t>
  </si>
  <si>
    <t>GOBP_CYTOPLASMIC_TRANSLATION</t>
  </si>
  <si>
    <t>The chemical reactions and pathways resulting in the formation of a protein in the cytoplasm. This is a ribosome-mediated process in which the information in messenger RNA (mRNA) is used to specify the sequence of amino acids in the protein. [GOC:hjd]</t>
  </si>
  <si>
    <t>0.0377</t>
  </si>
  <si>
    <t>2.06E-8</t>
  </si>
  <si>
    <t>4.4E-8</t>
  </si>
  <si>
    <t>5.62E-5</t>
  </si>
  <si>
    <t>GOCC_RIBOSOMAL_SUBUNIT</t>
  </si>
  <si>
    <t>Either of the two subunits of a ribosome: the ribosomal large subunit or the ribosomal small subunit. [GOC:jl]</t>
  </si>
  <si>
    <t>5.08E-8</t>
  </si>
  <si>
    <t>5.77E-5</t>
  </si>
  <si>
    <t>0.0214</t>
  </si>
  <si>
    <t>6.2E-8</t>
  </si>
  <si>
    <t>6.15E-5</t>
  </si>
  <si>
    <t>6.62E-8</t>
  </si>
  <si>
    <t>9.09E-8</t>
  </si>
  <si>
    <t>7.74E-5</t>
  </si>
  <si>
    <t>1.28E-7</t>
  </si>
  <si>
    <t>1.01E-4</t>
  </si>
  <si>
    <t>GOCC_RIBOSOME</t>
  </si>
  <si>
    <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
  </si>
  <si>
    <t>0.0271</t>
  </si>
  <si>
    <t>1.45E-7</t>
  </si>
  <si>
    <t>1.06E-4</t>
  </si>
  <si>
    <t>GOBP_CELLULAR_RESPONSE_TO_TOXIC_SUBSTANCE</t>
  </si>
  <si>
    <t>Any process that results in a change in state or activity of a cell (in terms of movement, secretion, enzyme production, gene expression, etc.) as a result of a toxic stimulus. [GOC:pr]</t>
  </si>
  <si>
    <t>0.0403</t>
  </si>
  <si>
    <t>2.43E-7</t>
  </si>
  <si>
    <t>1.65E-4</t>
  </si>
  <si>
    <t>0.0373</t>
  </si>
  <si>
    <t>3.57E-7</t>
  </si>
  <si>
    <t>2.19E-4</t>
  </si>
  <si>
    <t>0.0741</t>
  </si>
  <si>
    <t>3.65E-7</t>
  </si>
  <si>
    <t>0.0365</t>
  </si>
  <si>
    <t>3.99E-7</t>
  </si>
  <si>
    <t>2.23E-4</t>
  </si>
  <si>
    <t>0.0159</t>
  </si>
  <si>
    <t>4.66E-7</t>
  </si>
  <si>
    <t>GOMF_SULFUR_COMPOUND_BINDING</t>
  </si>
  <si>
    <t>Binding to a sulfur compound. [GOC:pr, GOC:TermGenie]</t>
  </si>
  <si>
    <t>0.0221</t>
  </si>
  <si>
    <t>4.81E-7</t>
  </si>
  <si>
    <t>GOCC_CYTOSOLIC_LARGE_RIBOSOMAL_SUBUNIT</t>
  </si>
  <si>
    <t>The large subunit of a ribosome located in the cytosol. [GOC:mtg_sensu]</t>
  </si>
  <si>
    <t>0.0690</t>
  </si>
  <si>
    <t>4.88E-7</t>
  </si>
  <si>
    <t>0.0157</t>
  </si>
  <si>
    <t>5.03E-7</t>
  </si>
  <si>
    <t>GOBP_DETOXIFICATION</t>
  </si>
  <si>
    <t>Any process that reduces or removes the toxicity of a toxic substance. These may include transport of the toxic substance away from sensitive areas and to compartments or complexes whose purpose is sequestration of the toxic substance. [GOC:dos]</t>
  </si>
  <si>
    <t>0.0347</t>
  </si>
  <si>
    <t>5.1E-7</t>
  </si>
  <si>
    <t>GOBP_TRANSLATIONAL_ELONGATION</t>
  </si>
  <si>
    <t>The successive addition of amino acid residues to a nascent polypeptide chain during protein biosynthesis. [GOC:ems]</t>
  </si>
  <si>
    <t>0.0678</t>
  </si>
  <si>
    <t>5.23E-7</t>
  </si>
  <si>
    <t>GOCC_VACUOLAR_MEMBRANE</t>
  </si>
  <si>
    <t>The lipid bilayer surrounding the vacuole and separating its contents from the cytoplasm of the cell. [GOC:ai]</t>
  </si>
  <si>
    <t>0.0151</t>
  </si>
  <si>
    <t>6.46E-7</t>
  </si>
  <si>
    <t>2.64E-4</t>
  </si>
  <si>
    <t>8.44E-7</t>
  </si>
  <si>
    <t>3.32E-4</t>
  </si>
  <si>
    <t>GOBP_REGULATION_OF_CELL_CELL_ADHESION</t>
  </si>
  <si>
    <t>Any process that modulates the frequency, rate or extent of attachment of a cell to another cell. [GOC:isa_complete]</t>
  </si>
  <si>
    <t>0.0142</t>
  </si>
  <si>
    <t>9.81E-7</t>
  </si>
  <si>
    <t>3.71E-4</t>
  </si>
  <si>
    <t>0.0294</t>
  </si>
  <si>
    <t>1.16E-6</t>
  </si>
  <si>
    <t>4.08E-4</t>
  </si>
  <si>
    <t>GOMF_STRUCTURAL_CONSTITUENT_OF_RIBOSOME</t>
  </si>
  <si>
    <t>The action of a molecule that contributes to the structural integrity of the ribosome. [GOC:mah]</t>
  </si>
  <si>
    <t>0.0541</t>
  </si>
  <si>
    <t>1.31E-6</t>
  </si>
  <si>
    <t>4.45E-4</t>
  </si>
  <si>
    <t>0.0513</t>
  </si>
  <si>
    <t>1.62E-6</t>
  </si>
  <si>
    <t>5.32E-4</t>
  </si>
  <si>
    <t>0.1304</t>
  </si>
  <si>
    <t>2.07E-6</t>
  </si>
  <si>
    <t>6.46E-4</t>
  </si>
  <si>
    <t>GOBP_ERK1_AND_ERK2_CASCADE</t>
  </si>
  <si>
    <t>An intracellular protein kinase cascade containing at least ERK1 or ERK2 (MAPKs), a MEK (a MAPKK) and a MAP3K. The cascade may involve 4 different kinases, as it can also contain an additional tier: the upstream MAP4K. The kinases in each tier phosphorylate and activate the kinase in the downstream tier to transmit a signal within a cell. [GOC:add, GOC:signaling, ISBN:0121245462, ISBN:0896039986, PMID:20811974, PMID:28903453]</t>
  </si>
  <si>
    <t>0.0172</t>
  </si>
  <si>
    <t>2.09E-6</t>
  </si>
  <si>
    <t>GOCC_ENDOCYTIC_VESICLE_MEMBRANE</t>
  </si>
  <si>
    <t>The lipid bilayer surrounding an endocytic vesicle. [GOC:mah]</t>
  </si>
  <si>
    <t>0.0255</t>
  </si>
  <si>
    <t>2.33E-6</t>
  </si>
  <si>
    <t>HALLMARK_XENOBIOTIC_METABOLISM</t>
  </si>
  <si>
    <t>Genes encoding proteins involved in processing of drugs and other xenobiotics.</t>
  </si>
  <si>
    <t>0.0250</t>
  </si>
  <si>
    <t>2.57E-6</t>
  </si>
  <si>
    <t>7.51E-4</t>
  </si>
  <si>
    <t>GOBP_REGULATION_OF_HETEROTYPIC_CELL_CELL_ADHESION</t>
  </si>
  <si>
    <t>Any process that modulates the frequency, rate, or extent of heterotypic cell-cell adhesion. [GOC:add]</t>
  </si>
  <si>
    <t>0.1154</t>
  </si>
  <si>
    <t>3.03E-6</t>
  </si>
  <si>
    <t>8.6E-4</t>
  </si>
  <si>
    <t>GOCC_CLATHRIN_COATED_ENDOCYTIC_VESICLE</t>
  </si>
  <si>
    <t>A clathrin-coated, membrane-bounded intracellular vesicle formed by invagination of the plasma membrane around an extracellular substance. [GOC:go_curators]</t>
  </si>
  <si>
    <t>3.13E-6</t>
  </si>
  <si>
    <t>8.64E-4</t>
  </si>
  <si>
    <t>0.0430</t>
  </si>
  <si>
    <t>3.27E-6</t>
  </si>
  <si>
    <t>8.7E-4</t>
  </si>
  <si>
    <t>0.1111</t>
  </si>
  <si>
    <t>3.41E-6</t>
  </si>
  <si>
    <t>GOCC_HIGH_DENSITY_LIPOPROTEIN_PARTICLE</t>
  </si>
  <si>
    <t>A lipoprotein particle with a high density (typically 1.063-1.21 g/ml) and a diameter of 5-10 nm that contains APOAs and may contain APOCs and APOE; found in blood and carries lipids from body tissues to the liver as part of the reverse cholesterol transport process. [GOC:BHF, GOC:expert_pt, GOC:mah, GOC:pde, GOC:rl]</t>
  </si>
  <si>
    <t>0.0408</t>
  </si>
  <si>
    <t>4.03E-6</t>
  </si>
  <si>
    <t>GOBP_POSITIVE_REGULATION_OF_ERK1_AND_ERK2_CASCADE</t>
  </si>
  <si>
    <t>Any process that activates or increases the frequency, rate or extent of signal transduction mediated by the ERK1 and ERK2 cascade. [GOC:mah]</t>
  </si>
  <si>
    <t>0.0220</t>
  </si>
  <si>
    <t>4.77E-6</t>
  </si>
  <si>
    <t>1.16E-3</t>
  </si>
  <si>
    <t>0.0216</t>
  </si>
  <si>
    <t>5.3E-6</t>
  </si>
  <si>
    <t>1.25E-3</t>
  </si>
  <si>
    <t>GOMF_AMIDE_BINDING</t>
  </si>
  <si>
    <t>Binding to an amide, any derivative of an oxoacid in which an acidic hydroxy group has been replaced by an amino or substituted amino group. [GOC:mah]</t>
  </si>
  <si>
    <t>0.0146</t>
  </si>
  <si>
    <t>5.4E-6</t>
  </si>
  <si>
    <t>GOBP_RESPONSE_TO_TOXIC_SUBSTANCE</t>
  </si>
  <si>
    <t>Any process that results in a change in state or activity of a cell or an organism (in terms of movement, secretion, enzyme production, gene expression, etc.) as a result of a toxic stimulus. [GOC:lr]</t>
  </si>
  <si>
    <t>0.0207</t>
  </si>
  <si>
    <t>6.51E-6</t>
  </si>
  <si>
    <t>1.48E-3</t>
  </si>
  <si>
    <t>GOCC_LARGE_RIBOSOMAL_SUBUNIT</t>
  </si>
  <si>
    <t>The larger of the two subunits of a ribosome. Two sites on the ribosomal large subunit are involved in translation, namely the aminoacyl site (A site) and peptidyl site (P site). [ISBN:0198506732]</t>
  </si>
  <si>
    <t>0.0351</t>
  </si>
  <si>
    <t>7.34E-6</t>
  </si>
  <si>
    <t>1.63E-3</t>
  </si>
  <si>
    <t>GOCC_PROTEIN_LIPID_COMPLEX</t>
  </si>
  <si>
    <t>A macromolecular complex containing separate protein and lipid molecules. Separate in this context means not covalently bound to each other. [GOC:mah]</t>
  </si>
  <si>
    <t>0.0769</t>
  </si>
  <si>
    <t>1.06E-5</t>
  </si>
  <si>
    <t>2.25E-3</t>
  </si>
  <si>
    <t>0.0320</t>
  </si>
  <si>
    <t>GOBP_POSITIVE_REGULATION_OF_CYCLIC_NUCLEOTIDE_PHOSPHODIESTERASE_ACTIVITY</t>
  </si>
  <si>
    <t>Any process that activates or increases the frequency, rate or extent of cyclic nucleotide phosphodiesterase activity, the catalysis of the reaction: nucleotide 3',5'-cyclic phosphate + H2O = nucleotide 5'-phosphate. [GOC:ai, GOC:tb]</t>
  </si>
  <si>
    <t>0.4000</t>
  </si>
  <si>
    <t>1.14E-5</t>
  </si>
  <si>
    <t>2.38E-3</t>
  </si>
  <si>
    <t>0.0181</t>
  </si>
  <si>
    <t>1.23E-5</t>
  </si>
  <si>
    <t>2.46E-3</t>
  </si>
  <si>
    <t>0.0556</t>
  </si>
  <si>
    <t>2.77E-12</t>
  </si>
  <si>
    <t>2.83E-8</t>
  </si>
  <si>
    <t>3.02E-9</t>
  </si>
  <si>
    <t>1.54E-5</t>
  </si>
  <si>
    <t>GOBP_NEURON_DEATH</t>
  </si>
  <si>
    <t>The process of cell death in a neuron. [GOC:BHF, GOC:mah]</t>
  </si>
  <si>
    <t>0.0215</t>
  </si>
  <si>
    <t>5.19E-9</t>
  </si>
  <si>
    <t>1.77E-5</t>
  </si>
  <si>
    <t>0.0195</t>
  </si>
  <si>
    <t>1.11E-8</t>
  </si>
  <si>
    <t>2.58E-5</t>
  </si>
  <si>
    <t>GOBP_REGULATION_OF_CELL_GROWTH</t>
  </si>
  <si>
    <t>Any process that modulates the frequency, rate, extent or direction of cell growth. [GOC:go_curators]</t>
  </si>
  <si>
    <t>0.0189</t>
  </si>
  <si>
    <t>1.41E-8</t>
  </si>
  <si>
    <t>GOBP_MUSCLE_TISSUE_DEVELOPMENT</t>
  </si>
  <si>
    <t>The progression of muscle tissue over time, from its initial formation to its mature state. Muscle tissue is a contractile tissue made up of actin and myosin fibers. [GOC:dph]</t>
  </si>
  <si>
    <t>1.51E-8</t>
  </si>
  <si>
    <t>GOBP_POSITIVE_REGULATION_OF_CELL_GROWTH</t>
  </si>
  <si>
    <t>Any process that activates or increases the frequency, rate, extent or direction of cell growth. [GOC:go_curators]</t>
  </si>
  <si>
    <t>0.0366</t>
  </si>
  <si>
    <t>2.17E-8</t>
  </si>
  <si>
    <t>4.51E-8</t>
  </si>
  <si>
    <t>GOBP_CELL_GROWTH</t>
  </si>
  <si>
    <t>The process in which a cell irreversibly increases in size over time by accretion and biosynthetic production of matter similar to that already present. [GOC:ai]</t>
  </si>
  <si>
    <t>0.0161</t>
  </si>
  <si>
    <t>4.95E-8</t>
  </si>
  <si>
    <t>HALLMARK_TNFA_SIGNALING_VIA_NFKB</t>
  </si>
  <si>
    <t>Genes regulated by NF-kB in response to TNF [GeneID=7124].</t>
  </si>
  <si>
    <t>0.0300</t>
  </si>
  <si>
    <t>7.04E-8</t>
  </si>
  <si>
    <t>7.19E-5</t>
  </si>
  <si>
    <t>GOBP_MUSCLE_ORGAN_DEVELOPMENT</t>
  </si>
  <si>
    <t>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C:jid, ISBN:0198506732]</t>
  </si>
  <si>
    <t>0.0199</t>
  </si>
  <si>
    <t>8.56E-8</t>
  </si>
  <si>
    <t>7.95E-5</t>
  </si>
  <si>
    <t>1.69E-7</t>
  </si>
  <si>
    <t>1.44E-4</t>
  </si>
  <si>
    <t>GOBP_POSITIVE_REGULATION_OF_GROWTH</t>
  </si>
  <si>
    <t>Any process that activates or increases the rate or extent of growth, the increase in size or mass of all or part of an organism. [GOC:go_curators]</t>
  </si>
  <si>
    <t>0.0233</t>
  </si>
  <si>
    <t>3.15E-7</t>
  </si>
  <si>
    <t>2.48E-4</t>
  </si>
  <si>
    <t>2.91E-4</t>
  </si>
  <si>
    <t>0.0597</t>
  </si>
  <si>
    <t>5.43E-4</t>
  </si>
  <si>
    <t>GOBP_SKELETAL_MUSCLE_CELL_DIFFERENTIATION</t>
  </si>
  <si>
    <t>The process in which a relatively unspecialized cell acquires specialized features of a skeletal muscle cell, a somatic cell located in skeletal muscle. [CL:0000188, GOC:BHF, GOC:vk]</t>
  </si>
  <si>
    <t>0.0588</t>
  </si>
  <si>
    <t>8.5E-7</t>
  </si>
  <si>
    <t>GOMF_GTPASE_ACTIVITY</t>
  </si>
  <si>
    <t>Catalysis of the reaction: GTP + H2O = GDP + H+ + phosphate. [PMID:26832457, PMID:27218782]</t>
  </si>
  <si>
    <t>0.0183</t>
  </si>
  <si>
    <t>1.25E-6</t>
  </si>
  <si>
    <t>6.99E-4</t>
  </si>
  <si>
    <t>0.0533</t>
  </si>
  <si>
    <t>1.26E-6</t>
  </si>
  <si>
    <t>GOBP_SKELETAL_MUSCLE_ORGAN_DEVELOPMENT</t>
  </si>
  <si>
    <t>The progression of a skeletal muscle organ over time from its initial formation to its mature state. A skeletal muscle organ includes the skeletal muscle tissue and its associated connective tissue. [GOC:dph]</t>
  </si>
  <si>
    <t>0.0281</t>
  </si>
  <si>
    <t>1.3E-6</t>
  </si>
  <si>
    <t>0.0173</t>
  </si>
  <si>
    <t>1.74E-6</t>
  </si>
  <si>
    <t>8.88E-4</t>
  </si>
  <si>
    <t>GOBP_REGULATION_OF_CELLULAR_COMPONENT_SIZE</t>
  </si>
  <si>
    <t>A process that modulates the size of a cellular component. [GOC:mah]</t>
  </si>
  <si>
    <t>0.0170</t>
  </si>
  <si>
    <t>1.95E-6</t>
  </si>
  <si>
    <t>9.49E-4</t>
  </si>
  <si>
    <t>HALLMARK_P53_PATHWAY</t>
  </si>
  <si>
    <t>Genes involved in p53 pathways and networks.</t>
  </si>
  <si>
    <t>2.3E-6</t>
  </si>
  <si>
    <t>1.03E-3</t>
  </si>
  <si>
    <t>0.0165</t>
  </si>
  <si>
    <t>0.0440</t>
  </si>
  <si>
    <t>2.74E-6</t>
  </si>
  <si>
    <t>1.08E-3</t>
  </si>
  <si>
    <t>0.0160</t>
  </si>
  <si>
    <t>2.76E-6</t>
  </si>
  <si>
    <t>GOBP_MODIFICATION_OF_SYNAPTIC_STRUCTURE</t>
  </si>
  <si>
    <t>Any process that modifies the structure/morphology of a synapse. [GOC:dos]</t>
  </si>
  <si>
    <t>2.84E-6</t>
  </si>
  <si>
    <t>GOBP_POSITIVE_REGULATION_OF_NEURON_DEATH</t>
  </si>
  <si>
    <t>Any process that activates or increases the frequency, rate or extent of neuron death. [GOC:rph, GOC:TermGenie]</t>
  </si>
  <si>
    <t>2.86E-6</t>
  </si>
  <si>
    <t>GOBP_REGULATION_OF_APOPTOTIC_SIGNALING_PATHWAY</t>
  </si>
  <si>
    <t>Any process that modulates the frequency, rate or extent of apoptotic signaling pathway. [GOC:mtg_apoptosis]</t>
  </si>
  <si>
    <t>1.1E-3</t>
  </si>
  <si>
    <t>GOMF_ACTIN_MONOMER_BINDING</t>
  </si>
  <si>
    <t>Binding to monomeric actin, also known as G-actin. [GOC:ai]</t>
  </si>
  <si>
    <t>0.1071</t>
  </si>
  <si>
    <t>3.57E-6</t>
  </si>
  <si>
    <t>1.26E-3</t>
  </si>
  <si>
    <t>GOBP_NEGATIVE_REGULATION_OF_EXTRINSIC_APOPTOTIC_SIGNALING_PATHWAY</t>
  </si>
  <si>
    <t>Any process that stops, prevents or reduces the frequency, rate or extent of extrinsic apoptotic signaling pathway. [GOC:mtg_apoptosis]</t>
  </si>
  <si>
    <t>0.0404</t>
  </si>
  <si>
    <t>3.84E-6</t>
  </si>
  <si>
    <t>1.31E-3</t>
  </si>
  <si>
    <t>4.27E-6</t>
  </si>
  <si>
    <t>1.41E-3</t>
  </si>
  <si>
    <t>GOCC_GLUTAMATERGIC_SYNAPSE</t>
  </si>
  <si>
    <t>A synapse that uses glutamate as a neurotransmitter. [GOC:dos]</t>
  </si>
  <si>
    <t>4.61E-6</t>
  </si>
  <si>
    <t>1.43E-3</t>
  </si>
  <si>
    <t>4.65E-6</t>
  </si>
  <si>
    <t>GOBP_NEGATIVE_REGULATION_OF_APOPTOTIC_SIGNALING_PATHWAY</t>
  </si>
  <si>
    <t>Any process that stops, prevents or reduces the frequency, rate or extent of apoptotic signaling pathway. [GOC:mtg_apoptosis]</t>
  </si>
  <si>
    <t>4.85E-6</t>
  </si>
  <si>
    <t>GOBP_NEGATIVE_REGULATION_OF_EXTRINSIC_APOPTOTIC_SIGNALING_PATHWAY_VIA_DEATH_DOMAIN_RECEPTORS</t>
  </si>
  <si>
    <t>Any process that stops, prevents or reduces the frequency, rate or extent of extrinsic apoptotic signaling pathway via death domain receptors. [GOC:TermGenie, PMID:17245429]</t>
  </si>
  <si>
    <t>0.0968</t>
  </si>
  <si>
    <t>4.88E-6</t>
  </si>
  <si>
    <t>GOCC_CELL_LEADING_EDGE</t>
  </si>
  <si>
    <t>The area of a motile cell closest to the direction of movement. [GOC:pg]</t>
  </si>
  <si>
    <t>5.5E-6</t>
  </si>
  <si>
    <t>1.56E-3</t>
  </si>
  <si>
    <t>GOBP_NEGATIVE_REGULATION_OF_AMYLOID_PRECURSOR_PROTEIN_CATABOLIC_PROCESS</t>
  </si>
  <si>
    <t>Any process that stops, prevents or reduces the frequency, rate or extent of amyloid precursor protein catabolic process. [GO_REF:0000058, GOC:PARL, GOC:rl, GOC:TermGenie, PMID:24499793]</t>
  </si>
  <si>
    <t>5.92E-6</t>
  </si>
  <si>
    <t>GOBP_POSITIVE_REGULATION_OF_KINASE_ACTIVITY</t>
  </si>
  <si>
    <t>Any process that activates or increases the frequency, rate or extent of kinase activity, the catalysis of the transfer of a phosphate group, usually from ATP, to a substrate molecule. [GOC:mah]</t>
  </si>
  <si>
    <t>0.0139</t>
  </si>
  <si>
    <t>6.21E-6</t>
  </si>
  <si>
    <t>1.67E-3</t>
  </si>
  <si>
    <t>GOBP_MUSCLE_CELL_PROLIFERATION</t>
  </si>
  <si>
    <t>The expansion of a muscle cell population by cell division. [CL:0000187, GOC:mah]</t>
  </si>
  <si>
    <t>0.0201</t>
  </si>
  <si>
    <t>6.69E-6</t>
  </si>
  <si>
    <t>1.75E-3</t>
  </si>
  <si>
    <t>0.0136</t>
  </si>
  <si>
    <t>7.07E-6</t>
  </si>
  <si>
    <t>1.81E-3</t>
  </si>
  <si>
    <t>9.38E-6</t>
  </si>
  <si>
    <t>2.34E-3</t>
  </si>
  <si>
    <t>1.1E-5</t>
  </si>
  <si>
    <t>2.68E-3</t>
  </si>
  <si>
    <t>GOBP_NEGATIVE_REGULATION_OF_TRANSPORT</t>
  </si>
  <si>
    <t>Any process that stops, prevents, or reduces the frequency, rate or extent of the directed movement of substances (such as macromolecules, small molecules, ions) into, out of or within a cell, or between cells, by means of some agent such as a transporter or pore. [GOC:ai]</t>
  </si>
  <si>
    <t>0.0123</t>
  </si>
  <si>
    <t>1.21E-5</t>
  </si>
  <si>
    <t>2.87E-3</t>
  </si>
  <si>
    <t>GOMF_G_PROTEIN_ACTIVITY</t>
  </si>
  <si>
    <t>A molecular function regulator that cycles between active GTP-bound and inactive GDP-bound states. In its active state, binds to a variety of effector proteins to regulate cellular processes. Intrinsic GTPase activity returns the G protein to its GDP-bound state. The return to the GDP-bound state can be accelerated by the action of a GTPase-activating protein (GAP). [PMID:16923326, PMID:24470015]</t>
  </si>
  <si>
    <t>0.0714</t>
  </si>
  <si>
    <t>0.0299</t>
  </si>
  <si>
    <t>1.27E-5</t>
  </si>
  <si>
    <t>2.89E-3</t>
  </si>
  <si>
    <t>GOCC_EXTRINSIC_COMPONENT_OF_MEMBRANE</t>
  </si>
  <si>
    <t>The component of a membrane consisting of gene products and protein complexes that are loosely bound to one of its surfaces, but not integrated into the hydrophobic region. [GOC:dos, GOC:jl, GOC:mah]</t>
  </si>
  <si>
    <t>0.0174</t>
  </si>
  <si>
    <t>1.35E-5</t>
  </si>
  <si>
    <t>2.99E-3</t>
  </si>
  <si>
    <t>0.0292</t>
  </si>
  <si>
    <t>1.39E-5</t>
  </si>
  <si>
    <t>GOBP_POSITIVE_REGULATION_OF_MAPK_CASCADE</t>
  </si>
  <si>
    <t>Any process that activates or increases the frequency, rate or extent of signal transduction mediated by the MAPK cascade. [GOC:go_curators]</t>
  </si>
  <si>
    <t>0.0120</t>
  </si>
  <si>
    <t>1.4E-5</t>
  </si>
  <si>
    <t>GOBP_REGULATION_OF_TUBE_SIZE</t>
  </si>
  <si>
    <t>Ensuring that a tube is of the correct length and diameter. Tube size must be maintained not only during tube formation, but also throughout development and in some physiological processes. [PMID:10887083]</t>
  </si>
  <si>
    <t>0.0280</t>
  </si>
  <si>
    <t>1.64E-5</t>
  </si>
  <si>
    <t>3.43E-3</t>
  </si>
  <si>
    <t>GOBP_NEGATIVE_REGULATION_OF_AMIDE_METABOLIC_PROCESS</t>
  </si>
  <si>
    <t>Any process that stops, prevents, or reduces the frequency, rate or extent of the chemical reactions and pathways involving amides. [GOC:mah]</t>
  </si>
  <si>
    <t>0.0164</t>
  </si>
  <si>
    <t>1.75E-5</t>
  </si>
  <si>
    <t>3.58E-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11"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472"/>
  <sheetViews>
    <sheetView workbookViewId="0">
      <selection activeCell="F8" sqref="F8"/>
    </sheetView>
  </sheetViews>
  <sheetFormatPr baseColWidth="10" defaultRowHeight="16" x14ac:dyDescent="0.2"/>
  <sheetData>
    <row r="1" spans="1:17" x14ac:dyDescent="0.2">
      <c r="A1" t="s">
        <v>0</v>
      </c>
      <c r="B1" t="s">
        <v>1</v>
      </c>
      <c r="C1" t="s">
        <v>2</v>
      </c>
      <c r="D1" t="s">
        <v>3</v>
      </c>
      <c r="E1" t="s">
        <v>4</v>
      </c>
      <c r="F1" t="s">
        <v>5</v>
      </c>
      <c r="O1" t="s">
        <v>0</v>
      </c>
      <c r="P1" t="s">
        <v>2</v>
      </c>
      <c r="Q1" t="s">
        <v>5</v>
      </c>
    </row>
    <row r="2" spans="1:17" x14ac:dyDescent="0.2">
      <c r="A2" t="s">
        <v>6</v>
      </c>
      <c r="B2" s="1">
        <v>2.6918882537998502E-267</v>
      </c>
      <c r="C2">
        <v>-1.9987223294910601</v>
      </c>
      <c r="D2">
        <v>0.54900000000000004</v>
      </c>
      <c r="E2">
        <v>0.96599999999999997</v>
      </c>
      <c r="F2" s="1">
        <v>5.3770467869651998E-263</v>
      </c>
      <c r="G2">
        <f>-LOG10(F2)</f>
        <v>262.26945618460667</v>
      </c>
      <c r="I2" t="s">
        <v>8</v>
      </c>
      <c r="J2">
        <v>4.4519970119095804</v>
      </c>
      <c r="K2">
        <v>122.02639145901207</v>
      </c>
      <c r="O2" t="s">
        <v>8</v>
      </c>
      <c r="P2">
        <v>-4.4519970119095804</v>
      </c>
      <c r="Q2" s="1">
        <v>9.4104099018764995E-123</v>
      </c>
    </row>
    <row r="3" spans="1:17" x14ac:dyDescent="0.2">
      <c r="A3" t="s">
        <v>7</v>
      </c>
      <c r="B3" s="1">
        <v>2.9472088686081998E-128</v>
      </c>
      <c r="C3">
        <v>-4.3003917972478298</v>
      </c>
      <c r="D3">
        <v>3.0000000000000001E-3</v>
      </c>
      <c r="E3">
        <v>0.96599999999999997</v>
      </c>
      <c r="F3" s="1">
        <v>5.8870497150448697E-124</v>
      </c>
      <c r="G3">
        <f t="shared" ref="G3:G66" si="0">-LOG10(F3)</f>
        <v>123.23010229663585</v>
      </c>
      <c r="I3" t="s">
        <v>7</v>
      </c>
      <c r="J3">
        <v>4.3003917972478298</v>
      </c>
      <c r="K3">
        <v>123.23010229663585</v>
      </c>
      <c r="O3" t="s">
        <v>7</v>
      </c>
      <c r="P3">
        <v>-4.3003917972478298</v>
      </c>
      <c r="Q3" s="1">
        <v>5.8870497150448697E-124</v>
      </c>
    </row>
    <row r="4" spans="1:17" x14ac:dyDescent="0.2">
      <c r="A4" t="s">
        <v>8</v>
      </c>
      <c r="B4" s="1">
        <v>4.7110938182110096E-127</v>
      </c>
      <c r="C4">
        <v>-4.4519970119095804</v>
      </c>
      <c r="D4">
        <v>4.0000000000000001E-3</v>
      </c>
      <c r="E4">
        <v>0.98299999999999998</v>
      </c>
      <c r="F4" s="1">
        <v>9.4104099018764995E-123</v>
      </c>
      <c r="G4">
        <f t="shared" si="0"/>
        <v>122.02639145901207</v>
      </c>
      <c r="I4" t="s">
        <v>27</v>
      </c>
      <c r="J4">
        <v>2.7477961761765202</v>
      </c>
      <c r="K4">
        <v>54.095218939892305</v>
      </c>
      <c r="O4" t="s">
        <v>27</v>
      </c>
      <c r="P4">
        <v>-2.7477961761765202</v>
      </c>
      <c r="Q4" s="1">
        <v>8.0312114447263903E-55</v>
      </c>
    </row>
    <row r="5" spans="1:17" x14ac:dyDescent="0.2">
      <c r="A5" t="s">
        <v>9</v>
      </c>
      <c r="B5" s="1">
        <v>3.8625535326655298E-95</v>
      </c>
      <c r="C5">
        <v>-0.81300064790024595</v>
      </c>
      <c r="D5">
        <v>0.11700000000000001</v>
      </c>
      <c r="E5">
        <v>0.45800000000000002</v>
      </c>
      <c r="F5" s="1">
        <v>7.71545068149939E-91</v>
      </c>
      <c r="G5">
        <f t="shared" si="0"/>
        <v>90.112638700479422</v>
      </c>
      <c r="I5" t="s">
        <v>18</v>
      </c>
      <c r="J5">
        <v>2.69690946469649</v>
      </c>
      <c r="K5">
        <v>65.089145055350201</v>
      </c>
      <c r="O5" t="s">
        <v>18</v>
      </c>
      <c r="P5">
        <v>-2.69690946469649</v>
      </c>
      <c r="Q5" s="1">
        <v>8.1443221636485595E-66</v>
      </c>
    </row>
    <row r="6" spans="1:17" x14ac:dyDescent="0.2">
      <c r="A6" t="s">
        <v>10</v>
      </c>
      <c r="B6" s="1">
        <v>4.9966965189269204E-91</v>
      </c>
      <c r="C6">
        <v>-1.7539815711818101</v>
      </c>
      <c r="D6">
        <v>0</v>
      </c>
      <c r="E6">
        <v>0.66100000000000003</v>
      </c>
      <c r="F6" s="1">
        <v>9.9809012965565206E-87</v>
      </c>
      <c r="G6">
        <f t="shared" si="0"/>
        <v>86.000830239228947</v>
      </c>
      <c r="I6" t="s">
        <v>6</v>
      </c>
      <c r="J6">
        <v>1.9987223294910601</v>
      </c>
      <c r="K6">
        <v>262.26945618460667</v>
      </c>
      <c r="O6" t="s">
        <v>6</v>
      </c>
      <c r="P6">
        <v>-1.9987223294910601</v>
      </c>
      <c r="Q6" s="1">
        <v>5.3770467869651998E-263</v>
      </c>
    </row>
    <row r="7" spans="1:17" x14ac:dyDescent="0.2">
      <c r="A7" t="s">
        <v>11</v>
      </c>
      <c r="B7" s="1">
        <v>1.8981616092098498E-89</v>
      </c>
      <c r="C7">
        <v>-1.19599254355318</v>
      </c>
      <c r="D7">
        <v>0.27100000000000002</v>
      </c>
      <c r="E7">
        <v>0.84699999999999998</v>
      </c>
      <c r="F7" s="1">
        <v>3.7915778143966798E-85</v>
      </c>
      <c r="G7">
        <f t="shared" si="0"/>
        <v>84.421180026578043</v>
      </c>
      <c r="I7" t="s">
        <v>25</v>
      </c>
      <c r="J7">
        <v>1.88066436053196</v>
      </c>
      <c r="K7">
        <v>56.051539100672272</v>
      </c>
      <c r="O7" t="s">
        <v>25</v>
      </c>
      <c r="P7">
        <v>-1.88066436053196</v>
      </c>
      <c r="Q7" s="1">
        <v>8.8809801492411005E-57</v>
      </c>
    </row>
    <row r="8" spans="1:17" x14ac:dyDescent="0.2">
      <c r="A8" t="s">
        <v>12</v>
      </c>
      <c r="B8" s="1">
        <v>2.5144301676979502E-86</v>
      </c>
      <c r="C8">
        <v>-1.20270267892714</v>
      </c>
      <c r="D8">
        <v>0.40200000000000002</v>
      </c>
      <c r="E8">
        <v>0.72899999999999998</v>
      </c>
      <c r="F8" s="1">
        <v>5.0225742599766603E-82</v>
      </c>
      <c r="G8">
        <f t="shared" si="0"/>
        <v>81.299073633383159</v>
      </c>
      <c r="I8" t="s">
        <v>40</v>
      </c>
      <c r="J8">
        <v>1.8084535936980699</v>
      </c>
      <c r="K8">
        <v>39.956277538491236</v>
      </c>
      <c r="O8" t="s">
        <v>40</v>
      </c>
      <c r="P8">
        <v>-1.8084535936980699</v>
      </c>
      <c r="Q8" s="1">
        <v>1.10591681533723E-40</v>
      </c>
    </row>
    <row r="9" spans="1:17" x14ac:dyDescent="0.2">
      <c r="A9" t="s">
        <v>13</v>
      </c>
      <c r="B9" s="1">
        <v>6.3640488086431602E-86</v>
      </c>
      <c r="C9">
        <v>-1.0598714559774001</v>
      </c>
      <c r="D9">
        <v>0</v>
      </c>
      <c r="E9">
        <v>0.627</v>
      </c>
      <c r="F9" s="1">
        <v>1.27121874952647E-81</v>
      </c>
      <c r="G9">
        <f t="shared" si="0"/>
        <v>80.895779710234407</v>
      </c>
      <c r="I9" t="s">
        <v>10</v>
      </c>
      <c r="J9">
        <v>1.7539815711818101</v>
      </c>
      <c r="K9">
        <v>86.000830239228947</v>
      </c>
      <c r="O9" t="s">
        <v>10</v>
      </c>
      <c r="P9">
        <v>-1.7539815711818101</v>
      </c>
      <c r="Q9" s="1">
        <v>9.9809012965565206E-87</v>
      </c>
    </row>
    <row r="10" spans="1:17" x14ac:dyDescent="0.2">
      <c r="A10" t="s">
        <v>14</v>
      </c>
      <c r="B10" s="1">
        <v>1.7194791626850101E-82</v>
      </c>
      <c r="C10">
        <v>-1.65432070073556</v>
      </c>
      <c r="D10">
        <v>0.755</v>
      </c>
      <c r="E10">
        <v>0.88100000000000001</v>
      </c>
      <c r="F10" s="1">
        <v>3.4346596274633001E-78</v>
      </c>
      <c r="G10">
        <f t="shared" si="0"/>
        <v>77.464116294772921</v>
      </c>
      <c r="I10" t="s">
        <v>14</v>
      </c>
      <c r="J10">
        <v>1.65432070073556</v>
      </c>
      <c r="K10">
        <v>77.464116294772921</v>
      </c>
      <c r="O10" t="s">
        <v>14</v>
      </c>
      <c r="P10">
        <v>-1.65432070073556</v>
      </c>
      <c r="Q10" s="1">
        <v>3.4346596274633001E-78</v>
      </c>
    </row>
    <row r="11" spans="1:17" x14ac:dyDescent="0.2">
      <c r="A11" t="s">
        <v>15</v>
      </c>
      <c r="B11" s="1">
        <v>6.1339575670709603E-76</v>
      </c>
      <c r="C11">
        <v>-1.6330567889222001</v>
      </c>
      <c r="D11">
        <v>0</v>
      </c>
      <c r="E11">
        <v>0.55900000000000005</v>
      </c>
      <c r="F11" s="1">
        <v>1.22525802402242E-71</v>
      </c>
      <c r="G11">
        <f t="shared" si="0"/>
        <v>70.911772444679642</v>
      </c>
      <c r="I11" t="s">
        <v>15</v>
      </c>
      <c r="J11">
        <v>1.6330567889222001</v>
      </c>
      <c r="K11">
        <v>70.911772444679642</v>
      </c>
      <c r="O11" t="s">
        <v>15</v>
      </c>
      <c r="P11">
        <v>-1.6330567889222001</v>
      </c>
      <c r="Q11" s="1">
        <v>1.22525802402242E-71</v>
      </c>
    </row>
    <row r="12" spans="1:17" x14ac:dyDescent="0.2">
      <c r="A12" t="s">
        <v>16</v>
      </c>
      <c r="B12" s="1">
        <v>9.2282293763579395E-73</v>
      </c>
      <c r="C12">
        <v>-0.56447358994591901</v>
      </c>
      <c r="D12">
        <v>0.109</v>
      </c>
      <c r="E12">
        <v>0.32200000000000001</v>
      </c>
      <c r="F12" s="1">
        <v>1.8433388179274999E-68</v>
      </c>
      <c r="G12">
        <f t="shared" si="0"/>
        <v>67.734394831231185</v>
      </c>
      <c r="I12" t="s">
        <v>17</v>
      </c>
      <c r="J12">
        <v>1.4399774653003301</v>
      </c>
      <c r="K12">
        <v>65.20089178049426</v>
      </c>
      <c r="O12" t="s">
        <v>17</v>
      </c>
      <c r="P12">
        <v>-1.4399774653003301</v>
      </c>
      <c r="Q12" s="1">
        <v>6.2966306566218101E-66</v>
      </c>
    </row>
    <row r="13" spans="1:17" x14ac:dyDescent="0.2">
      <c r="A13" t="s">
        <v>17</v>
      </c>
      <c r="B13" s="1">
        <v>3.1522556478707498E-70</v>
      </c>
      <c r="C13">
        <v>-1.4399774653003301</v>
      </c>
      <c r="D13">
        <v>3.0000000000000001E-3</v>
      </c>
      <c r="E13">
        <v>0.64400000000000002</v>
      </c>
      <c r="F13" s="1">
        <v>6.2966306566218101E-66</v>
      </c>
      <c r="G13">
        <f t="shared" si="0"/>
        <v>65.20089178049426</v>
      </c>
      <c r="I13" t="s">
        <v>36</v>
      </c>
      <c r="J13">
        <v>1.4319509278506899</v>
      </c>
      <c r="K13">
        <v>44.374268289358739</v>
      </c>
      <c r="O13" t="s">
        <v>36</v>
      </c>
      <c r="P13">
        <v>-1.4319509278506899</v>
      </c>
      <c r="Q13" s="1">
        <v>4.2240758752625701E-45</v>
      </c>
    </row>
    <row r="14" spans="1:17" x14ac:dyDescent="0.2">
      <c r="A14" t="s">
        <v>18</v>
      </c>
      <c r="B14" s="1">
        <v>4.0772576538916401E-70</v>
      </c>
      <c r="C14">
        <v>-2.69690946469649</v>
      </c>
      <c r="D14">
        <v>0.34499999999999997</v>
      </c>
      <c r="E14">
        <v>0.94899999999999995</v>
      </c>
      <c r="F14" s="1">
        <v>8.1443221636485595E-66</v>
      </c>
      <c r="G14">
        <f t="shared" si="0"/>
        <v>65.089145055350201</v>
      </c>
      <c r="I14" t="s">
        <v>32</v>
      </c>
      <c r="J14">
        <v>1.2151434125463301</v>
      </c>
      <c r="K14">
        <v>51.192879861144021</v>
      </c>
      <c r="O14" t="s">
        <v>32</v>
      </c>
      <c r="P14">
        <v>-1.2151434125463301</v>
      </c>
      <c r="Q14" s="1">
        <v>6.4138697888739698E-52</v>
      </c>
    </row>
    <row r="15" spans="1:17" x14ac:dyDescent="0.2">
      <c r="A15" t="s">
        <v>19</v>
      </c>
      <c r="B15" s="1">
        <v>8.7898773617754801E-69</v>
      </c>
      <c r="C15">
        <v>-0.58856524904556995</v>
      </c>
      <c r="D15">
        <v>0.16800000000000001</v>
      </c>
      <c r="E15">
        <v>0.42399999999999999</v>
      </c>
      <c r="F15" s="1">
        <v>1.75577800301465E-64</v>
      </c>
      <c r="G15">
        <f t="shared" si="0"/>
        <v>63.755530396266224</v>
      </c>
      <c r="I15" t="s">
        <v>46</v>
      </c>
      <c r="J15">
        <v>1.2086325716035999</v>
      </c>
      <c r="K15">
        <v>36.491408528580408</v>
      </c>
      <c r="O15" t="s">
        <v>46</v>
      </c>
      <c r="P15">
        <v>-1.2086325716035999</v>
      </c>
      <c r="Q15" s="1">
        <v>3.2254585962140101E-37</v>
      </c>
    </row>
    <row r="16" spans="1:17" x14ac:dyDescent="0.2">
      <c r="A16" t="s">
        <v>20</v>
      </c>
      <c r="B16" s="1">
        <v>1.69412709440366E-66</v>
      </c>
      <c r="C16">
        <v>2.72903377439324</v>
      </c>
      <c r="D16">
        <v>0.97399999999999998</v>
      </c>
      <c r="E16">
        <v>0.35599999999999998</v>
      </c>
      <c r="F16" s="1">
        <v>3.3840188710713101E-62</v>
      </c>
      <c r="G16">
        <f t="shared" si="0"/>
        <v>61.470567223771525</v>
      </c>
      <c r="I16" t="s">
        <v>24</v>
      </c>
      <c r="J16">
        <v>1.20786796034053</v>
      </c>
      <c r="K16">
        <v>56.075683521224924</v>
      </c>
      <c r="O16" t="s">
        <v>24</v>
      </c>
      <c r="P16">
        <v>-1.20786796034053</v>
      </c>
      <c r="Q16" s="1">
        <v>8.4007194016546198E-57</v>
      </c>
    </row>
    <row r="17" spans="1:17" x14ac:dyDescent="0.2">
      <c r="A17" t="s">
        <v>21</v>
      </c>
      <c r="B17" s="1">
        <v>4.7477017315291499E-63</v>
      </c>
      <c r="C17">
        <v>-0.55112890858431896</v>
      </c>
      <c r="D17">
        <v>0.251</v>
      </c>
      <c r="E17">
        <v>0.42399999999999999</v>
      </c>
      <c r="F17" s="1">
        <v>9.4835342087294793E-59</v>
      </c>
      <c r="G17">
        <f t="shared" si="0"/>
        <v>58.023029784886411</v>
      </c>
      <c r="I17" t="s">
        <v>12</v>
      </c>
      <c r="J17">
        <v>1.20270267892714</v>
      </c>
      <c r="K17">
        <v>81.299073633383159</v>
      </c>
      <c r="O17" t="s">
        <v>12</v>
      </c>
      <c r="P17">
        <v>-1.20270267892714</v>
      </c>
      <c r="Q17" s="1">
        <v>5.0225742599766603E-82</v>
      </c>
    </row>
    <row r="18" spans="1:17" x14ac:dyDescent="0.2">
      <c r="A18" t="s">
        <v>22</v>
      </c>
      <c r="B18" s="1">
        <v>5.1801113277516E-63</v>
      </c>
      <c r="C18">
        <v>-0.84817659121453504</v>
      </c>
      <c r="D18">
        <v>0.182</v>
      </c>
      <c r="E18">
        <v>0.67800000000000005</v>
      </c>
      <c r="F18" s="1">
        <v>1.03472723771838E-58</v>
      </c>
      <c r="G18">
        <f t="shared" si="0"/>
        <v>57.985174118579806</v>
      </c>
      <c r="I18" t="s">
        <v>11</v>
      </c>
      <c r="J18">
        <v>1.19599254355318</v>
      </c>
      <c r="K18">
        <v>84.421180026578043</v>
      </c>
      <c r="O18" t="s">
        <v>11</v>
      </c>
      <c r="P18">
        <v>-1.19599254355318</v>
      </c>
      <c r="Q18" s="1">
        <v>3.7915778143966798E-85</v>
      </c>
    </row>
    <row r="19" spans="1:17" x14ac:dyDescent="0.2">
      <c r="A19" t="s">
        <v>23</v>
      </c>
      <c r="B19" s="1">
        <v>1.7637927300700799E-62</v>
      </c>
      <c r="C19">
        <v>-0.837044169454909</v>
      </c>
      <c r="D19">
        <v>0.19400000000000001</v>
      </c>
      <c r="E19">
        <v>0.40699999999999997</v>
      </c>
      <c r="F19" s="1">
        <v>3.5231759783149899E-58</v>
      </c>
      <c r="G19">
        <f t="shared" si="0"/>
        <v>57.453065663800764</v>
      </c>
      <c r="I19" t="s">
        <v>205</v>
      </c>
      <c r="J19">
        <v>1.1705926697142901</v>
      </c>
      <c r="K19">
        <v>8.9529806408486419</v>
      </c>
      <c r="O19" t="s">
        <v>205</v>
      </c>
      <c r="P19">
        <v>-1.1705926697142901</v>
      </c>
      <c r="Q19" s="1">
        <v>1.1143442055959399E-9</v>
      </c>
    </row>
    <row r="20" spans="1:17" x14ac:dyDescent="0.2">
      <c r="A20" t="s">
        <v>24</v>
      </c>
      <c r="B20" s="1">
        <v>4.2056167217294701E-61</v>
      </c>
      <c r="C20">
        <v>-1.20786796034053</v>
      </c>
      <c r="D20">
        <v>0.55800000000000005</v>
      </c>
      <c r="E20">
        <v>0.84699999999999998</v>
      </c>
      <c r="F20" s="1">
        <v>8.4007194016546198E-57</v>
      </c>
      <c r="G20">
        <f t="shared" si="0"/>
        <v>56.075683521224924</v>
      </c>
      <c r="I20" t="s">
        <v>13</v>
      </c>
      <c r="J20">
        <v>1.0598714559774001</v>
      </c>
      <c r="K20">
        <v>80.895779710234407</v>
      </c>
      <c r="O20" t="s">
        <v>13</v>
      </c>
      <c r="P20">
        <v>-1.0598714559774001</v>
      </c>
      <c r="Q20" s="1">
        <v>1.27121874952647E-81</v>
      </c>
    </row>
    <row r="21" spans="1:17" x14ac:dyDescent="0.2">
      <c r="A21" t="s">
        <v>25</v>
      </c>
      <c r="B21" s="1">
        <v>4.4460476341632501E-61</v>
      </c>
      <c r="C21">
        <v>-1.88066436053196</v>
      </c>
      <c r="D21">
        <v>0.96099999999999997</v>
      </c>
      <c r="E21">
        <v>0.86399999999999999</v>
      </c>
      <c r="F21" s="1">
        <v>8.8809801492411005E-57</v>
      </c>
      <c r="G21">
        <f t="shared" si="0"/>
        <v>56.051539100672272</v>
      </c>
      <c r="I21" t="s">
        <v>31</v>
      </c>
      <c r="J21">
        <v>1.0592910892082401</v>
      </c>
      <c r="K21">
        <v>52.447677406347871</v>
      </c>
      <c r="O21" t="s">
        <v>31</v>
      </c>
      <c r="P21">
        <v>-1.0592910892082401</v>
      </c>
      <c r="Q21" s="1">
        <v>3.5671600345139198E-53</v>
      </c>
    </row>
    <row r="22" spans="1:17" x14ac:dyDescent="0.2">
      <c r="A22" t="s">
        <v>26</v>
      </c>
      <c r="B22" s="1">
        <v>1.6727850074395999E-60</v>
      </c>
      <c r="C22">
        <v>-1.04732051771273</v>
      </c>
      <c r="D22">
        <v>1E-3</v>
      </c>
      <c r="E22">
        <v>0.49199999999999999</v>
      </c>
      <c r="F22" s="1">
        <v>3.3413880523605902E-56</v>
      </c>
      <c r="G22">
        <f t="shared" si="0"/>
        <v>55.476073084609567</v>
      </c>
      <c r="I22" t="s">
        <v>26</v>
      </c>
      <c r="J22">
        <v>1.04732051771273</v>
      </c>
      <c r="K22">
        <v>55.476073084609567</v>
      </c>
      <c r="O22" t="s">
        <v>26</v>
      </c>
      <c r="P22">
        <v>-1.04732051771273</v>
      </c>
      <c r="Q22" s="1">
        <v>3.3413880523605902E-56</v>
      </c>
    </row>
    <row r="23" spans="1:17" x14ac:dyDescent="0.2">
      <c r="A23" t="s">
        <v>27</v>
      </c>
      <c r="B23" s="1">
        <v>4.0206315117528803E-59</v>
      </c>
      <c r="C23">
        <v>-2.7477961761765202</v>
      </c>
      <c r="D23">
        <v>0.05</v>
      </c>
      <c r="E23">
        <v>0.79700000000000004</v>
      </c>
      <c r="F23" s="1">
        <v>8.0312114447263903E-55</v>
      </c>
      <c r="G23">
        <f t="shared" si="0"/>
        <v>54.095218939892305</v>
      </c>
      <c r="I23" t="s">
        <v>43</v>
      </c>
      <c r="J23">
        <v>1.03428653926396</v>
      </c>
      <c r="K23">
        <v>38.673768477010036</v>
      </c>
      <c r="O23" t="s">
        <v>43</v>
      </c>
      <c r="P23">
        <v>-1.03428653926396</v>
      </c>
      <c r="Q23" s="1">
        <v>2.1194907375739499E-39</v>
      </c>
    </row>
    <row r="24" spans="1:17" x14ac:dyDescent="0.2">
      <c r="A24" t="s">
        <v>28</v>
      </c>
      <c r="B24" s="1">
        <v>8.2507570698841195E-59</v>
      </c>
      <c r="C24">
        <v>-0.87881748538368898</v>
      </c>
      <c r="D24">
        <v>3.2000000000000001E-2</v>
      </c>
      <c r="E24">
        <v>0.39</v>
      </c>
      <c r="F24" s="1">
        <v>1.6480887247093501E-54</v>
      </c>
      <c r="G24">
        <f t="shared" si="0"/>
        <v>53.783019411804887</v>
      </c>
      <c r="I24" t="s">
        <v>70</v>
      </c>
      <c r="J24">
        <v>1.0215411632243601</v>
      </c>
      <c r="K24">
        <v>24.88505934492321</v>
      </c>
      <c r="O24" t="s">
        <v>70</v>
      </c>
      <c r="P24">
        <v>-1.0215411632243601</v>
      </c>
      <c r="Q24" s="1">
        <v>1.3029887171322E-25</v>
      </c>
    </row>
    <row r="25" spans="1:17" x14ac:dyDescent="0.2">
      <c r="A25" t="s">
        <v>29</v>
      </c>
      <c r="B25" s="1">
        <v>3.9818014725515198E-58</v>
      </c>
      <c r="C25">
        <v>-0.60129850481425395</v>
      </c>
      <c r="D25">
        <v>0.112</v>
      </c>
      <c r="E25">
        <v>0.28799999999999998</v>
      </c>
      <c r="F25" s="1">
        <v>7.9536484414216595E-54</v>
      </c>
      <c r="G25">
        <f t="shared" si="0"/>
        <v>53.09943360914145</v>
      </c>
      <c r="I25" t="s">
        <v>37</v>
      </c>
      <c r="J25">
        <v>1.00669399804728</v>
      </c>
      <c r="K25">
        <v>42.686165270379313</v>
      </c>
      <c r="O25" t="s">
        <v>37</v>
      </c>
      <c r="P25">
        <v>-1.00669399804728</v>
      </c>
      <c r="Q25" s="1">
        <v>2.05984589157575E-43</v>
      </c>
    </row>
    <row r="26" spans="1:17" x14ac:dyDescent="0.2">
      <c r="A26" t="s">
        <v>30</v>
      </c>
      <c r="B26" s="1">
        <v>1.09514523247896E-57</v>
      </c>
      <c r="C26">
        <v>1.87850076678169</v>
      </c>
      <c r="D26">
        <v>0.97</v>
      </c>
      <c r="E26">
        <v>0.23699999999999999</v>
      </c>
      <c r="F26" s="1">
        <v>2.18755260187672E-53</v>
      </c>
      <c r="G26">
        <f t="shared" si="0"/>
        <v>52.660041495137591</v>
      </c>
      <c r="I26" t="s">
        <v>108</v>
      </c>
      <c r="J26">
        <v>0.95936829785607003</v>
      </c>
      <c r="K26">
        <v>18.162768030798215</v>
      </c>
      <c r="O26" t="s">
        <v>108</v>
      </c>
      <c r="P26">
        <v>-0.95936829785607003</v>
      </c>
      <c r="Q26" s="1">
        <v>6.8743552109908697E-19</v>
      </c>
    </row>
    <row r="27" spans="1:17" x14ac:dyDescent="0.2">
      <c r="A27" t="s">
        <v>31</v>
      </c>
      <c r="B27" s="1">
        <v>1.7858122826102201E-57</v>
      </c>
      <c r="C27">
        <v>-1.0592910892082401</v>
      </c>
      <c r="D27">
        <v>0</v>
      </c>
      <c r="E27">
        <v>0.45800000000000002</v>
      </c>
      <c r="F27" s="1">
        <v>3.5671600345139198E-53</v>
      </c>
      <c r="G27">
        <f t="shared" si="0"/>
        <v>52.447677406347871</v>
      </c>
      <c r="I27" t="s">
        <v>41</v>
      </c>
      <c r="J27">
        <v>0.94472010386845895</v>
      </c>
      <c r="K27">
        <v>39.847533143564938</v>
      </c>
      <c r="O27" t="s">
        <v>41</v>
      </c>
      <c r="P27">
        <v>-0.94472010386845895</v>
      </c>
      <c r="Q27" s="1">
        <v>1.42058379562284E-40</v>
      </c>
    </row>
    <row r="28" spans="1:17" x14ac:dyDescent="0.2">
      <c r="A28" t="s">
        <v>32</v>
      </c>
      <c r="B28" s="1">
        <v>3.2109485801621902E-56</v>
      </c>
      <c r="C28">
        <v>-1.2151434125463301</v>
      </c>
      <c r="D28">
        <v>2.5999999999999999E-2</v>
      </c>
      <c r="E28">
        <v>0.33900000000000002</v>
      </c>
      <c r="F28" s="1">
        <v>6.4138697888739698E-52</v>
      </c>
      <c r="G28">
        <f t="shared" si="0"/>
        <v>51.192879861144021</v>
      </c>
      <c r="I28" t="s">
        <v>154</v>
      </c>
      <c r="J28">
        <v>0.94298985452304596</v>
      </c>
      <c r="K28">
        <v>13.045615345404887</v>
      </c>
      <c r="O28" t="s">
        <v>154</v>
      </c>
      <c r="P28">
        <v>-0.94298985452304596</v>
      </c>
      <c r="Q28" s="1">
        <v>9.0029461939711304E-14</v>
      </c>
    </row>
    <row r="29" spans="1:17" x14ac:dyDescent="0.2">
      <c r="A29" t="s">
        <v>33</v>
      </c>
      <c r="B29" s="1">
        <v>1.3102051599670699E-55</v>
      </c>
      <c r="C29">
        <v>-0.34210661806624998</v>
      </c>
      <c r="D29">
        <v>0.13400000000000001</v>
      </c>
      <c r="E29">
        <v>0.23699999999999999</v>
      </c>
      <c r="F29" s="1">
        <v>2.61713480703422E-51</v>
      </c>
      <c r="G29">
        <f t="shared" si="0"/>
        <v>50.582173906537335</v>
      </c>
      <c r="I29" t="s">
        <v>136</v>
      </c>
      <c r="J29">
        <v>0.89507442620675304</v>
      </c>
      <c r="K29">
        <v>14.577089224882171</v>
      </c>
      <c r="O29" t="s">
        <v>136</v>
      </c>
      <c r="P29">
        <v>-0.89507442620675304</v>
      </c>
      <c r="Q29" s="1">
        <v>2.6479560657496999E-15</v>
      </c>
    </row>
    <row r="30" spans="1:17" x14ac:dyDescent="0.2">
      <c r="A30" t="s">
        <v>34</v>
      </c>
      <c r="B30" s="1">
        <v>2.6507360513044698E-53</v>
      </c>
      <c r="C30">
        <v>-0.61559565570541097</v>
      </c>
      <c r="D30">
        <v>0.45900000000000002</v>
      </c>
      <c r="E30">
        <v>0.42399999999999999</v>
      </c>
      <c r="F30" s="1">
        <v>5.2948452624806898E-49</v>
      </c>
      <c r="G30">
        <f t="shared" si="0"/>
        <v>48.276146727271836</v>
      </c>
      <c r="I30" t="s">
        <v>28</v>
      </c>
      <c r="J30">
        <v>0.87881748538368898</v>
      </c>
      <c r="K30">
        <v>53.783019411804887</v>
      </c>
      <c r="O30" t="s">
        <v>28</v>
      </c>
      <c r="P30">
        <v>-0.87881748538368898</v>
      </c>
      <c r="Q30" s="1">
        <v>1.6480887247093501E-54</v>
      </c>
    </row>
    <row r="31" spans="1:17" x14ac:dyDescent="0.2">
      <c r="A31" t="s">
        <v>35</v>
      </c>
      <c r="B31" s="1">
        <v>7.1122222162749097E-50</v>
      </c>
      <c r="C31">
        <v>-0.66575600407458202</v>
      </c>
      <c r="D31">
        <v>9.9000000000000005E-2</v>
      </c>
      <c r="E31">
        <v>0.45800000000000002</v>
      </c>
      <c r="F31" s="1">
        <v>1.4206663877009102E-45</v>
      </c>
      <c r="G31">
        <f t="shared" si="0"/>
        <v>44.847507894620669</v>
      </c>
      <c r="I31" t="s">
        <v>52</v>
      </c>
      <c r="J31">
        <v>0.85650386946738399</v>
      </c>
      <c r="K31">
        <v>32.038995059981254</v>
      </c>
      <c r="O31" t="s">
        <v>52</v>
      </c>
      <c r="P31">
        <v>-0.85650386946738399</v>
      </c>
      <c r="Q31" s="1">
        <v>9.1412363939704299E-33</v>
      </c>
    </row>
    <row r="32" spans="1:17" x14ac:dyDescent="0.2">
      <c r="A32" t="s">
        <v>36</v>
      </c>
      <c r="B32" s="1">
        <v>2.1146812892428401E-49</v>
      </c>
      <c r="C32">
        <v>-1.4319509278506899</v>
      </c>
      <c r="D32">
        <v>4.0000000000000001E-3</v>
      </c>
      <c r="E32">
        <v>0.49199999999999999</v>
      </c>
      <c r="F32" s="1">
        <v>4.2240758752625701E-45</v>
      </c>
      <c r="G32">
        <f t="shared" si="0"/>
        <v>44.374268289358739</v>
      </c>
      <c r="I32" t="s">
        <v>22</v>
      </c>
      <c r="J32">
        <v>0.84817659121453504</v>
      </c>
      <c r="K32">
        <v>57.985174118579806</v>
      </c>
      <c r="O32" t="s">
        <v>22</v>
      </c>
      <c r="P32">
        <v>-0.84817659121453504</v>
      </c>
      <c r="Q32" s="1">
        <v>1.03472723771838E-58</v>
      </c>
    </row>
    <row r="33" spans="1:17" x14ac:dyDescent="0.2">
      <c r="A33" t="s">
        <v>37</v>
      </c>
      <c r="B33" s="1">
        <v>1.0312119607388E-47</v>
      </c>
      <c r="C33">
        <v>-1.00669399804728</v>
      </c>
      <c r="D33">
        <v>9.4E-2</v>
      </c>
      <c r="E33">
        <v>0.28799999999999998</v>
      </c>
      <c r="F33" s="1">
        <v>2.05984589157575E-43</v>
      </c>
      <c r="G33">
        <f t="shared" si="0"/>
        <v>42.686165270379313</v>
      </c>
      <c r="I33" t="s">
        <v>23</v>
      </c>
      <c r="J33">
        <v>0.837044169454909</v>
      </c>
      <c r="K33">
        <v>57.453065663800764</v>
      </c>
      <c r="O33" t="s">
        <v>23</v>
      </c>
      <c r="P33">
        <v>-0.837044169454909</v>
      </c>
      <c r="Q33" s="1">
        <v>3.5231759783149899E-58</v>
      </c>
    </row>
    <row r="34" spans="1:17" x14ac:dyDescent="0.2">
      <c r="A34" t="s">
        <v>38</v>
      </c>
      <c r="B34" s="1">
        <v>1.5802541157727401E-45</v>
      </c>
      <c r="C34">
        <v>-0.482390478304693</v>
      </c>
      <c r="D34">
        <v>0.115</v>
      </c>
      <c r="E34">
        <v>0.373</v>
      </c>
      <c r="F34" s="1">
        <v>3.1565575962560398E-41</v>
      </c>
      <c r="G34">
        <f t="shared" si="0"/>
        <v>40.500786281892474</v>
      </c>
      <c r="I34" t="s">
        <v>9</v>
      </c>
      <c r="J34">
        <v>0.81300064790024595</v>
      </c>
      <c r="K34">
        <v>90.112638700479422</v>
      </c>
      <c r="O34" t="s">
        <v>9</v>
      </c>
      <c r="P34">
        <v>-0.81300064790024595</v>
      </c>
      <c r="Q34" s="1">
        <v>7.71545068149939E-91</v>
      </c>
    </row>
    <row r="35" spans="1:17" x14ac:dyDescent="0.2">
      <c r="A35" t="s">
        <v>39</v>
      </c>
      <c r="B35" s="1">
        <v>3.9438297436069697E-45</v>
      </c>
      <c r="C35">
        <v>-0.71726979282528602</v>
      </c>
      <c r="D35">
        <v>0</v>
      </c>
      <c r="E35">
        <v>0.33900000000000002</v>
      </c>
      <c r="F35" s="1">
        <v>7.8777999128549203E-41</v>
      </c>
      <c r="G35">
        <f t="shared" si="0"/>
        <v>40.103595053971979</v>
      </c>
      <c r="I35" t="s">
        <v>104</v>
      </c>
      <c r="J35">
        <v>0.80500324942856205</v>
      </c>
      <c r="K35">
        <v>18.772320694940426</v>
      </c>
      <c r="O35" t="s">
        <v>104</v>
      </c>
      <c r="P35">
        <v>-0.80500324942856205</v>
      </c>
      <c r="Q35" s="1">
        <v>1.6891931245236499E-19</v>
      </c>
    </row>
    <row r="36" spans="1:17" x14ac:dyDescent="0.2">
      <c r="A36" t="s">
        <v>40</v>
      </c>
      <c r="B36" s="1">
        <v>5.5365047075706001E-45</v>
      </c>
      <c r="C36">
        <v>-1.8084535936980699</v>
      </c>
      <c r="D36">
        <v>0.13300000000000001</v>
      </c>
      <c r="E36">
        <v>0.39</v>
      </c>
      <c r="F36" s="1">
        <v>1.10591681533723E-40</v>
      </c>
      <c r="G36">
        <f t="shared" si="0"/>
        <v>39.956277538491236</v>
      </c>
      <c r="I36" t="s">
        <v>87</v>
      </c>
      <c r="J36">
        <v>0.76024599212910104</v>
      </c>
      <c r="K36">
        <v>22.150816821114649</v>
      </c>
      <c r="O36" t="s">
        <v>87</v>
      </c>
      <c r="P36">
        <v>-0.76024599212910104</v>
      </c>
      <c r="Q36" s="1">
        <v>7.0661553122861706E-23</v>
      </c>
    </row>
    <row r="37" spans="1:17" x14ac:dyDescent="0.2">
      <c r="A37" t="s">
        <v>41</v>
      </c>
      <c r="B37" s="1">
        <v>7.1118087390379705E-45</v>
      </c>
      <c r="C37">
        <v>-0.94472010386845895</v>
      </c>
      <c r="D37">
        <v>0.33800000000000002</v>
      </c>
      <c r="E37">
        <v>0.40699999999999997</v>
      </c>
      <c r="F37" s="1">
        <v>1.42058379562284E-40</v>
      </c>
      <c r="G37">
        <f t="shared" si="0"/>
        <v>39.847533143564938</v>
      </c>
      <c r="I37" t="s">
        <v>51</v>
      </c>
      <c r="J37">
        <v>0.732066794753367</v>
      </c>
      <c r="K37">
        <v>33.278204886821477</v>
      </c>
      <c r="O37" t="s">
        <v>51</v>
      </c>
      <c r="P37">
        <v>-0.732066794753367</v>
      </c>
      <c r="Q37" s="1">
        <v>5.2698118920117998E-34</v>
      </c>
    </row>
    <row r="38" spans="1:17" x14ac:dyDescent="0.2">
      <c r="A38" t="s">
        <v>42</v>
      </c>
      <c r="B38" s="1">
        <v>2.0392883889664399E-44</v>
      </c>
      <c r="C38">
        <v>-0.64375689995786001</v>
      </c>
      <c r="D38">
        <v>0.03</v>
      </c>
      <c r="E38">
        <v>0.373</v>
      </c>
      <c r="F38" s="1">
        <v>4.0734785569604702E-40</v>
      </c>
      <c r="G38">
        <f t="shared" si="0"/>
        <v>39.39003456549996</v>
      </c>
      <c r="I38" t="s">
        <v>47</v>
      </c>
      <c r="J38">
        <v>0.72003092943887903</v>
      </c>
      <c r="K38">
        <v>36.431421900361762</v>
      </c>
      <c r="O38" t="s">
        <v>47</v>
      </c>
      <c r="P38">
        <v>-0.72003092943887903</v>
      </c>
      <c r="Q38" s="1">
        <v>3.70320794594614E-37</v>
      </c>
    </row>
    <row r="39" spans="1:17" x14ac:dyDescent="0.2">
      <c r="A39" t="s">
        <v>43</v>
      </c>
      <c r="B39" s="1">
        <v>1.0610717084225E-43</v>
      </c>
      <c r="C39">
        <v>-1.03428653926396</v>
      </c>
      <c r="D39">
        <v>1E-3</v>
      </c>
      <c r="E39">
        <v>0.39</v>
      </c>
      <c r="F39" s="1">
        <v>2.1194907375739499E-39</v>
      </c>
      <c r="G39">
        <f t="shared" si="0"/>
        <v>38.673768477010036</v>
      </c>
      <c r="I39" t="s">
        <v>39</v>
      </c>
      <c r="J39">
        <v>0.71726979282528602</v>
      </c>
      <c r="K39">
        <v>40.103595053971979</v>
      </c>
      <c r="O39" t="s">
        <v>39</v>
      </c>
      <c r="P39">
        <v>-0.71726979282528602</v>
      </c>
      <c r="Q39" s="1">
        <v>7.8777999128549203E-41</v>
      </c>
    </row>
    <row r="40" spans="1:17" x14ac:dyDescent="0.2">
      <c r="A40" t="s">
        <v>44</v>
      </c>
      <c r="B40" s="1">
        <v>1.4818422678262901E-43</v>
      </c>
      <c r="C40">
        <v>-0.59767267983577599</v>
      </c>
      <c r="D40">
        <v>0.159</v>
      </c>
      <c r="E40">
        <v>0.441</v>
      </c>
      <c r="F40" s="1">
        <v>2.9599799299830102E-39</v>
      </c>
      <c r="G40">
        <f t="shared" si="0"/>
        <v>38.528711233646192</v>
      </c>
      <c r="I40" t="s">
        <v>53</v>
      </c>
      <c r="J40">
        <v>0.71591596669386903</v>
      </c>
      <c r="K40">
        <v>31.607161678809494</v>
      </c>
      <c r="O40" t="s">
        <v>53</v>
      </c>
      <c r="P40">
        <v>-0.71591596669386903</v>
      </c>
      <c r="Q40" s="1">
        <v>2.4708041447469003E-32</v>
      </c>
    </row>
    <row r="41" spans="1:17" x14ac:dyDescent="0.2">
      <c r="A41" t="s">
        <v>45</v>
      </c>
      <c r="B41" s="1">
        <v>7.6069970060343797E-43</v>
      </c>
      <c r="C41">
        <v>-0.57678856927545596</v>
      </c>
      <c r="D41">
        <v>0</v>
      </c>
      <c r="E41">
        <v>0.32200000000000001</v>
      </c>
      <c r="F41" s="1">
        <v>1.5194976519553699E-38</v>
      </c>
      <c r="G41">
        <f t="shared" si="0"/>
        <v>37.818299966688755</v>
      </c>
      <c r="I41" t="s">
        <v>92</v>
      </c>
      <c r="J41">
        <v>0.71514292177737504</v>
      </c>
      <c r="K41">
        <v>22.005996190010023</v>
      </c>
      <c r="O41" t="s">
        <v>92</v>
      </c>
      <c r="P41">
        <v>-0.71514292177737504</v>
      </c>
      <c r="Q41" s="1">
        <v>9.86288138127599E-23</v>
      </c>
    </row>
    <row r="42" spans="1:17" x14ac:dyDescent="0.2">
      <c r="A42" t="s">
        <v>46</v>
      </c>
      <c r="B42" s="1">
        <v>1.61474773277297E-41</v>
      </c>
      <c r="C42">
        <v>-1.2086325716035999</v>
      </c>
      <c r="D42">
        <v>4.0000000000000001E-3</v>
      </c>
      <c r="E42">
        <v>0.373</v>
      </c>
      <c r="F42" s="1">
        <v>3.2254585962140101E-37</v>
      </c>
      <c r="G42">
        <f t="shared" si="0"/>
        <v>36.491408528580408</v>
      </c>
      <c r="I42" t="s">
        <v>169</v>
      </c>
      <c r="J42">
        <v>0.70765785706849105</v>
      </c>
      <c r="K42">
        <v>11.268984075006157</v>
      </c>
      <c r="O42" t="s">
        <v>169</v>
      </c>
      <c r="P42">
        <v>-0.70765785706849105</v>
      </c>
      <c r="Q42" s="1">
        <v>5.3828952050627501E-12</v>
      </c>
    </row>
    <row r="43" spans="1:17" x14ac:dyDescent="0.2">
      <c r="A43" t="s">
        <v>47</v>
      </c>
      <c r="B43" s="1">
        <v>1.8539213746914301E-41</v>
      </c>
      <c r="C43">
        <v>-0.72003092943887903</v>
      </c>
      <c r="D43">
        <v>0.23300000000000001</v>
      </c>
      <c r="E43">
        <v>0.64400000000000002</v>
      </c>
      <c r="F43" s="1">
        <v>3.70320794594614E-37</v>
      </c>
      <c r="G43">
        <f t="shared" si="0"/>
        <v>36.431421900361762</v>
      </c>
      <c r="I43" t="s">
        <v>230</v>
      </c>
      <c r="J43">
        <v>0.69436160174519101</v>
      </c>
      <c r="K43">
        <v>6.9508609055492947</v>
      </c>
      <c r="O43" t="s">
        <v>230</v>
      </c>
      <c r="P43">
        <v>-0.69436160174519101</v>
      </c>
      <c r="Q43" s="1">
        <v>1.1197964708805699E-7</v>
      </c>
    </row>
    <row r="44" spans="1:17" x14ac:dyDescent="0.2">
      <c r="A44" t="s">
        <v>48</v>
      </c>
      <c r="B44" s="1">
        <v>1.3966332043819999E-40</v>
      </c>
      <c r="C44">
        <v>-0.66522860686860397</v>
      </c>
      <c r="D44">
        <v>9.8000000000000004E-2</v>
      </c>
      <c r="E44">
        <v>0.45800000000000002</v>
      </c>
      <c r="F44" s="1">
        <v>2.7897748257530401E-36</v>
      </c>
      <c r="G44">
        <f t="shared" si="0"/>
        <v>35.554430849012931</v>
      </c>
      <c r="I44" t="s">
        <v>56</v>
      </c>
      <c r="J44">
        <v>0.68721255896910705</v>
      </c>
      <c r="K44">
        <v>31.022767289304092</v>
      </c>
      <c r="O44" t="s">
        <v>56</v>
      </c>
      <c r="P44">
        <v>-0.68721255896910705</v>
      </c>
      <c r="Q44" s="1">
        <v>9.4892679640619602E-32</v>
      </c>
    </row>
    <row r="45" spans="1:17" x14ac:dyDescent="0.2">
      <c r="A45" t="s">
        <v>49</v>
      </c>
      <c r="B45" s="1">
        <v>1.6413255489034301E-39</v>
      </c>
      <c r="C45">
        <v>-0.39217690949434098</v>
      </c>
      <c r="D45">
        <v>0.18099999999999999</v>
      </c>
      <c r="E45">
        <v>0.27100000000000002</v>
      </c>
      <c r="F45" s="1">
        <v>3.2785477839345999E-35</v>
      </c>
      <c r="G45">
        <f t="shared" si="0"/>
        <v>34.484318482228396</v>
      </c>
      <c r="I45" t="s">
        <v>209</v>
      </c>
      <c r="J45">
        <v>0.67923810631553305</v>
      </c>
      <c r="K45">
        <v>8.8327255739461652</v>
      </c>
      <c r="O45" t="s">
        <v>209</v>
      </c>
      <c r="P45">
        <v>-0.67923810631553305</v>
      </c>
      <c r="Q45" s="1">
        <v>1.46985476982223E-9</v>
      </c>
    </row>
    <row r="46" spans="1:17" x14ac:dyDescent="0.2">
      <c r="A46" t="s">
        <v>50</v>
      </c>
      <c r="B46" s="1">
        <v>2.13115137204839E-39</v>
      </c>
      <c r="C46">
        <v>-0.31075068506390902</v>
      </c>
      <c r="D46">
        <v>6.6000000000000003E-2</v>
      </c>
      <c r="E46">
        <v>0.20300000000000001</v>
      </c>
      <c r="F46" s="1">
        <v>4.2569748656666601E-35</v>
      </c>
      <c r="G46">
        <f t="shared" si="0"/>
        <v>34.370898914007618</v>
      </c>
      <c r="I46" t="s">
        <v>110</v>
      </c>
      <c r="J46">
        <v>0.67644597939644502</v>
      </c>
      <c r="K46">
        <v>18.099402082418205</v>
      </c>
      <c r="O46" t="s">
        <v>110</v>
      </c>
      <c r="P46">
        <v>-0.67644597939644502</v>
      </c>
      <c r="Q46" s="1">
        <v>7.9542258412857902E-19</v>
      </c>
    </row>
    <row r="47" spans="1:17" x14ac:dyDescent="0.2">
      <c r="A47" t="s">
        <v>51</v>
      </c>
      <c r="B47" s="1">
        <v>2.6382037006316899E-38</v>
      </c>
      <c r="C47">
        <v>-0.732066794753367</v>
      </c>
      <c r="D47">
        <v>0</v>
      </c>
      <c r="E47">
        <v>0.28799999999999998</v>
      </c>
      <c r="F47" s="1">
        <v>5.2698118920117998E-34</v>
      </c>
      <c r="G47">
        <f t="shared" si="0"/>
        <v>33.278204886821477</v>
      </c>
      <c r="I47" t="s">
        <v>35</v>
      </c>
      <c r="J47">
        <v>0.66575600407458202</v>
      </c>
      <c r="K47">
        <v>44.847507894620669</v>
      </c>
      <c r="O47" t="s">
        <v>35</v>
      </c>
      <c r="P47">
        <v>-0.66575600407458202</v>
      </c>
      <c r="Q47" s="1">
        <v>1.4206663877009102E-45</v>
      </c>
    </row>
    <row r="48" spans="1:17" x14ac:dyDescent="0.2">
      <c r="A48" t="s">
        <v>52</v>
      </c>
      <c r="B48" s="1">
        <v>4.5763386202605401E-37</v>
      </c>
      <c r="C48">
        <v>-0.85650386946738399</v>
      </c>
      <c r="D48">
        <v>2E-3</v>
      </c>
      <c r="E48">
        <v>0.33900000000000002</v>
      </c>
      <c r="F48" s="1">
        <v>9.1412363939704299E-33</v>
      </c>
      <c r="G48">
        <f t="shared" si="0"/>
        <v>32.038995059981254</v>
      </c>
      <c r="I48" t="s">
        <v>48</v>
      </c>
      <c r="J48">
        <v>0.66522860686860397</v>
      </c>
      <c r="K48">
        <v>35.554430849012931</v>
      </c>
      <c r="O48" t="s">
        <v>48</v>
      </c>
      <c r="P48">
        <v>-0.66522860686860397</v>
      </c>
      <c r="Q48" s="1">
        <v>2.7897748257530401E-36</v>
      </c>
    </row>
    <row r="49" spans="1:17" x14ac:dyDescent="0.2">
      <c r="A49" t="s">
        <v>53</v>
      </c>
      <c r="B49" s="1">
        <v>1.2369482576955699E-36</v>
      </c>
      <c r="C49">
        <v>-0.71591596669386903</v>
      </c>
      <c r="D49">
        <v>1E-3</v>
      </c>
      <c r="E49">
        <v>0.32200000000000001</v>
      </c>
      <c r="F49" s="1">
        <v>2.4708041447469003E-32</v>
      </c>
      <c r="G49">
        <f t="shared" si="0"/>
        <v>31.607161678809494</v>
      </c>
      <c r="I49" t="s">
        <v>86</v>
      </c>
      <c r="J49">
        <v>0.65873217760173797</v>
      </c>
      <c r="K49">
        <v>22.172072244818445</v>
      </c>
      <c r="O49" t="s">
        <v>86</v>
      </c>
      <c r="P49">
        <v>-0.65873217760173797</v>
      </c>
      <c r="Q49" s="1">
        <v>6.7286471603475604E-23</v>
      </c>
    </row>
    <row r="50" spans="1:17" x14ac:dyDescent="0.2">
      <c r="A50" t="s">
        <v>54</v>
      </c>
      <c r="B50" s="1">
        <v>2.9076481826016199E-36</v>
      </c>
      <c r="C50">
        <v>-0.56740123815148202</v>
      </c>
      <c r="D50">
        <v>0.216</v>
      </c>
      <c r="E50">
        <v>0.45800000000000002</v>
      </c>
      <c r="F50" s="1">
        <v>5.8080272447467396E-32</v>
      </c>
      <c r="G50">
        <f t="shared" si="0"/>
        <v>31.235971355080789</v>
      </c>
      <c r="I50" t="s">
        <v>298</v>
      </c>
      <c r="J50">
        <v>0.64597962896499095</v>
      </c>
      <c r="K50">
        <v>3.4604228594190696</v>
      </c>
      <c r="O50" t="s">
        <v>298</v>
      </c>
      <c r="P50">
        <v>-0.64597962896499095</v>
      </c>
      <c r="Q50">
        <v>3.4639940756014303E-4</v>
      </c>
    </row>
    <row r="51" spans="1:17" x14ac:dyDescent="0.2">
      <c r="A51" t="s">
        <v>55</v>
      </c>
      <c r="B51" s="1">
        <v>4.54317783177526E-36</v>
      </c>
      <c r="C51">
        <v>1.27887813597713</v>
      </c>
      <c r="D51">
        <v>0.74299999999999999</v>
      </c>
      <c r="E51">
        <v>0</v>
      </c>
      <c r="F51" s="1">
        <v>9.0749977189710695E-32</v>
      </c>
      <c r="G51">
        <f t="shared" si="0"/>
        <v>31.042153475453105</v>
      </c>
      <c r="I51" t="s">
        <v>42</v>
      </c>
      <c r="J51">
        <v>0.64375689995786001</v>
      </c>
      <c r="K51">
        <v>39.39003456549996</v>
      </c>
      <c r="O51" t="s">
        <v>42</v>
      </c>
      <c r="P51">
        <v>-0.64375689995786001</v>
      </c>
      <c r="Q51" s="1">
        <v>4.0734785569604702E-40</v>
      </c>
    </row>
    <row r="52" spans="1:17" x14ac:dyDescent="0.2">
      <c r="A52" t="s">
        <v>56</v>
      </c>
      <c r="B52" s="1">
        <v>4.7505721972775802E-36</v>
      </c>
      <c r="C52">
        <v>-0.68721255896910705</v>
      </c>
      <c r="D52">
        <v>0</v>
      </c>
      <c r="E52">
        <v>0.27100000000000002</v>
      </c>
      <c r="F52" s="1">
        <v>9.4892679640619602E-32</v>
      </c>
      <c r="G52">
        <f t="shared" si="0"/>
        <v>31.022767289304092</v>
      </c>
      <c r="I52" t="s">
        <v>66</v>
      </c>
      <c r="J52">
        <v>0.62590473340205899</v>
      </c>
      <c r="K52">
        <v>25.19794497763101</v>
      </c>
      <c r="O52" t="s">
        <v>66</v>
      </c>
      <c r="P52">
        <v>-0.62590473340205899</v>
      </c>
      <c r="Q52" s="1">
        <v>6.3395002363491096E-26</v>
      </c>
    </row>
    <row r="53" spans="1:17" x14ac:dyDescent="0.2">
      <c r="A53" t="s">
        <v>57</v>
      </c>
      <c r="B53" s="1">
        <v>1.46481922872082E-35</v>
      </c>
      <c r="C53">
        <v>-0.48787331445165799</v>
      </c>
      <c r="D53">
        <v>0.16800000000000001</v>
      </c>
      <c r="E53">
        <v>0.42399999999999999</v>
      </c>
      <c r="F53" s="1">
        <v>2.9259764093698298E-31</v>
      </c>
      <c r="G53">
        <f t="shared" si="0"/>
        <v>30.533729179687743</v>
      </c>
      <c r="I53" t="s">
        <v>102</v>
      </c>
      <c r="J53">
        <v>0.62360446463937602</v>
      </c>
      <c r="K53">
        <v>19.6854170730054</v>
      </c>
      <c r="O53" t="s">
        <v>102</v>
      </c>
      <c r="P53">
        <v>-0.62360446463937602</v>
      </c>
      <c r="Q53" s="1">
        <v>2.06339762817271E-20</v>
      </c>
    </row>
    <row r="54" spans="1:17" x14ac:dyDescent="0.2">
      <c r="A54" t="s">
        <v>58</v>
      </c>
      <c r="B54" s="1">
        <v>2.6534646831081399E-35</v>
      </c>
      <c r="C54">
        <v>-0.61522088104662298</v>
      </c>
      <c r="D54">
        <v>0.22700000000000001</v>
      </c>
      <c r="E54">
        <v>0.49199999999999999</v>
      </c>
      <c r="F54" s="1">
        <v>5.3002957045085198E-31</v>
      </c>
      <c r="G54">
        <f t="shared" si="0"/>
        <v>30.275699900351306</v>
      </c>
      <c r="I54" t="s">
        <v>34</v>
      </c>
      <c r="J54">
        <v>0.61559565570541097</v>
      </c>
      <c r="K54">
        <v>48.276146727271836</v>
      </c>
      <c r="O54" t="s">
        <v>34</v>
      </c>
      <c r="P54">
        <v>-0.61559565570541097</v>
      </c>
      <c r="Q54" s="1">
        <v>5.2948452624806898E-49</v>
      </c>
    </row>
    <row r="55" spans="1:17" x14ac:dyDescent="0.2">
      <c r="A55" t="s">
        <v>59</v>
      </c>
      <c r="B55" s="1">
        <v>2.8426216433458998E-35</v>
      </c>
      <c r="C55">
        <v>-0.441522716502254</v>
      </c>
      <c r="D55">
        <v>0.12</v>
      </c>
      <c r="E55">
        <v>0.33900000000000002</v>
      </c>
      <c r="F55" s="1">
        <v>5.6781367325834399E-31</v>
      </c>
      <c r="G55">
        <f t="shared" si="0"/>
        <v>30.245794153639768</v>
      </c>
      <c r="I55" t="s">
        <v>58</v>
      </c>
      <c r="J55">
        <v>0.61522088104662298</v>
      </c>
      <c r="K55">
        <v>30.275699900351306</v>
      </c>
      <c r="O55" t="s">
        <v>58</v>
      </c>
      <c r="P55">
        <v>-0.61522088104662298</v>
      </c>
      <c r="Q55" s="1">
        <v>5.3002957045085198E-31</v>
      </c>
    </row>
    <row r="56" spans="1:17" x14ac:dyDescent="0.2">
      <c r="A56" t="s">
        <v>60</v>
      </c>
      <c r="B56" s="1">
        <v>4.2765094552361298E-35</v>
      </c>
      <c r="C56">
        <v>-0.59270344448519596</v>
      </c>
      <c r="D56">
        <v>0</v>
      </c>
      <c r="E56">
        <v>0.28799999999999998</v>
      </c>
      <c r="F56" s="1">
        <v>8.5423276368341708E-31</v>
      </c>
      <c r="G56">
        <f t="shared" si="0"/>
        <v>30.068423775435491</v>
      </c>
      <c r="I56" t="s">
        <v>29</v>
      </c>
      <c r="J56">
        <v>0.60129850481425395</v>
      </c>
      <c r="K56">
        <v>53.09943360914145</v>
      </c>
      <c r="O56" t="s">
        <v>29</v>
      </c>
      <c r="P56">
        <v>-0.60129850481425395</v>
      </c>
      <c r="Q56" s="1">
        <v>7.9536484414216595E-54</v>
      </c>
    </row>
    <row r="57" spans="1:17" x14ac:dyDescent="0.2">
      <c r="A57" t="s">
        <v>61</v>
      </c>
      <c r="B57" s="1">
        <v>4.4306870459228102E-35</v>
      </c>
      <c r="C57">
        <v>1.48314850703989</v>
      </c>
      <c r="D57">
        <v>0.93700000000000006</v>
      </c>
      <c r="E57">
        <v>0.373</v>
      </c>
      <c r="F57" s="1">
        <v>8.8502973742308196E-31</v>
      </c>
      <c r="G57">
        <f t="shared" si="0"/>
        <v>30.053042136554403</v>
      </c>
      <c r="I57" t="s">
        <v>44</v>
      </c>
      <c r="J57">
        <v>0.59767267983577599</v>
      </c>
      <c r="K57">
        <v>38.528711233646192</v>
      </c>
      <c r="O57" t="s">
        <v>44</v>
      </c>
      <c r="P57">
        <v>-0.59767267983577599</v>
      </c>
      <c r="Q57" s="1">
        <v>2.9599799299830102E-39</v>
      </c>
    </row>
    <row r="58" spans="1:17" x14ac:dyDescent="0.2">
      <c r="A58" t="s">
        <v>62</v>
      </c>
      <c r="B58" s="1">
        <v>8.6083287456844805E-33</v>
      </c>
      <c r="C58">
        <v>-0.41225005083716598</v>
      </c>
      <c r="D58">
        <v>3.2000000000000001E-2</v>
      </c>
      <c r="E58">
        <v>0.22</v>
      </c>
      <c r="F58" s="1">
        <v>1.7195136669504799E-28</v>
      </c>
      <c r="G58">
        <f t="shared" si="0"/>
        <v>27.764594367991087</v>
      </c>
      <c r="I58" t="s">
        <v>90</v>
      </c>
      <c r="J58">
        <v>0.59309038160455696</v>
      </c>
      <c r="K58">
        <v>22.090807239166445</v>
      </c>
      <c r="O58" t="s">
        <v>90</v>
      </c>
      <c r="P58">
        <v>-0.59309038160455696</v>
      </c>
      <c r="Q58" s="1">
        <v>8.1132108136935397E-23</v>
      </c>
    </row>
    <row r="59" spans="1:17" x14ac:dyDescent="0.2">
      <c r="A59" t="s">
        <v>63</v>
      </c>
      <c r="B59" s="1">
        <v>5.5677800016226104E-31</v>
      </c>
      <c r="C59">
        <v>1.21419819795401</v>
      </c>
      <c r="D59">
        <v>0.84599999999999997</v>
      </c>
      <c r="E59">
        <v>0.186</v>
      </c>
      <c r="F59" s="1">
        <v>1.11216405532412E-26</v>
      </c>
      <c r="G59">
        <f t="shared" si="0"/>
        <v>25.953831145247833</v>
      </c>
      <c r="I59" t="s">
        <v>60</v>
      </c>
      <c r="J59">
        <v>0.59270344448519596</v>
      </c>
      <c r="K59">
        <v>30.068423775435491</v>
      </c>
      <c r="O59" t="s">
        <v>60</v>
      </c>
      <c r="P59">
        <v>-0.59270344448519596</v>
      </c>
      <c r="Q59" s="1">
        <v>8.5423276368341708E-31</v>
      </c>
    </row>
    <row r="60" spans="1:17" x14ac:dyDescent="0.2">
      <c r="A60" t="s">
        <v>64</v>
      </c>
      <c r="B60" s="1">
        <v>5.7523807844972302E-31</v>
      </c>
      <c r="C60">
        <v>2.7676382885258102</v>
      </c>
      <c r="D60">
        <v>0.876</v>
      </c>
      <c r="E60">
        <v>0.30499999999999999</v>
      </c>
      <c r="F60" s="1">
        <v>1.14903806170332E-26</v>
      </c>
      <c r="G60">
        <f t="shared" si="0"/>
        <v>25.9396655851377</v>
      </c>
      <c r="I60" t="s">
        <v>19</v>
      </c>
      <c r="J60">
        <v>0.58856524904556995</v>
      </c>
      <c r="K60">
        <v>63.755530396266224</v>
      </c>
      <c r="O60" t="s">
        <v>19</v>
      </c>
      <c r="P60">
        <v>-0.58856524904556995</v>
      </c>
      <c r="Q60" s="1">
        <v>1.75577800301465E-64</v>
      </c>
    </row>
    <row r="61" spans="1:17" x14ac:dyDescent="0.2">
      <c r="A61" t="s">
        <v>65</v>
      </c>
      <c r="B61" s="1">
        <v>1.11805774886576E-30</v>
      </c>
      <c r="C61">
        <v>1.8577140814636199</v>
      </c>
      <c r="D61">
        <v>0.68200000000000005</v>
      </c>
      <c r="E61">
        <v>0</v>
      </c>
      <c r="F61" s="1">
        <v>2.23332035335935E-26</v>
      </c>
      <c r="G61">
        <f t="shared" si="0"/>
        <v>25.651048976114712</v>
      </c>
      <c r="I61" t="s">
        <v>45</v>
      </c>
      <c r="J61">
        <v>0.57678856927545596</v>
      </c>
      <c r="K61">
        <v>37.818299966688755</v>
      </c>
      <c r="O61" t="s">
        <v>45</v>
      </c>
      <c r="P61">
        <v>-0.57678856927545596</v>
      </c>
      <c r="Q61" s="1">
        <v>1.5194976519553699E-38</v>
      </c>
    </row>
    <row r="62" spans="1:17" x14ac:dyDescent="0.2">
      <c r="A62" t="s">
        <v>66</v>
      </c>
      <c r="B62" s="1">
        <v>3.1737172647554997E-30</v>
      </c>
      <c r="C62">
        <v>-0.62590473340205899</v>
      </c>
      <c r="D62">
        <v>0.01</v>
      </c>
      <c r="E62">
        <v>0.32200000000000001</v>
      </c>
      <c r="F62" s="1">
        <v>6.3395002363491096E-26</v>
      </c>
      <c r="G62">
        <f t="shared" si="0"/>
        <v>25.19794497763101</v>
      </c>
      <c r="I62" t="s">
        <v>54</v>
      </c>
      <c r="J62">
        <v>0.56740123815148202</v>
      </c>
      <c r="K62">
        <v>31.235971355080789</v>
      </c>
      <c r="O62" t="s">
        <v>54</v>
      </c>
      <c r="P62">
        <v>-0.56740123815148202</v>
      </c>
      <c r="Q62" s="1">
        <v>5.8080272447467396E-32</v>
      </c>
    </row>
    <row r="63" spans="1:17" x14ac:dyDescent="0.2">
      <c r="A63" t="s">
        <v>67</v>
      </c>
      <c r="B63" s="1">
        <v>3.1886157123125201E-30</v>
      </c>
      <c r="C63">
        <v>-0.41168748696149099</v>
      </c>
      <c r="D63">
        <v>5.7000000000000002E-2</v>
      </c>
      <c r="E63">
        <v>0.27100000000000002</v>
      </c>
      <c r="F63" s="1">
        <v>6.3692598853442501E-26</v>
      </c>
      <c r="G63">
        <f t="shared" si="0"/>
        <v>25.195911030205522</v>
      </c>
      <c r="I63" t="s">
        <v>16</v>
      </c>
      <c r="J63">
        <v>0.56447358994591901</v>
      </c>
      <c r="K63">
        <v>67.734394831231185</v>
      </c>
      <c r="O63" t="s">
        <v>16</v>
      </c>
      <c r="P63">
        <v>-0.56447358994591901</v>
      </c>
      <c r="Q63" s="1">
        <v>1.8433388179274999E-68</v>
      </c>
    </row>
    <row r="64" spans="1:17" x14ac:dyDescent="0.2">
      <c r="A64" t="s">
        <v>68</v>
      </c>
      <c r="B64" s="1">
        <v>3.2782296671682398E-30</v>
      </c>
      <c r="C64">
        <v>-0.41996049044755501</v>
      </c>
      <c r="D64">
        <v>2.5999999999999999E-2</v>
      </c>
      <c r="E64">
        <v>0.254</v>
      </c>
      <c r="F64" s="1">
        <v>6.5482637601685703E-26</v>
      </c>
      <c r="G64">
        <f t="shared" si="0"/>
        <v>25.183873835784418</v>
      </c>
      <c r="I64" t="s">
        <v>71</v>
      </c>
      <c r="J64">
        <v>0.55952667599856698</v>
      </c>
      <c r="K64">
        <v>24.486952777939152</v>
      </c>
      <c r="O64" t="s">
        <v>71</v>
      </c>
      <c r="P64">
        <v>-0.55952667599856698</v>
      </c>
      <c r="Q64" s="1">
        <v>3.2587213206943399E-25</v>
      </c>
    </row>
    <row r="65" spans="1:17" x14ac:dyDescent="0.2">
      <c r="A65" t="s">
        <v>69</v>
      </c>
      <c r="B65" s="1">
        <v>6.2439530571190103E-30</v>
      </c>
      <c r="C65">
        <v>1.5428145052948601</v>
      </c>
      <c r="D65">
        <v>0.95299999999999996</v>
      </c>
      <c r="E65">
        <v>0.52500000000000002</v>
      </c>
      <c r="F65" s="1">
        <v>1.2472296231595199E-25</v>
      </c>
      <c r="G65">
        <f t="shared" si="0"/>
        <v>24.904053582695791</v>
      </c>
      <c r="I65" t="s">
        <v>78</v>
      </c>
      <c r="J65">
        <v>0.55315885500716</v>
      </c>
      <c r="K65">
        <v>23.458673454139284</v>
      </c>
      <c r="O65" t="s">
        <v>78</v>
      </c>
      <c r="P65">
        <v>-0.55315885500716</v>
      </c>
      <c r="Q65" s="1">
        <v>3.4779757201971902E-24</v>
      </c>
    </row>
    <row r="66" spans="1:17" x14ac:dyDescent="0.2">
      <c r="A66" t="s">
        <v>70</v>
      </c>
      <c r="B66" s="1">
        <v>6.5230974574828494E-30</v>
      </c>
      <c r="C66">
        <v>-1.0215411632243601</v>
      </c>
      <c r="D66">
        <v>0.439</v>
      </c>
      <c r="E66">
        <v>0.39</v>
      </c>
      <c r="F66" s="1">
        <v>1.3029887171322E-25</v>
      </c>
      <c r="G66">
        <f t="shared" si="0"/>
        <v>24.88505934492321</v>
      </c>
      <c r="I66" t="s">
        <v>21</v>
      </c>
      <c r="J66">
        <v>0.55112890858431896</v>
      </c>
      <c r="K66">
        <v>58.023029784886411</v>
      </c>
      <c r="O66" t="s">
        <v>21</v>
      </c>
      <c r="P66">
        <v>-0.55112890858431896</v>
      </c>
      <c r="Q66" s="1">
        <v>9.4835342087294793E-59</v>
      </c>
    </row>
    <row r="67" spans="1:17" x14ac:dyDescent="0.2">
      <c r="A67" t="s">
        <v>71</v>
      </c>
      <c r="B67" s="1">
        <v>1.6313999102349601E-29</v>
      </c>
      <c r="C67">
        <v>-0.55952667599856698</v>
      </c>
      <c r="D67">
        <v>1E-3</v>
      </c>
      <c r="E67">
        <v>0.254</v>
      </c>
      <c r="F67" s="1">
        <v>3.2587213206943399E-25</v>
      </c>
      <c r="G67">
        <f t="shared" ref="G67:G130" si="1">-LOG10(F67)</f>
        <v>24.486952777939152</v>
      </c>
      <c r="I67" t="s">
        <v>76</v>
      </c>
      <c r="J67">
        <v>0.54388558561697997</v>
      </c>
      <c r="K67">
        <v>24.044862146703387</v>
      </c>
      <c r="O67" t="s">
        <v>76</v>
      </c>
      <c r="P67">
        <v>-0.54388558561697997</v>
      </c>
      <c r="Q67" s="1">
        <v>9.0185735878963107E-25</v>
      </c>
    </row>
    <row r="68" spans="1:17" x14ac:dyDescent="0.2">
      <c r="A68" t="s">
        <v>72</v>
      </c>
      <c r="B68" s="1">
        <v>2.4462378577764801E-29</v>
      </c>
      <c r="C68">
        <v>-0.439285045525521</v>
      </c>
      <c r="D68">
        <v>0</v>
      </c>
      <c r="E68">
        <v>0.22</v>
      </c>
      <c r="F68" s="1">
        <v>4.8863601209085204E-25</v>
      </c>
      <c r="G68">
        <f t="shared" si="1"/>
        <v>24.311014529020376</v>
      </c>
      <c r="I68" t="s">
        <v>91</v>
      </c>
      <c r="J68">
        <v>0.543621705340257</v>
      </c>
      <c r="K68">
        <v>22.090807239166402</v>
      </c>
      <c r="O68" t="s">
        <v>91</v>
      </c>
      <c r="P68">
        <v>-0.543621705340257</v>
      </c>
      <c r="Q68" s="1">
        <v>8.1132108136943003E-23</v>
      </c>
    </row>
    <row r="69" spans="1:17" x14ac:dyDescent="0.2">
      <c r="A69" t="s">
        <v>73</v>
      </c>
      <c r="B69" s="1">
        <v>2.4462378577766199E-29</v>
      </c>
      <c r="C69">
        <v>-0.49239638198508401</v>
      </c>
      <c r="D69">
        <v>0</v>
      </c>
      <c r="E69">
        <v>0.22</v>
      </c>
      <c r="F69" s="1">
        <v>4.8863601209087996E-25</v>
      </c>
      <c r="G69">
        <f t="shared" si="1"/>
        <v>24.311014529020351</v>
      </c>
      <c r="I69" t="s">
        <v>84</v>
      </c>
      <c r="J69">
        <v>0.52771128330097405</v>
      </c>
      <c r="K69">
        <v>22.408689221735415</v>
      </c>
      <c r="O69" t="s">
        <v>84</v>
      </c>
      <c r="P69">
        <v>-0.52771128330097405</v>
      </c>
      <c r="Q69" s="1">
        <v>3.90221126451683E-23</v>
      </c>
    </row>
    <row r="70" spans="1:17" x14ac:dyDescent="0.2">
      <c r="A70" t="s">
        <v>74</v>
      </c>
      <c r="B70" s="1">
        <v>2.9331182170872498E-29</v>
      </c>
      <c r="C70">
        <v>-0.49746734955448302</v>
      </c>
      <c r="D70">
        <v>0.111</v>
      </c>
      <c r="E70">
        <v>0.32200000000000001</v>
      </c>
      <c r="F70" s="1">
        <v>5.8589036386317804E-25</v>
      </c>
      <c r="G70">
        <f t="shared" si="1"/>
        <v>24.232183644773613</v>
      </c>
      <c r="I70" t="s">
        <v>74</v>
      </c>
      <c r="J70">
        <v>0.49746734955448302</v>
      </c>
      <c r="K70">
        <v>24.232183644773613</v>
      </c>
      <c r="O70" t="s">
        <v>74</v>
      </c>
      <c r="P70">
        <v>-0.49746734955448302</v>
      </c>
      <c r="Q70" s="1">
        <v>5.8589036386317804E-25</v>
      </c>
    </row>
    <row r="71" spans="1:17" x14ac:dyDescent="0.2">
      <c r="A71" t="s">
        <v>75</v>
      </c>
      <c r="B71" s="1">
        <v>3.6107938789815303E-29</v>
      </c>
      <c r="C71">
        <v>1.2167146385757801</v>
      </c>
      <c r="D71">
        <v>0.66300000000000003</v>
      </c>
      <c r="E71">
        <v>0</v>
      </c>
      <c r="F71" s="1">
        <v>7.21256077326561E-25</v>
      </c>
      <c r="G71">
        <f t="shared" si="1"/>
        <v>24.141910514441729</v>
      </c>
      <c r="I71" t="s">
        <v>73</v>
      </c>
      <c r="J71">
        <v>0.49239638198508401</v>
      </c>
      <c r="K71">
        <v>24.311014529020351</v>
      </c>
      <c r="O71" t="s">
        <v>73</v>
      </c>
      <c r="P71">
        <v>-0.49239638198508401</v>
      </c>
      <c r="Q71" s="1">
        <v>4.8863601209087996E-25</v>
      </c>
    </row>
    <row r="72" spans="1:17" x14ac:dyDescent="0.2">
      <c r="A72" t="s">
        <v>76</v>
      </c>
      <c r="B72" s="1">
        <v>4.51493045701943E-29</v>
      </c>
      <c r="C72">
        <v>-0.54388558561697997</v>
      </c>
      <c r="D72">
        <v>2.3E-2</v>
      </c>
      <c r="E72">
        <v>0.33900000000000002</v>
      </c>
      <c r="F72" s="1">
        <v>9.0185735878963107E-25</v>
      </c>
      <c r="G72">
        <f t="shared" si="1"/>
        <v>24.044862146703387</v>
      </c>
      <c r="I72" t="s">
        <v>85</v>
      </c>
      <c r="J72">
        <v>0.49026951093717203</v>
      </c>
      <c r="K72">
        <v>22.190674465825747</v>
      </c>
      <c r="O72" t="s">
        <v>85</v>
      </c>
      <c r="P72">
        <v>-0.49026951093717203</v>
      </c>
      <c r="Q72" s="1">
        <v>6.4465229656992201E-23</v>
      </c>
    </row>
    <row r="73" spans="1:17" x14ac:dyDescent="0.2">
      <c r="A73" t="s">
        <v>77</v>
      </c>
      <c r="B73" s="1">
        <v>7.33836979461847E-29</v>
      </c>
      <c r="C73">
        <v>-0.43503443432163202</v>
      </c>
      <c r="D73">
        <v>3.0000000000000001E-3</v>
      </c>
      <c r="E73">
        <v>0.30499999999999999</v>
      </c>
      <c r="F73" s="1">
        <v>1.4658393664750401E-24</v>
      </c>
      <c r="G73">
        <f t="shared" si="1"/>
        <v>23.833913619105392</v>
      </c>
      <c r="I73" t="s">
        <v>57</v>
      </c>
      <c r="J73">
        <v>0.48787331445165799</v>
      </c>
      <c r="K73">
        <v>30.533729179687743</v>
      </c>
      <c r="O73" t="s">
        <v>57</v>
      </c>
      <c r="P73">
        <v>-0.48787331445165799</v>
      </c>
      <c r="Q73" s="1">
        <v>2.9259764093698298E-31</v>
      </c>
    </row>
    <row r="74" spans="1:17" x14ac:dyDescent="0.2">
      <c r="A74" t="s">
        <v>78</v>
      </c>
      <c r="B74" s="1">
        <v>1.7411643154929599E-28</v>
      </c>
      <c r="C74">
        <v>-0.55315885500716</v>
      </c>
      <c r="D74">
        <v>5.0000000000000001E-3</v>
      </c>
      <c r="E74">
        <v>0.30499999999999999</v>
      </c>
      <c r="F74" s="1">
        <v>3.4779757201971902E-24</v>
      </c>
      <c r="G74">
        <f t="shared" si="1"/>
        <v>23.458673454139284</v>
      </c>
      <c r="I74" t="s">
        <v>117</v>
      </c>
      <c r="J74">
        <v>0.48410001853263901</v>
      </c>
      <c r="K74">
        <v>17.480992852818154</v>
      </c>
      <c r="O74" t="s">
        <v>117</v>
      </c>
      <c r="P74">
        <v>-0.48410001853263901</v>
      </c>
      <c r="Q74" s="1">
        <v>3.30374977971231E-18</v>
      </c>
    </row>
    <row r="75" spans="1:17" x14ac:dyDescent="0.2">
      <c r="A75" t="s">
        <v>79</v>
      </c>
      <c r="B75" s="1">
        <v>2.7060801220612301E-28</v>
      </c>
      <c r="C75">
        <v>1.0438311164085201</v>
      </c>
      <c r="D75">
        <v>0.65100000000000002</v>
      </c>
      <c r="E75">
        <v>0</v>
      </c>
      <c r="F75" s="1">
        <v>5.4053950438173001E-24</v>
      </c>
      <c r="G75">
        <f t="shared" si="1"/>
        <v>23.26717256090021</v>
      </c>
      <c r="I75" t="s">
        <v>38</v>
      </c>
      <c r="J75">
        <v>0.482390478304693</v>
      </c>
      <c r="K75">
        <v>40.500786281892474</v>
      </c>
      <c r="O75" t="s">
        <v>38</v>
      </c>
      <c r="P75">
        <v>-0.482390478304693</v>
      </c>
      <c r="Q75" s="1">
        <v>3.1565575962560398E-41</v>
      </c>
    </row>
    <row r="76" spans="1:17" x14ac:dyDescent="0.2">
      <c r="A76" t="s">
        <v>80</v>
      </c>
      <c r="B76" s="1">
        <v>5.3470129063904096E-28</v>
      </c>
      <c r="C76">
        <v>-0.25595260403230702</v>
      </c>
      <c r="D76">
        <v>7.6999999999999999E-2</v>
      </c>
      <c r="E76">
        <v>0.11899999999999999</v>
      </c>
      <c r="F76" s="1">
        <v>1.06806582805148E-23</v>
      </c>
      <c r="G76">
        <f t="shared" si="1"/>
        <v>22.971401979630976</v>
      </c>
      <c r="I76" t="s">
        <v>140</v>
      </c>
      <c r="J76">
        <v>0.47828523569051501</v>
      </c>
      <c r="K76">
        <v>14.29018071923435</v>
      </c>
      <c r="O76" t="s">
        <v>140</v>
      </c>
      <c r="P76">
        <v>-0.47828523569051501</v>
      </c>
      <c r="Q76" s="1">
        <v>5.1264801578316198E-15</v>
      </c>
    </row>
    <row r="77" spans="1:17" x14ac:dyDescent="0.2">
      <c r="A77" t="s">
        <v>81</v>
      </c>
      <c r="B77" s="1">
        <v>6.9124835344335499E-28</v>
      </c>
      <c r="C77">
        <v>1.1024094278150001</v>
      </c>
      <c r="D77">
        <v>0.64500000000000002</v>
      </c>
      <c r="E77">
        <v>0</v>
      </c>
      <c r="F77" s="1">
        <v>1.3807685860031001E-23</v>
      </c>
      <c r="G77">
        <f t="shared" si="1"/>
        <v>22.859879102191368</v>
      </c>
      <c r="I77" t="s">
        <v>137</v>
      </c>
      <c r="J77">
        <v>0.47671319662607597</v>
      </c>
      <c r="K77">
        <v>14.545703516532011</v>
      </c>
      <c r="O77" t="s">
        <v>137</v>
      </c>
      <c r="P77">
        <v>-0.47671319662607597</v>
      </c>
      <c r="Q77" s="1">
        <v>2.8464036226257598E-15</v>
      </c>
    </row>
    <row r="78" spans="1:17" x14ac:dyDescent="0.2">
      <c r="A78" t="s">
        <v>82</v>
      </c>
      <c r="B78" s="1">
        <v>8.1789371674554203E-28</v>
      </c>
      <c r="C78">
        <v>1.4790679311844299</v>
      </c>
      <c r="D78">
        <v>0.78</v>
      </c>
      <c r="E78">
        <v>0.11899999999999999</v>
      </c>
      <c r="F78" s="1">
        <v>1.6337426991992201E-23</v>
      </c>
      <c r="G78">
        <f t="shared" si="1"/>
        <v>22.786816340164009</v>
      </c>
      <c r="I78" t="s">
        <v>113</v>
      </c>
      <c r="J78">
        <v>0.45321639544407399</v>
      </c>
      <c r="K78">
        <v>17.857330404903347</v>
      </c>
      <c r="O78" t="s">
        <v>113</v>
      </c>
      <c r="P78">
        <v>-0.45321639544407399</v>
      </c>
      <c r="Q78" s="1">
        <v>1.3888955776841799E-18</v>
      </c>
    </row>
    <row r="79" spans="1:17" x14ac:dyDescent="0.2">
      <c r="A79" t="s">
        <v>83</v>
      </c>
      <c r="B79" s="1">
        <v>1.36111455769754E-27</v>
      </c>
      <c r="C79">
        <v>1.4893793431676401</v>
      </c>
      <c r="D79">
        <v>0.84099999999999997</v>
      </c>
      <c r="E79">
        <v>0.20300000000000001</v>
      </c>
      <c r="F79" s="1">
        <v>2.71882632900083E-23</v>
      </c>
      <c r="G79">
        <f t="shared" si="1"/>
        <v>22.565618533039753</v>
      </c>
      <c r="I79" t="s">
        <v>94</v>
      </c>
      <c r="J79">
        <v>0.45033494188677903</v>
      </c>
      <c r="K79">
        <v>21.408890610181132</v>
      </c>
      <c r="O79" t="s">
        <v>94</v>
      </c>
      <c r="P79">
        <v>-0.45033494188677903</v>
      </c>
      <c r="Q79" s="1">
        <v>3.9004021738764702E-22</v>
      </c>
    </row>
    <row r="80" spans="1:17" x14ac:dyDescent="0.2">
      <c r="A80" t="s">
        <v>84</v>
      </c>
      <c r="B80" s="1">
        <v>1.9535475667168099E-27</v>
      </c>
      <c r="C80">
        <v>-0.52771128330097405</v>
      </c>
      <c r="D80">
        <v>3.4000000000000002E-2</v>
      </c>
      <c r="E80">
        <v>0.32200000000000001</v>
      </c>
      <c r="F80" s="1">
        <v>3.90221126451683E-23</v>
      </c>
      <c r="G80">
        <f t="shared" si="1"/>
        <v>22.408689221735415</v>
      </c>
      <c r="I80" t="s">
        <v>109</v>
      </c>
      <c r="J80">
        <v>0.44891059007033901</v>
      </c>
      <c r="K80">
        <v>18.112721509635779</v>
      </c>
      <c r="O80" t="s">
        <v>109</v>
      </c>
      <c r="P80">
        <v>-0.44891059007033901</v>
      </c>
      <c r="Q80" s="1">
        <v>7.7139796771920202E-19</v>
      </c>
    </row>
    <row r="81" spans="1:17" x14ac:dyDescent="0.2">
      <c r="A81" t="s">
        <v>85</v>
      </c>
      <c r="B81" s="1">
        <v>3.22729560235255E-27</v>
      </c>
      <c r="C81">
        <v>-0.49026951093717203</v>
      </c>
      <c r="D81">
        <v>1E-3</v>
      </c>
      <c r="E81">
        <v>0.254</v>
      </c>
      <c r="F81" s="1">
        <v>6.4465229656992201E-23</v>
      </c>
      <c r="G81">
        <f t="shared" si="1"/>
        <v>22.190674465825747</v>
      </c>
      <c r="I81" t="s">
        <v>59</v>
      </c>
      <c r="J81">
        <v>0.441522716502254</v>
      </c>
      <c r="K81">
        <v>30.245794153639768</v>
      </c>
      <c r="O81" t="s">
        <v>59</v>
      </c>
      <c r="P81">
        <v>-0.441522716502254</v>
      </c>
      <c r="Q81" s="1">
        <v>5.6781367325834399E-31</v>
      </c>
    </row>
    <row r="82" spans="1:17" x14ac:dyDescent="0.2">
      <c r="A82" t="s">
        <v>86</v>
      </c>
      <c r="B82" s="1">
        <v>3.3685342479837597E-27</v>
      </c>
      <c r="C82">
        <v>-0.65873217760173797</v>
      </c>
      <c r="D82">
        <v>0.82899999999999996</v>
      </c>
      <c r="E82">
        <v>0.40699999999999997</v>
      </c>
      <c r="F82" s="1">
        <v>6.7286471603475604E-23</v>
      </c>
      <c r="G82">
        <f t="shared" si="1"/>
        <v>22.172072244818445</v>
      </c>
      <c r="I82" t="s">
        <v>72</v>
      </c>
      <c r="J82">
        <v>0.439285045525521</v>
      </c>
      <c r="K82">
        <v>24.311014529020376</v>
      </c>
      <c r="O82" t="s">
        <v>72</v>
      </c>
      <c r="P82">
        <v>-0.439285045525521</v>
      </c>
      <c r="Q82" s="1">
        <v>4.8863601209085204E-25</v>
      </c>
    </row>
    <row r="83" spans="1:17" x14ac:dyDescent="0.2">
      <c r="A83" t="s">
        <v>87</v>
      </c>
      <c r="B83" s="1">
        <v>3.5374995305562801E-27</v>
      </c>
      <c r="C83">
        <v>-0.76024599212910104</v>
      </c>
      <c r="D83">
        <v>1E-3</v>
      </c>
      <c r="E83">
        <v>0.23699999999999999</v>
      </c>
      <c r="F83" s="1">
        <v>7.0661553122861706E-23</v>
      </c>
      <c r="G83">
        <f t="shared" si="1"/>
        <v>22.150816821114649</v>
      </c>
      <c r="I83" t="s">
        <v>194</v>
      </c>
      <c r="J83">
        <v>0.43648669787904998</v>
      </c>
      <c r="K83">
        <v>9.5059249165998185</v>
      </c>
      <c r="O83" t="s">
        <v>194</v>
      </c>
      <c r="P83">
        <v>-0.43648669787904998</v>
      </c>
      <c r="Q83" s="1">
        <v>3.1194288427965601E-10</v>
      </c>
    </row>
    <row r="84" spans="1:17" x14ac:dyDescent="0.2">
      <c r="A84" t="s">
        <v>88</v>
      </c>
      <c r="B84" s="1">
        <v>4.0616825099831903E-27</v>
      </c>
      <c r="C84">
        <v>-0.32681031626710799</v>
      </c>
      <c r="D84">
        <v>0</v>
      </c>
      <c r="E84">
        <v>0.20300000000000001</v>
      </c>
      <c r="F84" s="1">
        <v>8.1132108136914297E-23</v>
      </c>
      <c r="G84">
        <f t="shared" si="1"/>
        <v>22.090807239166558</v>
      </c>
      <c r="I84" t="s">
        <v>180</v>
      </c>
      <c r="J84">
        <v>0.43575119185195998</v>
      </c>
      <c r="K84">
        <v>10.536824457984986</v>
      </c>
      <c r="O84" t="s">
        <v>180</v>
      </c>
      <c r="P84">
        <v>-0.43575119185195998</v>
      </c>
      <c r="Q84" s="1">
        <v>2.90519669891995E-11</v>
      </c>
    </row>
    <row r="85" spans="1:17" x14ac:dyDescent="0.2">
      <c r="A85" t="s">
        <v>89</v>
      </c>
      <c r="B85" s="1">
        <v>4.0616825099831903E-27</v>
      </c>
      <c r="C85">
        <v>-0.36528446408174398</v>
      </c>
      <c r="D85">
        <v>0</v>
      </c>
      <c r="E85">
        <v>0.20300000000000001</v>
      </c>
      <c r="F85" s="1">
        <v>8.1132108136914297E-23</v>
      </c>
      <c r="G85">
        <f t="shared" si="1"/>
        <v>22.090807239166558</v>
      </c>
      <c r="I85" t="s">
        <v>77</v>
      </c>
      <c r="J85">
        <v>0.43503443432163202</v>
      </c>
      <c r="K85">
        <v>23.833913619105392</v>
      </c>
      <c r="O85" t="s">
        <v>77</v>
      </c>
      <c r="P85">
        <v>-0.43503443432163202</v>
      </c>
      <c r="Q85" s="1">
        <v>1.4658393664750401E-24</v>
      </c>
    </row>
    <row r="86" spans="1:17" x14ac:dyDescent="0.2">
      <c r="A86" t="s">
        <v>90</v>
      </c>
      <c r="B86" s="1">
        <v>4.06168250998425E-27</v>
      </c>
      <c r="C86">
        <v>-0.59309038160455696</v>
      </c>
      <c r="D86">
        <v>0</v>
      </c>
      <c r="E86">
        <v>0.20300000000000001</v>
      </c>
      <c r="F86" s="1">
        <v>8.1132108136935397E-23</v>
      </c>
      <c r="G86">
        <f t="shared" si="1"/>
        <v>22.090807239166445</v>
      </c>
      <c r="I86" t="s">
        <v>120</v>
      </c>
      <c r="J86">
        <v>0.43446047824237199</v>
      </c>
      <c r="K86">
        <v>16.622864531319536</v>
      </c>
      <c r="O86" t="s">
        <v>120</v>
      </c>
      <c r="P86">
        <v>-0.43446047824237199</v>
      </c>
      <c r="Q86" s="1">
        <v>2.38306269780824E-17</v>
      </c>
    </row>
    <row r="87" spans="1:17" x14ac:dyDescent="0.2">
      <c r="A87" t="s">
        <v>91</v>
      </c>
      <c r="B87" s="1">
        <v>4.0616825099846302E-27</v>
      </c>
      <c r="C87">
        <v>-0.543621705340257</v>
      </c>
      <c r="D87">
        <v>0</v>
      </c>
      <c r="E87">
        <v>0.20300000000000001</v>
      </c>
      <c r="F87" s="1">
        <v>8.1132108136943003E-23</v>
      </c>
      <c r="G87">
        <f t="shared" si="1"/>
        <v>22.090807239166402</v>
      </c>
      <c r="I87" t="s">
        <v>106</v>
      </c>
      <c r="J87">
        <v>0.42748973203699198</v>
      </c>
      <c r="K87">
        <v>18.393063919447467</v>
      </c>
      <c r="O87" t="s">
        <v>106</v>
      </c>
      <c r="P87">
        <v>-0.42748973203699198</v>
      </c>
      <c r="Q87" s="1">
        <v>4.0451635061283398E-19</v>
      </c>
    </row>
    <row r="88" spans="1:17" x14ac:dyDescent="0.2">
      <c r="A88" t="s">
        <v>92</v>
      </c>
      <c r="B88" s="1">
        <v>4.9376127065211499E-27</v>
      </c>
      <c r="C88">
        <v>-0.71514292177737504</v>
      </c>
      <c r="D88">
        <v>1E-3</v>
      </c>
      <c r="E88">
        <v>0.254</v>
      </c>
      <c r="F88" s="1">
        <v>9.86288138127599E-23</v>
      </c>
      <c r="G88">
        <f t="shared" si="1"/>
        <v>22.005996190010023</v>
      </c>
      <c r="I88" t="s">
        <v>195</v>
      </c>
      <c r="J88">
        <v>0.42308033013888102</v>
      </c>
      <c r="K88">
        <v>9.3856374544137253</v>
      </c>
      <c r="O88" t="s">
        <v>195</v>
      </c>
      <c r="P88">
        <v>-0.42308033013888102</v>
      </c>
      <c r="Q88" s="1">
        <v>4.1149308892862001E-10</v>
      </c>
    </row>
    <row r="89" spans="1:17" x14ac:dyDescent="0.2">
      <c r="A89" t="s">
        <v>93</v>
      </c>
      <c r="B89" s="1">
        <v>1.5307392023750501E-26</v>
      </c>
      <c r="C89">
        <v>1.53547007493564</v>
      </c>
      <c r="D89">
        <v>0.84499999999999997</v>
      </c>
      <c r="E89">
        <v>0.254</v>
      </c>
      <c r="F89" s="1">
        <v>3.0576515567441701E-22</v>
      </c>
      <c r="G89">
        <f t="shared" si="1"/>
        <v>21.514612007349264</v>
      </c>
      <c r="I89" t="s">
        <v>166</v>
      </c>
      <c r="J89">
        <v>0.42184735318171301</v>
      </c>
      <c r="K89">
        <v>11.424076189103729</v>
      </c>
      <c r="O89" t="s">
        <v>166</v>
      </c>
      <c r="P89">
        <v>-0.42184735318171301</v>
      </c>
      <c r="Q89" s="1">
        <v>3.7663771891923404E-12</v>
      </c>
    </row>
    <row r="90" spans="1:17" x14ac:dyDescent="0.2">
      <c r="A90" t="s">
        <v>94</v>
      </c>
      <c r="B90" s="1">
        <v>1.9526418892998601E-26</v>
      </c>
      <c r="C90">
        <v>-0.45033494188677903</v>
      </c>
      <c r="D90">
        <v>0.113</v>
      </c>
      <c r="E90">
        <v>0.35599999999999998</v>
      </c>
      <c r="F90" s="1">
        <v>3.9004021738764702E-22</v>
      </c>
      <c r="G90">
        <f t="shared" si="1"/>
        <v>21.408890610181132</v>
      </c>
      <c r="I90" t="s">
        <v>68</v>
      </c>
      <c r="J90">
        <v>0.41996049044755501</v>
      </c>
      <c r="K90">
        <v>25.183873835784418</v>
      </c>
      <c r="O90" t="s">
        <v>68</v>
      </c>
      <c r="P90">
        <v>-0.41996049044755501</v>
      </c>
      <c r="Q90" s="1">
        <v>6.5482637601685703E-26</v>
      </c>
    </row>
    <row r="91" spans="1:17" x14ac:dyDescent="0.2">
      <c r="A91" t="s">
        <v>95</v>
      </c>
      <c r="B91" s="1">
        <v>1.2303228584773999E-25</v>
      </c>
      <c r="C91">
        <v>-0.25090313937564801</v>
      </c>
      <c r="D91">
        <v>0.27</v>
      </c>
      <c r="E91">
        <v>0.30499999999999999</v>
      </c>
      <c r="F91" s="1">
        <v>2.4575699098086001E-21</v>
      </c>
      <c r="G91">
        <f t="shared" si="1"/>
        <v>20.609494119065609</v>
      </c>
      <c r="I91" t="s">
        <v>165</v>
      </c>
      <c r="J91">
        <v>0.41920643578991301</v>
      </c>
      <c r="K91">
        <v>11.604542913781977</v>
      </c>
      <c r="O91" t="s">
        <v>165</v>
      </c>
      <c r="P91">
        <v>-0.41920643578991301</v>
      </c>
      <c r="Q91" s="1">
        <v>2.4857479287905301E-12</v>
      </c>
    </row>
    <row r="92" spans="1:17" x14ac:dyDescent="0.2">
      <c r="A92" t="s">
        <v>96</v>
      </c>
      <c r="B92" s="1">
        <v>2.6307451310647299E-25</v>
      </c>
      <c r="C92">
        <v>1.0610901138305699</v>
      </c>
      <c r="D92">
        <v>0.60699999999999998</v>
      </c>
      <c r="E92">
        <v>0</v>
      </c>
      <c r="F92" s="1">
        <v>5.2549133993018E-21</v>
      </c>
      <c r="G92">
        <f t="shared" si="1"/>
        <v>20.279434436727129</v>
      </c>
      <c r="I92" t="s">
        <v>138</v>
      </c>
      <c r="J92">
        <v>0.41895374428338</v>
      </c>
      <c r="K92">
        <v>14.478233488499223</v>
      </c>
      <c r="O92" t="s">
        <v>138</v>
      </c>
      <c r="P92">
        <v>-0.41895374428338</v>
      </c>
      <c r="Q92" s="1">
        <v>3.32480754558373E-15</v>
      </c>
    </row>
    <row r="93" spans="1:17" x14ac:dyDescent="0.2">
      <c r="A93" t="s">
        <v>97</v>
      </c>
      <c r="B93" s="1">
        <v>4.6929569684798196E-25</v>
      </c>
      <c r="C93">
        <v>1.5816046913938</v>
      </c>
      <c r="D93">
        <v>0.60299999999999998</v>
      </c>
      <c r="E93">
        <v>0</v>
      </c>
      <c r="F93" s="1">
        <v>9.3741815445384402E-21</v>
      </c>
      <c r="G93">
        <f t="shared" si="1"/>
        <v>20.028066639995689</v>
      </c>
      <c r="I93" t="s">
        <v>155</v>
      </c>
      <c r="J93">
        <v>0.41519627273863002</v>
      </c>
      <c r="K93">
        <v>12.983915846930447</v>
      </c>
      <c r="O93" t="s">
        <v>155</v>
      </c>
      <c r="P93">
        <v>-0.41519627273863002</v>
      </c>
      <c r="Q93" s="1">
        <v>1.0377294767668699E-13</v>
      </c>
    </row>
    <row r="94" spans="1:17" x14ac:dyDescent="0.2">
      <c r="A94" t="s">
        <v>98</v>
      </c>
      <c r="B94" s="1">
        <v>6.6225401314953101E-25</v>
      </c>
      <c r="C94">
        <v>-0.36528446408174398</v>
      </c>
      <c r="D94">
        <v>0</v>
      </c>
      <c r="E94">
        <v>0.186</v>
      </c>
      <c r="F94" s="1">
        <v>1.3228523912661899E-20</v>
      </c>
      <c r="G94">
        <f t="shared" si="1"/>
        <v>19.878488613284166</v>
      </c>
      <c r="I94" t="s">
        <v>160</v>
      </c>
      <c r="J94">
        <v>0.41495912388613698</v>
      </c>
      <c r="K94">
        <v>12.473767982379039</v>
      </c>
      <c r="O94" t="s">
        <v>160</v>
      </c>
      <c r="P94">
        <v>-0.41495912388613698</v>
      </c>
      <c r="Q94" s="1">
        <v>3.3591702673228301E-13</v>
      </c>
    </row>
    <row r="95" spans="1:17" x14ac:dyDescent="0.2">
      <c r="A95" t="s">
        <v>99</v>
      </c>
      <c r="B95" s="1">
        <v>6.6225401315034596E-25</v>
      </c>
      <c r="C95">
        <v>-0.38414349133306003</v>
      </c>
      <c r="D95">
        <v>0</v>
      </c>
      <c r="E95">
        <v>0.186</v>
      </c>
      <c r="F95" s="1">
        <v>1.3228523912678201E-20</v>
      </c>
      <c r="G95">
        <f t="shared" si="1"/>
        <v>19.878488613283629</v>
      </c>
      <c r="I95" t="s">
        <v>62</v>
      </c>
      <c r="J95">
        <v>0.41225005083716598</v>
      </c>
      <c r="K95">
        <v>27.764594367991087</v>
      </c>
      <c r="O95" t="s">
        <v>62</v>
      </c>
      <c r="P95">
        <v>-0.41225005083716598</v>
      </c>
      <c r="Q95" s="1">
        <v>1.7195136669504799E-28</v>
      </c>
    </row>
    <row r="96" spans="1:17" x14ac:dyDescent="0.2">
      <c r="A96" t="s">
        <v>100</v>
      </c>
      <c r="B96" s="1">
        <v>7.3117989861599701E-25</v>
      </c>
      <c r="C96">
        <v>-0.38085782902534798</v>
      </c>
      <c r="D96">
        <v>2E-3</v>
      </c>
      <c r="E96">
        <v>0.254</v>
      </c>
      <c r="F96" s="1">
        <v>1.4605318474854501E-20</v>
      </c>
      <c r="G96">
        <f t="shared" si="1"/>
        <v>19.835488968621007</v>
      </c>
      <c r="I96" t="s">
        <v>67</v>
      </c>
      <c r="J96">
        <v>0.41168748696149099</v>
      </c>
      <c r="K96">
        <v>25.195911030205522</v>
      </c>
      <c r="O96" t="s">
        <v>67</v>
      </c>
      <c r="P96">
        <v>-0.41168748696149099</v>
      </c>
      <c r="Q96" s="1">
        <v>6.3692598853442501E-26</v>
      </c>
    </row>
    <row r="97" spans="1:17" x14ac:dyDescent="0.2">
      <c r="A97" t="s">
        <v>101</v>
      </c>
      <c r="B97" s="1">
        <v>7.4584900235905498E-25</v>
      </c>
      <c r="C97">
        <v>-0.35218647521282898</v>
      </c>
      <c r="D97">
        <v>3.5000000000000003E-2</v>
      </c>
      <c r="E97">
        <v>0.22</v>
      </c>
      <c r="F97" s="1">
        <v>1.48983338221221E-20</v>
      </c>
      <c r="G97">
        <f t="shared" si="1"/>
        <v>19.826862298857513</v>
      </c>
      <c r="I97" t="s">
        <v>189</v>
      </c>
      <c r="J97">
        <v>0.41015045654215398</v>
      </c>
      <c r="K97">
        <v>9.9009672705831058</v>
      </c>
      <c r="O97" t="s">
        <v>189</v>
      </c>
      <c r="P97">
        <v>-0.41015045654215398</v>
      </c>
      <c r="Q97" s="1">
        <v>1.2561246245278001E-10</v>
      </c>
    </row>
    <row r="98" spans="1:17" x14ac:dyDescent="0.2">
      <c r="A98" t="s">
        <v>102</v>
      </c>
      <c r="B98" s="1">
        <v>1.0329900516509201E-24</v>
      </c>
      <c r="C98">
        <v>-0.62360446463937602</v>
      </c>
      <c r="D98">
        <v>1E-3</v>
      </c>
      <c r="E98">
        <v>0.22</v>
      </c>
      <c r="F98" s="1">
        <v>2.06339762817271E-20</v>
      </c>
      <c r="G98">
        <f t="shared" si="1"/>
        <v>19.6854170730054</v>
      </c>
      <c r="I98" t="s">
        <v>141</v>
      </c>
      <c r="J98">
        <v>0.40548171670066002</v>
      </c>
      <c r="K98">
        <v>14.269884913048244</v>
      </c>
      <c r="O98" t="s">
        <v>141</v>
      </c>
      <c r="P98">
        <v>-0.40548171670066002</v>
      </c>
      <c r="Q98" s="1">
        <v>5.3717412731128701E-15</v>
      </c>
    </row>
    <row r="99" spans="1:17" x14ac:dyDescent="0.2">
      <c r="A99" t="s">
        <v>103</v>
      </c>
      <c r="B99" s="1">
        <v>3.06628132049072E-24</v>
      </c>
      <c r="C99">
        <v>1.05262635305555</v>
      </c>
      <c r="D99">
        <v>0.59099999999999997</v>
      </c>
      <c r="E99">
        <v>0</v>
      </c>
      <c r="F99" s="1">
        <v>6.1248969376802203E-20</v>
      </c>
      <c r="G99">
        <f t="shared" si="1"/>
        <v>19.212901214681526</v>
      </c>
      <c r="I99" t="s">
        <v>226</v>
      </c>
      <c r="J99">
        <v>0.403785896926175</v>
      </c>
      <c r="K99">
        <v>7.1551953964800106</v>
      </c>
      <c r="O99" t="s">
        <v>226</v>
      </c>
      <c r="P99">
        <v>-0.403785896926175</v>
      </c>
      <c r="Q99" s="1">
        <v>6.9952719599774505E-8</v>
      </c>
    </row>
    <row r="100" spans="1:17" x14ac:dyDescent="0.2">
      <c r="A100" t="s">
        <v>104</v>
      </c>
      <c r="B100" s="1">
        <v>8.4565362929845106E-24</v>
      </c>
      <c r="C100">
        <v>-0.80500324942856205</v>
      </c>
      <c r="D100">
        <v>0.85099999999999998</v>
      </c>
      <c r="E100">
        <v>0.84699999999999998</v>
      </c>
      <c r="F100" s="1">
        <v>1.6891931245236499E-19</v>
      </c>
      <c r="G100">
        <f t="shared" si="1"/>
        <v>18.772320694940426</v>
      </c>
      <c r="I100" t="s">
        <v>143</v>
      </c>
      <c r="J100">
        <v>0.39962520071584201</v>
      </c>
      <c r="K100">
        <v>14.183326315683724</v>
      </c>
      <c r="O100" t="s">
        <v>143</v>
      </c>
      <c r="P100">
        <v>-0.39962520071584201</v>
      </c>
      <c r="Q100" s="1">
        <v>6.5565244384672199E-15</v>
      </c>
    </row>
    <row r="101" spans="1:17" x14ac:dyDescent="0.2">
      <c r="A101" t="s">
        <v>105</v>
      </c>
      <c r="B101" s="1">
        <v>1.45612396243578E-23</v>
      </c>
      <c r="C101">
        <v>1.2921339895630599</v>
      </c>
      <c r="D101">
        <v>0.57999999999999996</v>
      </c>
      <c r="E101">
        <v>0</v>
      </c>
      <c r="F101" s="1">
        <v>2.9086076149654801E-19</v>
      </c>
      <c r="G101">
        <f t="shared" si="1"/>
        <v>18.536314863197546</v>
      </c>
      <c r="I101" t="s">
        <v>149</v>
      </c>
      <c r="J101">
        <v>0.39465520386659703</v>
      </c>
      <c r="K101">
        <v>13.458812887877761</v>
      </c>
      <c r="O101" t="s">
        <v>149</v>
      </c>
      <c r="P101">
        <v>-0.39465520386659703</v>
      </c>
      <c r="Q101" s="1">
        <v>3.4768592673352699E-14</v>
      </c>
    </row>
    <row r="102" spans="1:17" x14ac:dyDescent="0.2">
      <c r="A102" t="s">
        <v>106</v>
      </c>
      <c r="B102" s="1">
        <v>2.02511314449479E-23</v>
      </c>
      <c r="C102">
        <v>-0.42748973203699198</v>
      </c>
      <c r="D102">
        <v>8.2000000000000003E-2</v>
      </c>
      <c r="E102">
        <v>0.30499999999999999</v>
      </c>
      <c r="F102" s="1">
        <v>4.0451635061283398E-19</v>
      </c>
      <c r="G102">
        <f t="shared" si="1"/>
        <v>18.393063919447467</v>
      </c>
      <c r="I102" t="s">
        <v>152</v>
      </c>
      <c r="J102">
        <v>0.39402808147424501</v>
      </c>
      <c r="K102">
        <v>13.320542474837861</v>
      </c>
      <c r="O102" t="s">
        <v>152</v>
      </c>
      <c r="P102">
        <v>-0.39402808147424501</v>
      </c>
      <c r="Q102" s="1">
        <v>4.7803261135153098E-14</v>
      </c>
    </row>
    <row r="103" spans="1:17" x14ac:dyDescent="0.2">
      <c r="A103" t="s">
        <v>107</v>
      </c>
      <c r="B103" s="1">
        <v>2.90278213419349E-23</v>
      </c>
      <c r="C103">
        <v>1.3112074642381599</v>
      </c>
      <c r="D103">
        <v>0.57499999999999996</v>
      </c>
      <c r="E103">
        <v>0</v>
      </c>
      <c r="F103" s="1">
        <v>5.7983073130514902E-19</v>
      </c>
      <c r="G103">
        <f t="shared" si="1"/>
        <v>18.236698770556465</v>
      </c>
      <c r="I103" t="s">
        <v>49</v>
      </c>
      <c r="J103">
        <v>0.39217690949434098</v>
      </c>
      <c r="K103">
        <v>34.484318482228396</v>
      </c>
      <c r="O103" t="s">
        <v>49</v>
      </c>
      <c r="P103">
        <v>-0.39217690949434098</v>
      </c>
      <c r="Q103" s="1">
        <v>3.2785477839345999E-35</v>
      </c>
    </row>
    <row r="104" spans="1:17" x14ac:dyDescent="0.2">
      <c r="A104" t="s">
        <v>108</v>
      </c>
      <c r="B104" s="1">
        <v>3.44147945481395E-23</v>
      </c>
      <c r="C104">
        <v>-0.95936829785607003</v>
      </c>
      <c r="D104">
        <v>1E-3</v>
      </c>
      <c r="E104">
        <v>0.22</v>
      </c>
      <c r="F104" s="1">
        <v>6.8743552109908697E-19</v>
      </c>
      <c r="G104">
        <f t="shared" si="1"/>
        <v>18.162768030798215</v>
      </c>
      <c r="I104" t="s">
        <v>99</v>
      </c>
      <c r="J104">
        <v>0.38414349133306003</v>
      </c>
      <c r="K104">
        <v>19.878488613283629</v>
      </c>
      <c r="O104" t="s">
        <v>99</v>
      </c>
      <c r="P104">
        <v>-0.38414349133306003</v>
      </c>
      <c r="Q104" s="1">
        <v>1.3228523912678201E-20</v>
      </c>
    </row>
    <row r="105" spans="1:17" x14ac:dyDescent="0.2">
      <c r="A105" t="s">
        <v>109</v>
      </c>
      <c r="B105" s="1">
        <v>3.8618171099834903E-23</v>
      </c>
      <c r="C105">
        <v>-0.44891059007033901</v>
      </c>
      <c r="D105">
        <v>6.0000000000000001E-3</v>
      </c>
      <c r="E105">
        <v>0.27100000000000002</v>
      </c>
      <c r="F105" s="1">
        <v>7.7139796771920202E-19</v>
      </c>
      <c r="G105">
        <f t="shared" si="1"/>
        <v>18.112721509635779</v>
      </c>
      <c r="I105" t="s">
        <v>148</v>
      </c>
      <c r="J105">
        <v>0.383950009801101</v>
      </c>
      <c r="K105">
        <v>13.570707064209117</v>
      </c>
      <c r="O105" t="s">
        <v>148</v>
      </c>
      <c r="P105">
        <v>-0.383950009801101</v>
      </c>
      <c r="Q105" s="1">
        <v>2.68715634723071E-14</v>
      </c>
    </row>
    <row r="106" spans="1:17" x14ac:dyDescent="0.2">
      <c r="A106" t="s">
        <v>110</v>
      </c>
      <c r="B106" s="1">
        <v>3.9820905338101601E-23</v>
      </c>
      <c r="C106">
        <v>-0.67644597939644502</v>
      </c>
      <c r="D106">
        <v>0.77300000000000002</v>
      </c>
      <c r="E106">
        <v>0.71199999999999997</v>
      </c>
      <c r="F106" s="1">
        <v>7.9542258412857902E-19</v>
      </c>
      <c r="G106">
        <f t="shared" si="1"/>
        <v>18.099402082418205</v>
      </c>
      <c r="I106" t="s">
        <v>133</v>
      </c>
      <c r="J106">
        <v>0.38260056703554701</v>
      </c>
      <c r="K106">
        <v>14.832183200233711</v>
      </c>
      <c r="O106" t="s">
        <v>133</v>
      </c>
      <c r="P106">
        <v>-0.38260056703554701</v>
      </c>
      <c r="Q106" s="1">
        <v>1.4716915617495199E-15</v>
      </c>
    </row>
    <row r="107" spans="1:17" x14ac:dyDescent="0.2">
      <c r="A107" t="s">
        <v>111</v>
      </c>
      <c r="B107" s="1">
        <v>4.6102710198137199E-23</v>
      </c>
      <c r="C107">
        <v>-0.33875033580713398</v>
      </c>
      <c r="D107">
        <v>0.26600000000000001</v>
      </c>
      <c r="E107">
        <v>0.441</v>
      </c>
      <c r="F107" s="1">
        <v>9.2090163620779102E-19</v>
      </c>
      <c r="G107">
        <f t="shared" si="1"/>
        <v>18.03578675539875</v>
      </c>
      <c r="I107" t="s">
        <v>100</v>
      </c>
      <c r="J107">
        <v>0.38085782902534798</v>
      </c>
      <c r="K107">
        <v>19.835488968621007</v>
      </c>
      <c r="O107" t="s">
        <v>100</v>
      </c>
      <c r="P107">
        <v>-0.38085782902534798</v>
      </c>
      <c r="Q107" s="1">
        <v>1.4605318474854501E-20</v>
      </c>
    </row>
    <row r="108" spans="1:17" x14ac:dyDescent="0.2">
      <c r="A108" t="s">
        <v>112</v>
      </c>
      <c r="B108" s="1">
        <v>6.8093765665779696E-23</v>
      </c>
      <c r="C108">
        <v>-0.357349454275948</v>
      </c>
      <c r="D108">
        <v>8.4000000000000005E-2</v>
      </c>
      <c r="E108">
        <v>0.30499999999999999</v>
      </c>
      <c r="F108" s="1">
        <v>1.3601729691739501E-18</v>
      </c>
      <c r="G108">
        <f t="shared" si="1"/>
        <v>17.866405860173003</v>
      </c>
      <c r="I108" t="s">
        <v>119</v>
      </c>
      <c r="J108">
        <v>0.38085782902534798</v>
      </c>
      <c r="K108">
        <v>17.35454161075269</v>
      </c>
      <c r="O108" t="s">
        <v>119</v>
      </c>
      <c r="P108">
        <v>-0.38085782902534798</v>
      </c>
      <c r="Q108" s="1">
        <v>4.4203676228824599E-18</v>
      </c>
    </row>
    <row r="109" spans="1:17" x14ac:dyDescent="0.2">
      <c r="A109" t="s">
        <v>113</v>
      </c>
      <c r="B109" s="1">
        <v>6.9531693501085405E-23</v>
      </c>
      <c r="C109">
        <v>-0.45321639544407399</v>
      </c>
      <c r="D109">
        <v>0.13600000000000001</v>
      </c>
      <c r="E109">
        <v>0.39</v>
      </c>
      <c r="F109" s="1">
        <v>1.3888955776841799E-18</v>
      </c>
      <c r="G109">
        <f t="shared" si="1"/>
        <v>17.857330404903347</v>
      </c>
      <c r="I109" t="s">
        <v>144</v>
      </c>
      <c r="J109">
        <v>0.378543035041562</v>
      </c>
      <c r="K109">
        <v>14.081162801551447</v>
      </c>
      <c r="O109" t="s">
        <v>144</v>
      </c>
      <c r="P109">
        <v>-0.378543035041562</v>
      </c>
      <c r="Q109" s="1">
        <v>8.2953974428264101E-15</v>
      </c>
    </row>
    <row r="110" spans="1:17" x14ac:dyDescent="0.2">
      <c r="A110" t="s">
        <v>114</v>
      </c>
      <c r="B110" s="1">
        <v>1.0614535050839601E-22</v>
      </c>
      <c r="C110">
        <v>-0.34617564113403998</v>
      </c>
      <c r="D110">
        <v>0</v>
      </c>
      <c r="E110">
        <v>0.16900000000000001</v>
      </c>
      <c r="F110" s="1">
        <v>2.1202533764052001E-18</v>
      </c>
      <c r="G110">
        <f t="shared" si="1"/>
        <v>17.673612236524402</v>
      </c>
      <c r="I110" t="s">
        <v>125</v>
      </c>
      <c r="J110">
        <v>0.37027872325880401</v>
      </c>
      <c r="K110">
        <v>15.980755346412046</v>
      </c>
      <c r="O110" t="s">
        <v>125</v>
      </c>
      <c r="P110">
        <v>-0.37027872325880401</v>
      </c>
      <c r="Q110" s="1">
        <v>1.04530891322218E-16</v>
      </c>
    </row>
    <row r="111" spans="1:17" x14ac:dyDescent="0.2">
      <c r="A111" t="s">
        <v>115</v>
      </c>
      <c r="B111" s="1">
        <v>1.1066582985808901E-22</v>
      </c>
      <c r="C111">
        <v>0.95269751012648196</v>
      </c>
      <c r="D111">
        <v>0.56499999999999995</v>
      </c>
      <c r="E111">
        <v>0</v>
      </c>
      <c r="F111" s="1">
        <v>2.21054995141532E-18</v>
      </c>
      <c r="G111">
        <f t="shared" si="1"/>
        <v>17.655499666969856</v>
      </c>
      <c r="I111" t="s">
        <v>381</v>
      </c>
      <c r="J111">
        <v>0.36907263774482202</v>
      </c>
      <c r="K111">
        <v>1.671477063518739</v>
      </c>
      <c r="O111" t="s">
        <v>381</v>
      </c>
      <c r="P111">
        <v>-0.36907263774482202</v>
      </c>
      <c r="Q111">
        <v>2.1307030938195502E-2</v>
      </c>
    </row>
    <row r="112" spans="1:17" x14ac:dyDescent="0.2">
      <c r="A112" t="s">
        <v>116</v>
      </c>
      <c r="B112" s="1">
        <v>1.4275647736079601E-22</v>
      </c>
      <c r="C112">
        <v>1.02553879534653</v>
      </c>
      <c r="D112">
        <v>0.80800000000000005</v>
      </c>
      <c r="E112">
        <v>0.22</v>
      </c>
      <c r="F112" s="1">
        <v>2.8515606352819099E-18</v>
      </c>
      <c r="G112">
        <f t="shared" si="1"/>
        <v>17.544917389189042</v>
      </c>
      <c r="I112" t="s">
        <v>198</v>
      </c>
      <c r="J112">
        <v>0.36798082783131397</v>
      </c>
      <c r="K112">
        <v>9.1634360465866127</v>
      </c>
      <c r="O112" t="s">
        <v>198</v>
      </c>
      <c r="P112">
        <v>-0.36798082783131397</v>
      </c>
      <c r="Q112" s="1">
        <v>6.8637894588161397E-10</v>
      </c>
    </row>
    <row r="113" spans="1:17" x14ac:dyDescent="0.2">
      <c r="A113" t="s">
        <v>117</v>
      </c>
      <c r="B113" s="1">
        <v>1.6539423177533499E-22</v>
      </c>
      <c r="C113">
        <v>-0.48410001853263901</v>
      </c>
      <c r="D113">
        <v>6.0000000000000001E-3</v>
      </c>
      <c r="E113">
        <v>0.23699999999999999</v>
      </c>
      <c r="F113" s="1">
        <v>3.30374977971231E-18</v>
      </c>
      <c r="G113">
        <f t="shared" si="1"/>
        <v>17.480992852818154</v>
      </c>
      <c r="I113" t="s">
        <v>89</v>
      </c>
      <c r="J113">
        <v>0.36528446408174398</v>
      </c>
      <c r="K113">
        <v>22.090807239166558</v>
      </c>
      <c r="O113" t="s">
        <v>89</v>
      </c>
      <c r="P113">
        <v>-0.36528446408174398</v>
      </c>
      <c r="Q113" s="1">
        <v>8.1132108136914297E-23</v>
      </c>
    </row>
    <row r="114" spans="1:17" x14ac:dyDescent="0.2">
      <c r="A114" t="s">
        <v>118</v>
      </c>
      <c r="B114" s="1">
        <v>1.67745366913507E-22</v>
      </c>
      <c r="C114">
        <v>1.33705527498107</v>
      </c>
      <c r="D114">
        <v>0.63400000000000001</v>
      </c>
      <c r="E114">
        <v>3.4000000000000002E-2</v>
      </c>
      <c r="F114" s="1">
        <v>3.3507137040972998E-18</v>
      </c>
      <c r="G114">
        <f t="shared" si="1"/>
        <v>17.474862678115922</v>
      </c>
      <c r="I114" t="s">
        <v>98</v>
      </c>
      <c r="J114">
        <v>0.36528446408174398</v>
      </c>
      <c r="K114">
        <v>19.878488613284166</v>
      </c>
      <c r="O114" t="s">
        <v>98</v>
      </c>
      <c r="P114">
        <v>-0.36528446408174398</v>
      </c>
      <c r="Q114" s="1">
        <v>1.3228523912661899E-20</v>
      </c>
    </row>
    <row r="115" spans="1:17" x14ac:dyDescent="0.2">
      <c r="A115" t="s">
        <v>119</v>
      </c>
      <c r="B115" s="1">
        <v>2.2129499989399099E-22</v>
      </c>
      <c r="C115">
        <v>-0.38085782902534798</v>
      </c>
      <c r="D115">
        <v>2E-3</v>
      </c>
      <c r="E115">
        <v>0.23699999999999999</v>
      </c>
      <c r="F115" s="1">
        <v>4.4203676228824599E-18</v>
      </c>
      <c r="G115">
        <f t="shared" si="1"/>
        <v>17.35454161075269</v>
      </c>
      <c r="I115" t="s">
        <v>129</v>
      </c>
      <c r="J115">
        <v>0.365090982549786</v>
      </c>
      <c r="K115">
        <v>15.550313035009706</v>
      </c>
      <c r="O115" t="s">
        <v>129</v>
      </c>
      <c r="P115">
        <v>-0.365090982549786</v>
      </c>
      <c r="Q115" s="1">
        <v>2.81635220169711E-16</v>
      </c>
    </row>
    <row r="116" spans="1:17" x14ac:dyDescent="0.2">
      <c r="A116" t="s">
        <v>120</v>
      </c>
      <c r="B116" s="1">
        <v>1.1930226271881E-21</v>
      </c>
      <c r="C116">
        <v>-0.43446047824237199</v>
      </c>
      <c r="D116">
        <v>2.8000000000000001E-2</v>
      </c>
      <c r="E116">
        <v>0.23699999999999999</v>
      </c>
      <c r="F116" s="1">
        <v>2.38306269780824E-17</v>
      </c>
      <c r="G116">
        <f t="shared" si="1"/>
        <v>16.622864531319536</v>
      </c>
      <c r="I116" t="s">
        <v>112</v>
      </c>
      <c r="J116">
        <v>0.357349454275948</v>
      </c>
      <c r="K116">
        <v>17.866405860173003</v>
      </c>
      <c r="O116" t="s">
        <v>112</v>
      </c>
      <c r="P116">
        <v>-0.357349454275948</v>
      </c>
      <c r="Q116" s="1">
        <v>1.3601729691739501E-18</v>
      </c>
    </row>
    <row r="117" spans="1:17" x14ac:dyDescent="0.2">
      <c r="A117" t="s">
        <v>121</v>
      </c>
      <c r="B117" s="1">
        <v>1.2184006435116201E-21</v>
      </c>
      <c r="C117">
        <v>1.1649285008147601</v>
      </c>
      <c r="D117">
        <v>0.54700000000000004</v>
      </c>
      <c r="E117">
        <v>0</v>
      </c>
      <c r="F117" s="1">
        <v>2.43375528541446E-17</v>
      </c>
      <c r="G117">
        <f t="shared" si="1"/>
        <v>16.613723092308547</v>
      </c>
      <c r="I117" t="s">
        <v>147</v>
      </c>
      <c r="J117">
        <v>0.35372125731596898</v>
      </c>
      <c r="K117">
        <v>13.751614676789313</v>
      </c>
      <c r="O117" t="s">
        <v>147</v>
      </c>
      <c r="P117">
        <v>-0.35372125731596898</v>
      </c>
      <c r="Q117" s="1">
        <v>1.7716801657863399E-14</v>
      </c>
    </row>
    <row r="118" spans="1:17" x14ac:dyDescent="0.2">
      <c r="A118" t="s">
        <v>122</v>
      </c>
      <c r="B118" s="1">
        <v>2.0265336804576099E-21</v>
      </c>
      <c r="C118">
        <v>-0.30215208128153398</v>
      </c>
      <c r="D118">
        <v>8.5000000000000006E-2</v>
      </c>
      <c r="E118">
        <v>0.254</v>
      </c>
      <c r="F118" s="1">
        <v>4.0480010267140798E-17</v>
      </c>
      <c r="G118">
        <f t="shared" si="1"/>
        <v>16.392759386016035</v>
      </c>
      <c r="I118" t="s">
        <v>101</v>
      </c>
      <c r="J118">
        <v>0.35218647521282898</v>
      </c>
      <c r="K118">
        <v>19.826862298857513</v>
      </c>
      <c r="O118" t="s">
        <v>101</v>
      </c>
      <c r="P118">
        <v>-0.35218647521282898</v>
      </c>
      <c r="Q118" s="1">
        <v>1.48983338221221E-20</v>
      </c>
    </row>
    <row r="119" spans="1:17" x14ac:dyDescent="0.2">
      <c r="A119" t="s">
        <v>123</v>
      </c>
      <c r="B119" s="1">
        <v>3.9821841312670897E-21</v>
      </c>
      <c r="C119">
        <v>-0.27964389797691402</v>
      </c>
      <c r="D119">
        <v>0.06</v>
      </c>
      <c r="E119">
        <v>0.153</v>
      </c>
      <c r="F119" s="1">
        <v>7.95441280220602E-17</v>
      </c>
      <c r="G119">
        <f t="shared" si="1"/>
        <v>16.099391874618806</v>
      </c>
      <c r="I119" t="s">
        <v>139</v>
      </c>
      <c r="J119">
        <v>0.34882746312291502</v>
      </c>
      <c r="K119">
        <v>14.295261457020136</v>
      </c>
      <c r="O119" t="s">
        <v>139</v>
      </c>
      <c r="P119">
        <v>-0.34882746312291502</v>
      </c>
      <c r="Q119" s="1">
        <v>5.0668557801835202E-15</v>
      </c>
    </row>
    <row r="120" spans="1:17" x14ac:dyDescent="0.2">
      <c r="A120" t="s">
        <v>124</v>
      </c>
      <c r="B120" s="1">
        <v>5.1711959386125201E-21</v>
      </c>
      <c r="C120">
        <v>1.0096424302327001</v>
      </c>
      <c r="D120">
        <v>0.53500000000000003</v>
      </c>
      <c r="E120">
        <v>0</v>
      </c>
      <c r="F120" s="1">
        <v>1.03294638873785E-16</v>
      </c>
      <c r="G120">
        <f t="shared" si="1"/>
        <v>15.985922218344387</v>
      </c>
      <c r="I120" t="s">
        <v>157</v>
      </c>
      <c r="J120">
        <v>0.34816542332197897</v>
      </c>
      <c r="K120">
        <v>12.875111921018425</v>
      </c>
      <c r="O120" t="s">
        <v>157</v>
      </c>
      <c r="P120">
        <v>-0.34816542332197897</v>
      </c>
      <c r="Q120" s="1">
        <v>1.3331778177419301E-13</v>
      </c>
    </row>
    <row r="121" spans="1:17" x14ac:dyDescent="0.2">
      <c r="A121" t="s">
        <v>125</v>
      </c>
      <c r="B121" s="1">
        <v>5.2330859235153002E-21</v>
      </c>
      <c r="C121">
        <v>-0.37027872325880401</v>
      </c>
      <c r="D121">
        <v>8.9999999999999993E-3</v>
      </c>
      <c r="E121">
        <v>0.30499999999999999</v>
      </c>
      <c r="F121" s="1">
        <v>1.04530891322218E-16</v>
      </c>
      <c r="G121">
        <f t="shared" si="1"/>
        <v>15.980755346412046</v>
      </c>
      <c r="I121" t="s">
        <v>114</v>
      </c>
      <c r="J121">
        <v>0.34617564113403998</v>
      </c>
      <c r="K121">
        <v>17.673612236524402</v>
      </c>
      <c r="O121" t="s">
        <v>114</v>
      </c>
      <c r="P121">
        <v>-0.34617564113403998</v>
      </c>
      <c r="Q121" s="1">
        <v>2.1202533764052001E-18</v>
      </c>
    </row>
    <row r="122" spans="1:17" x14ac:dyDescent="0.2">
      <c r="A122" t="s">
        <v>126</v>
      </c>
      <c r="B122" s="1">
        <v>6.12818923391016E-21</v>
      </c>
      <c r="C122">
        <v>1.01530138157056</v>
      </c>
      <c r="D122">
        <v>0.53400000000000003</v>
      </c>
      <c r="E122">
        <v>0</v>
      </c>
      <c r="F122" s="1">
        <v>1.2241057994735499E-16</v>
      </c>
      <c r="G122">
        <f t="shared" si="1"/>
        <v>15.912181044492872</v>
      </c>
      <c r="I122" t="s">
        <v>33</v>
      </c>
      <c r="J122">
        <v>0.34210661806624998</v>
      </c>
      <c r="K122">
        <v>50.582173906537335</v>
      </c>
      <c r="O122" t="s">
        <v>33</v>
      </c>
      <c r="P122">
        <v>-0.34210661806624998</v>
      </c>
      <c r="Q122" s="1">
        <v>2.61713480703422E-51</v>
      </c>
    </row>
    <row r="123" spans="1:17" x14ac:dyDescent="0.2">
      <c r="A123" t="s">
        <v>127</v>
      </c>
      <c r="B123" s="1">
        <v>6.7302268003230598E-21</v>
      </c>
      <c r="C123">
        <v>-0.32300701021260397</v>
      </c>
      <c r="D123">
        <v>0.185</v>
      </c>
      <c r="E123">
        <v>0.28799999999999998</v>
      </c>
      <c r="F123" s="1">
        <v>1.34436280336453E-16</v>
      </c>
      <c r="G123">
        <f t="shared" si="1"/>
        <v>15.871483512356242</v>
      </c>
      <c r="I123" t="s">
        <v>111</v>
      </c>
      <c r="J123">
        <v>0.33875033580713398</v>
      </c>
      <c r="K123">
        <v>18.03578675539875</v>
      </c>
      <c r="O123" t="s">
        <v>111</v>
      </c>
      <c r="P123">
        <v>-0.33875033580713398</v>
      </c>
      <c r="Q123" s="1">
        <v>9.2090163620779102E-19</v>
      </c>
    </row>
    <row r="124" spans="1:17" x14ac:dyDescent="0.2">
      <c r="A124" t="s">
        <v>128</v>
      </c>
      <c r="B124" s="1">
        <v>7.5619581214680097E-21</v>
      </c>
      <c r="C124">
        <v>-0.28689501496110997</v>
      </c>
      <c r="D124">
        <v>0</v>
      </c>
      <c r="E124">
        <v>0.16900000000000001</v>
      </c>
      <c r="F124" s="1">
        <v>1.51050113476324E-16</v>
      </c>
      <c r="G124">
        <f t="shared" si="1"/>
        <v>15.820878944127061</v>
      </c>
      <c r="I124" t="s">
        <v>153</v>
      </c>
      <c r="J124">
        <v>0.33578987034511698</v>
      </c>
      <c r="K124">
        <v>13.128356121922625</v>
      </c>
      <c r="O124" t="s">
        <v>153</v>
      </c>
      <c r="P124">
        <v>-0.33578987034511698</v>
      </c>
      <c r="Q124" s="1">
        <v>7.4412154323116504E-14</v>
      </c>
    </row>
    <row r="125" spans="1:17" x14ac:dyDescent="0.2">
      <c r="A125" t="s">
        <v>129</v>
      </c>
      <c r="B125" s="1">
        <v>1.4099385240035599E-20</v>
      </c>
      <c r="C125">
        <v>-0.365090982549786</v>
      </c>
      <c r="D125">
        <v>0</v>
      </c>
      <c r="E125">
        <v>0.16900000000000001</v>
      </c>
      <c r="F125" s="1">
        <v>2.81635220169711E-16</v>
      </c>
      <c r="G125">
        <f t="shared" si="1"/>
        <v>15.550313035009706</v>
      </c>
      <c r="I125" t="s">
        <v>163</v>
      </c>
      <c r="J125">
        <v>0.33325465920245401</v>
      </c>
      <c r="K125">
        <v>12.074321751615445</v>
      </c>
      <c r="O125" t="s">
        <v>163</v>
      </c>
      <c r="P125">
        <v>-0.33325465920245401</v>
      </c>
      <c r="Q125" s="1">
        <v>8.4271019576164596E-13</v>
      </c>
    </row>
    <row r="126" spans="1:17" x14ac:dyDescent="0.2">
      <c r="A126" t="s">
        <v>130</v>
      </c>
      <c r="B126" s="1">
        <v>1.4204591549716901E-20</v>
      </c>
      <c r="C126">
        <v>-0.26691058861088202</v>
      </c>
      <c r="D126">
        <v>0</v>
      </c>
      <c r="E126">
        <v>0.16900000000000001</v>
      </c>
      <c r="F126" s="1">
        <v>2.8373671620559502E-16</v>
      </c>
      <c r="G126">
        <f t="shared" si="1"/>
        <v>15.547084461829316</v>
      </c>
      <c r="I126" t="s">
        <v>182</v>
      </c>
      <c r="J126">
        <v>0.330302532601702</v>
      </c>
      <c r="K126">
        <v>10.298192941381163</v>
      </c>
      <c r="O126" t="s">
        <v>182</v>
      </c>
      <c r="P126">
        <v>-0.330302532601702</v>
      </c>
      <c r="Q126" s="1">
        <v>5.0327697130029501E-11</v>
      </c>
    </row>
    <row r="127" spans="1:17" x14ac:dyDescent="0.2">
      <c r="A127" t="s">
        <v>131</v>
      </c>
      <c r="B127" s="1">
        <v>1.9850217910937999E-20</v>
      </c>
      <c r="C127">
        <v>0.83755349402007095</v>
      </c>
      <c r="D127">
        <v>0.52500000000000002</v>
      </c>
      <c r="E127">
        <v>0</v>
      </c>
      <c r="F127" s="1">
        <v>3.96508102770986E-16</v>
      </c>
      <c r="G127">
        <f t="shared" si="1"/>
        <v>15.401747933307862</v>
      </c>
      <c r="I127" t="s">
        <v>88</v>
      </c>
      <c r="J127">
        <v>0.32681031626710799</v>
      </c>
      <c r="K127">
        <v>22.090807239166558</v>
      </c>
      <c r="O127" t="s">
        <v>88</v>
      </c>
      <c r="P127">
        <v>-0.32681031626710799</v>
      </c>
      <c r="Q127" s="1">
        <v>8.1132108136914297E-23</v>
      </c>
    </row>
    <row r="128" spans="1:17" x14ac:dyDescent="0.2">
      <c r="A128" t="s">
        <v>132</v>
      </c>
      <c r="B128" s="1">
        <v>2.0182981864543999E-20</v>
      </c>
      <c r="C128">
        <v>0.69375614213316705</v>
      </c>
      <c r="D128">
        <v>0.52500000000000002</v>
      </c>
      <c r="E128">
        <v>0</v>
      </c>
      <c r="F128" s="1">
        <v>4.0315506274426701E-16</v>
      </c>
      <c r="G128">
        <f t="shared" si="1"/>
        <v>15.39452788204324</v>
      </c>
      <c r="I128" t="s">
        <v>442</v>
      </c>
      <c r="J128">
        <v>0.32619126667988502</v>
      </c>
      <c r="K128">
        <v>0.2069395720075653</v>
      </c>
      <c r="O128" t="s">
        <v>214</v>
      </c>
      <c r="P128">
        <v>-0.32477883025787901</v>
      </c>
      <c r="Q128" s="1">
        <v>9.1298875992702599E-9</v>
      </c>
    </row>
    <row r="129" spans="1:17" x14ac:dyDescent="0.2">
      <c r="A129" t="s">
        <v>133</v>
      </c>
      <c r="B129" s="1">
        <v>7.36766739298884E-20</v>
      </c>
      <c r="C129">
        <v>-0.38260056703554701</v>
      </c>
      <c r="D129">
        <v>0.189</v>
      </c>
      <c r="E129">
        <v>0.373</v>
      </c>
      <c r="F129" s="1">
        <v>1.4716915617495199E-15</v>
      </c>
      <c r="G129">
        <f t="shared" si="1"/>
        <v>14.832183200233711</v>
      </c>
      <c r="I129" t="s">
        <v>214</v>
      </c>
      <c r="J129">
        <v>0.32477883025787901</v>
      </c>
      <c r="K129">
        <v>8.0395345691598052</v>
      </c>
      <c r="O129" t="s">
        <v>127</v>
      </c>
      <c r="P129">
        <v>-0.32300701021260397</v>
      </c>
      <c r="Q129" s="1">
        <v>1.34436280336453E-16</v>
      </c>
    </row>
    <row r="130" spans="1:17" x14ac:dyDescent="0.2">
      <c r="A130" t="s">
        <v>134</v>
      </c>
      <c r="B130" s="1">
        <v>7.8957880038863505E-20</v>
      </c>
      <c r="C130">
        <v>0.81408387086930001</v>
      </c>
      <c r="D130">
        <v>0.51300000000000001</v>
      </c>
      <c r="E130">
        <v>0</v>
      </c>
      <c r="F130" s="1">
        <v>1.5771836537763001E-15</v>
      </c>
      <c r="G130">
        <f t="shared" si="1"/>
        <v>14.802117732683991</v>
      </c>
      <c r="I130" t="s">
        <v>127</v>
      </c>
      <c r="J130">
        <v>0.32300701021260397</v>
      </c>
      <c r="K130">
        <v>15.871483512356242</v>
      </c>
      <c r="O130" t="s">
        <v>296</v>
      </c>
      <c r="P130">
        <v>-0.32136888322304202</v>
      </c>
      <c r="Q130">
        <v>2.8826385381132598E-4</v>
      </c>
    </row>
    <row r="131" spans="1:17" x14ac:dyDescent="0.2">
      <c r="A131" t="s">
        <v>135</v>
      </c>
      <c r="B131" s="1">
        <v>9.1376115102500203E-20</v>
      </c>
      <c r="C131">
        <v>0.79469475039359605</v>
      </c>
      <c r="D131">
        <v>0.51200000000000001</v>
      </c>
      <c r="E131">
        <v>0</v>
      </c>
      <c r="F131" s="1">
        <v>1.82523789917244E-15</v>
      </c>
      <c r="G131">
        <f t="shared" ref="G131:G194" si="2">-LOG10(F131)</f>
        <v>14.738680522131144</v>
      </c>
      <c r="I131" t="s">
        <v>296</v>
      </c>
      <c r="J131">
        <v>0.32136888322304202</v>
      </c>
      <c r="K131">
        <v>3.5402098115641158</v>
      </c>
      <c r="O131" t="s">
        <v>204</v>
      </c>
      <c r="P131">
        <v>-0.31928369808616702</v>
      </c>
      <c r="Q131" s="1">
        <v>1.05919685858477E-9</v>
      </c>
    </row>
    <row r="132" spans="1:17" x14ac:dyDescent="0.2">
      <c r="A132" t="s">
        <v>136</v>
      </c>
      <c r="B132" s="1">
        <v>1.3256350767207499E-19</v>
      </c>
      <c r="C132">
        <v>-0.89507442620675304</v>
      </c>
      <c r="D132">
        <v>0.91600000000000004</v>
      </c>
      <c r="E132">
        <v>0.86399999999999999</v>
      </c>
      <c r="F132" s="1">
        <v>2.6479560657496999E-15</v>
      </c>
      <c r="G132">
        <f t="shared" si="2"/>
        <v>14.577089224882171</v>
      </c>
      <c r="I132" t="s">
        <v>204</v>
      </c>
      <c r="J132">
        <v>0.31928369808616702</v>
      </c>
      <c r="K132">
        <v>8.9750233159532069</v>
      </c>
      <c r="O132" t="s">
        <v>291</v>
      </c>
      <c r="P132">
        <v>-0.31724758322991697</v>
      </c>
      <c r="Q132">
        <v>2.5945748049045102E-4</v>
      </c>
    </row>
    <row r="133" spans="1:17" x14ac:dyDescent="0.2">
      <c r="A133" t="s">
        <v>137</v>
      </c>
      <c r="B133" s="1">
        <v>1.4249830401130201E-19</v>
      </c>
      <c r="C133">
        <v>-0.47671319662607597</v>
      </c>
      <c r="D133">
        <v>0.10299999999999999</v>
      </c>
      <c r="E133">
        <v>0.35599999999999998</v>
      </c>
      <c r="F133" s="1">
        <v>2.8464036226257598E-15</v>
      </c>
      <c r="G133">
        <f t="shared" si="2"/>
        <v>14.545703516532011</v>
      </c>
      <c r="I133" t="s">
        <v>291</v>
      </c>
      <c r="J133">
        <v>0.31724758322991697</v>
      </c>
      <c r="K133">
        <v>3.5859338035241057</v>
      </c>
      <c r="O133" t="s">
        <v>307</v>
      </c>
      <c r="P133">
        <v>-0.31402210379196099</v>
      </c>
      <c r="Q133">
        <v>6.7867592457306601E-4</v>
      </c>
    </row>
    <row r="134" spans="1:17" x14ac:dyDescent="0.2">
      <c r="A134" t="s">
        <v>138</v>
      </c>
      <c r="B134" s="1">
        <v>1.6644843782646899E-19</v>
      </c>
      <c r="C134">
        <v>-0.41895374428338</v>
      </c>
      <c r="D134">
        <v>0.113</v>
      </c>
      <c r="E134">
        <v>0.35599999999999998</v>
      </c>
      <c r="F134" s="1">
        <v>3.32480754558373E-15</v>
      </c>
      <c r="G134">
        <f t="shared" si="2"/>
        <v>14.478233488499223</v>
      </c>
      <c r="I134" t="s">
        <v>307</v>
      </c>
      <c r="J134">
        <v>0.31402210379196099</v>
      </c>
      <c r="K134">
        <v>3.1683375567471224</v>
      </c>
      <c r="O134" t="s">
        <v>50</v>
      </c>
      <c r="P134">
        <v>-0.31075068506390902</v>
      </c>
      <c r="Q134" s="1">
        <v>4.2569748656666601E-35</v>
      </c>
    </row>
    <row r="135" spans="1:17" x14ac:dyDescent="0.2">
      <c r="A135" t="s">
        <v>139</v>
      </c>
      <c r="B135" s="1">
        <v>2.53659863838975E-19</v>
      </c>
      <c r="C135">
        <v>-0.34882746312291502</v>
      </c>
      <c r="D135">
        <v>3.7999999999999999E-2</v>
      </c>
      <c r="E135">
        <v>0.254</v>
      </c>
      <c r="F135" s="1">
        <v>5.0668557801835202E-15</v>
      </c>
      <c r="G135">
        <f t="shared" si="2"/>
        <v>14.295261457020136</v>
      </c>
      <c r="I135" t="s">
        <v>50</v>
      </c>
      <c r="J135">
        <v>0.31075068506390902</v>
      </c>
      <c r="K135">
        <v>34.370898914007618</v>
      </c>
      <c r="O135" t="s">
        <v>217</v>
      </c>
      <c r="P135">
        <v>-0.31045632658765498</v>
      </c>
      <c r="Q135" s="1">
        <v>1.67321464339407E-8</v>
      </c>
    </row>
    <row r="136" spans="1:17" x14ac:dyDescent="0.2">
      <c r="A136" t="s">
        <v>140</v>
      </c>
      <c r="B136" s="1">
        <v>2.5664481390896699E-19</v>
      </c>
      <c r="C136">
        <v>-0.47828523569051501</v>
      </c>
      <c r="D136">
        <v>0.104</v>
      </c>
      <c r="E136">
        <v>0.39</v>
      </c>
      <c r="F136" s="1">
        <v>5.1264801578316198E-15</v>
      </c>
      <c r="G136">
        <f t="shared" si="2"/>
        <v>14.29018071923435</v>
      </c>
      <c r="I136" t="s">
        <v>217</v>
      </c>
      <c r="J136">
        <v>0.31045632658765498</v>
      </c>
      <c r="K136">
        <v>7.7764483432801397</v>
      </c>
      <c r="O136" t="s">
        <v>146</v>
      </c>
      <c r="P136">
        <v>-0.30841072314708201</v>
      </c>
      <c r="Q136" s="1">
        <v>1.70381612764239E-14</v>
      </c>
    </row>
    <row r="137" spans="1:17" x14ac:dyDescent="0.2">
      <c r="A137" t="s">
        <v>141</v>
      </c>
      <c r="B137" s="1">
        <v>2.6892321767774101E-19</v>
      </c>
      <c r="C137">
        <v>-0.40548171670066002</v>
      </c>
      <c r="D137">
        <v>0.314</v>
      </c>
      <c r="E137">
        <v>0.373</v>
      </c>
      <c r="F137" s="1">
        <v>5.3717412731128701E-15</v>
      </c>
      <c r="G137">
        <f t="shared" si="2"/>
        <v>14.269884913048244</v>
      </c>
      <c r="I137" t="s">
        <v>146</v>
      </c>
      <c r="J137">
        <v>0.30841072314708201</v>
      </c>
      <c r="K137">
        <v>13.768577275214279</v>
      </c>
      <c r="O137" t="s">
        <v>177</v>
      </c>
      <c r="P137">
        <v>-0.30679457239881502</v>
      </c>
      <c r="Q137" s="1">
        <v>1.5924046384580799E-11</v>
      </c>
    </row>
    <row r="138" spans="1:17" x14ac:dyDescent="0.2">
      <c r="A138" t="s">
        <v>142</v>
      </c>
      <c r="B138" s="1">
        <v>3.2226517673948298E-19</v>
      </c>
      <c r="C138">
        <v>-0.26497719909492901</v>
      </c>
      <c r="D138">
        <v>1E-3</v>
      </c>
      <c r="E138">
        <v>0.186</v>
      </c>
      <c r="F138" s="1">
        <v>6.4372469053711701E-15</v>
      </c>
      <c r="G138">
        <f t="shared" si="2"/>
        <v>14.191299832865161</v>
      </c>
      <c r="I138" t="s">
        <v>177</v>
      </c>
      <c r="J138">
        <v>0.30679457239881502</v>
      </c>
      <c r="K138">
        <v>10.797946566045352</v>
      </c>
      <c r="O138" t="s">
        <v>207</v>
      </c>
      <c r="P138">
        <v>-0.30582768338675898</v>
      </c>
      <c r="Q138" s="1">
        <v>1.25771780976717E-9</v>
      </c>
    </row>
    <row r="139" spans="1:17" x14ac:dyDescent="0.2">
      <c r="A139" t="s">
        <v>143</v>
      </c>
      <c r="B139" s="1">
        <v>3.2823651757032399E-19</v>
      </c>
      <c r="C139">
        <v>-0.39962520071584201</v>
      </c>
      <c r="D139">
        <v>7.8E-2</v>
      </c>
      <c r="E139">
        <v>0.33900000000000002</v>
      </c>
      <c r="F139" s="1">
        <v>6.5565244384672199E-15</v>
      </c>
      <c r="G139">
        <f t="shared" si="2"/>
        <v>14.183326315683724</v>
      </c>
      <c r="I139" t="s">
        <v>207</v>
      </c>
      <c r="J139">
        <v>0.30582768338675898</v>
      </c>
      <c r="K139">
        <v>8.9004167892631099</v>
      </c>
      <c r="O139" t="s">
        <v>178</v>
      </c>
      <c r="P139">
        <v>-0.30411335519784699</v>
      </c>
      <c r="Q139" s="1">
        <v>1.6445987856489701E-11</v>
      </c>
    </row>
    <row r="140" spans="1:17" x14ac:dyDescent="0.2">
      <c r="A140" t="s">
        <v>144</v>
      </c>
      <c r="B140" s="1">
        <v>4.1528898337053401E-19</v>
      </c>
      <c r="C140">
        <v>-0.378543035041562</v>
      </c>
      <c r="D140">
        <v>4.0000000000000001E-3</v>
      </c>
      <c r="E140">
        <v>0.20300000000000001</v>
      </c>
      <c r="F140" s="1">
        <v>8.2953974428264101E-15</v>
      </c>
      <c r="G140">
        <f t="shared" si="2"/>
        <v>14.081162801551447</v>
      </c>
      <c r="I140" t="s">
        <v>178</v>
      </c>
      <c r="J140">
        <v>0.30411335519784699</v>
      </c>
      <c r="K140">
        <v>10.783940034754314</v>
      </c>
      <c r="O140" t="s">
        <v>356</v>
      </c>
      <c r="P140">
        <v>-0.30384467708954399</v>
      </c>
      <c r="Q140">
        <v>7.6110276049687897E-3</v>
      </c>
    </row>
    <row r="141" spans="1:17" x14ac:dyDescent="0.2">
      <c r="A141" t="s">
        <v>145</v>
      </c>
      <c r="B141" s="1">
        <v>5.8207892522023904E-19</v>
      </c>
      <c r="C141">
        <v>0.75900949079865498</v>
      </c>
      <c r="D141">
        <v>0.497</v>
      </c>
      <c r="E141">
        <v>0</v>
      </c>
      <c r="F141" s="1">
        <v>1.16270265312743E-14</v>
      </c>
      <c r="G141">
        <f t="shared" si="2"/>
        <v>13.934531336532983</v>
      </c>
      <c r="I141" t="s">
        <v>356</v>
      </c>
      <c r="J141">
        <v>0.30384467708954399</v>
      </c>
      <c r="K141">
        <v>2.1185567028826933</v>
      </c>
      <c r="O141" t="s">
        <v>229</v>
      </c>
      <c r="P141">
        <v>-0.30364731116407501</v>
      </c>
      <c r="Q141" s="1">
        <v>9.9493401977529201E-8</v>
      </c>
    </row>
    <row r="142" spans="1:17" x14ac:dyDescent="0.2">
      <c r="A142" t="s">
        <v>146</v>
      </c>
      <c r="B142" s="1">
        <v>8.5297428167328396E-19</v>
      </c>
      <c r="C142">
        <v>-0.30841072314708201</v>
      </c>
      <c r="D142">
        <v>0.09</v>
      </c>
      <c r="E142">
        <v>0.186</v>
      </c>
      <c r="F142" s="1">
        <v>1.70381612764239E-14</v>
      </c>
      <c r="G142">
        <f t="shared" si="2"/>
        <v>13.768577275214279</v>
      </c>
      <c r="I142" t="s">
        <v>229</v>
      </c>
      <c r="J142">
        <v>0.30364731116407501</v>
      </c>
      <c r="K142">
        <v>7.002205719050882</v>
      </c>
      <c r="O142" t="s">
        <v>218</v>
      </c>
      <c r="P142">
        <v>-0.30296552633934798</v>
      </c>
      <c r="Q142" s="1">
        <v>1.8122446375545201E-8</v>
      </c>
    </row>
    <row r="143" spans="1:17" x14ac:dyDescent="0.2">
      <c r="A143" t="s">
        <v>147</v>
      </c>
      <c r="B143" s="1">
        <v>8.8694876885423705E-19</v>
      </c>
      <c r="C143">
        <v>-0.35372125731596898</v>
      </c>
      <c r="D143">
        <v>8.0000000000000002E-3</v>
      </c>
      <c r="E143">
        <v>0.22</v>
      </c>
      <c r="F143" s="1">
        <v>1.7716801657863399E-14</v>
      </c>
      <c r="G143">
        <f t="shared" si="2"/>
        <v>13.751614676789313</v>
      </c>
      <c r="I143" t="s">
        <v>218</v>
      </c>
      <c r="J143">
        <v>0.30296552633934798</v>
      </c>
      <c r="K143">
        <v>7.7417831766544563</v>
      </c>
      <c r="O143" t="s">
        <v>158</v>
      </c>
      <c r="P143">
        <v>-0.30293089831428699</v>
      </c>
      <c r="Q143" s="1">
        <v>1.5439208504700799E-13</v>
      </c>
    </row>
    <row r="144" spans="1:17" x14ac:dyDescent="0.2">
      <c r="A144" t="s">
        <v>148</v>
      </c>
      <c r="B144" s="1">
        <v>1.3452597483007299E-18</v>
      </c>
      <c r="C144">
        <v>-0.383950009801101</v>
      </c>
      <c r="D144">
        <v>0</v>
      </c>
      <c r="E144">
        <v>0.153</v>
      </c>
      <c r="F144" s="1">
        <v>2.68715634723071E-14</v>
      </c>
      <c r="G144">
        <f t="shared" si="2"/>
        <v>13.570707064209117</v>
      </c>
      <c r="I144" t="s">
        <v>158</v>
      </c>
      <c r="J144">
        <v>0.30293089831428699</v>
      </c>
      <c r="K144">
        <v>12.811374967656485</v>
      </c>
      <c r="O144" t="s">
        <v>187</v>
      </c>
      <c r="P144">
        <v>-0.30288579960942902</v>
      </c>
      <c r="Q144" s="1">
        <v>8.0470953952154596E-11</v>
      </c>
    </row>
    <row r="145" spans="1:17" x14ac:dyDescent="0.2">
      <c r="A145" t="s">
        <v>149</v>
      </c>
      <c r="B145" s="1">
        <v>1.74060539040564E-18</v>
      </c>
      <c r="C145">
        <v>-0.39465520386659703</v>
      </c>
      <c r="D145">
        <v>3.0000000000000001E-3</v>
      </c>
      <c r="E145">
        <v>0.22</v>
      </c>
      <c r="F145" s="1">
        <v>3.4768592673352699E-14</v>
      </c>
      <c r="G145">
        <f t="shared" si="2"/>
        <v>13.458812887877761</v>
      </c>
      <c r="I145" t="s">
        <v>187</v>
      </c>
      <c r="J145">
        <v>0.30288579960942902</v>
      </c>
      <c r="K145">
        <v>10.094360850248774</v>
      </c>
      <c r="O145" t="s">
        <v>122</v>
      </c>
      <c r="P145">
        <v>-0.30215208128153398</v>
      </c>
      <c r="Q145" s="1">
        <v>4.0480010267140798E-17</v>
      </c>
    </row>
    <row r="146" spans="1:17" x14ac:dyDescent="0.2">
      <c r="A146" t="s">
        <v>150</v>
      </c>
      <c r="B146" s="1">
        <v>1.7724940744362E-18</v>
      </c>
      <c r="C146">
        <v>0.97223763247860295</v>
      </c>
      <c r="D146">
        <v>0.68200000000000005</v>
      </c>
      <c r="E146">
        <v>0.11899999999999999</v>
      </c>
      <c r="F146" s="1">
        <v>3.5405569136863101E-14</v>
      </c>
      <c r="G146">
        <f t="shared" si="2"/>
        <v>13.450928420031342</v>
      </c>
      <c r="I146" t="s">
        <v>122</v>
      </c>
      <c r="J146">
        <v>0.30215208128153398</v>
      </c>
      <c r="K146">
        <v>16.392759386016035</v>
      </c>
      <c r="O146" t="s">
        <v>306</v>
      </c>
      <c r="P146">
        <v>-0.29635045724706599</v>
      </c>
      <c r="Q146">
        <v>6.3503870097382595E-4</v>
      </c>
    </row>
    <row r="147" spans="1:17" x14ac:dyDescent="0.2">
      <c r="A147" t="s">
        <v>151</v>
      </c>
      <c r="B147" s="1">
        <v>2.35667796802431E-18</v>
      </c>
      <c r="C147">
        <v>0.75316652493339897</v>
      </c>
      <c r="D147">
        <v>0.48499999999999999</v>
      </c>
      <c r="E147">
        <v>0</v>
      </c>
      <c r="F147" s="1">
        <v>4.7074642411285601E-14</v>
      </c>
      <c r="G147">
        <f t="shared" si="2"/>
        <v>13.327212970289423</v>
      </c>
      <c r="I147" t="s">
        <v>471</v>
      </c>
      <c r="J147">
        <v>0.30109262747000698</v>
      </c>
      <c r="K147">
        <v>0</v>
      </c>
      <c r="O147" t="s">
        <v>190</v>
      </c>
      <c r="P147">
        <v>-0.29258401923717497</v>
      </c>
      <c r="Q147" s="1">
        <v>1.3788719361165801E-10</v>
      </c>
    </row>
    <row r="148" spans="1:17" x14ac:dyDescent="0.2">
      <c r="A148" t="s">
        <v>152</v>
      </c>
      <c r="B148" s="1">
        <v>2.3931544998825102E-18</v>
      </c>
      <c r="C148">
        <v>-0.39402808147424501</v>
      </c>
      <c r="D148">
        <v>0.253</v>
      </c>
      <c r="E148">
        <v>0.32200000000000001</v>
      </c>
      <c r="F148" s="1">
        <v>4.7803261135153098E-14</v>
      </c>
      <c r="G148">
        <f t="shared" si="2"/>
        <v>13.320542474837861</v>
      </c>
      <c r="I148" t="s">
        <v>306</v>
      </c>
      <c r="J148">
        <v>0.29635045724706599</v>
      </c>
      <c r="K148">
        <v>3.1971998068226455</v>
      </c>
      <c r="O148" t="s">
        <v>397</v>
      </c>
      <c r="P148">
        <v>-0.29206272905959901</v>
      </c>
      <c r="Q148">
        <v>3.14217167941932E-2</v>
      </c>
    </row>
    <row r="149" spans="1:17" x14ac:dyDescent="0.2">
      <c r="A149" t="s">
        <v>153</v>
      </c>
      <c r="B149" s="1">
        <v>3.7252642965264799E-18</v>
      </c>
      <c r="C149">
        <v>-0.33578987034511698</v>
      </c>
      <c r="D149">
        <v>2.1000000000000001E-2</v>
      </c>
      <c r="E149">
        <v>0.23699999999999999</v>
      </c>
      <c r="F149" s="1">
        <v>7.4412154323116504E-14</v>
      </c>
      <c r="G149">
        <f t="shared" si="2"/>
        <v>13.128356121922625</v>
      </c>
      <c r="I149" t="s">
        <v>190</v>
      </c>
      <c r="J149">
        <v>0.29258401923717497</v>
      </c>
      <c r="K149">
        <v>9.8604760674141279</v>
      </c>
      <c r="O149" t="s">
        <v>350</v>
      </c>
      <c r="P149">
        <v>-0.290211969574318</v>
      </c>
      <c r="Q149">
        <v>6.7408780386058898E-3</v>
      </c>
    </row>
    <row r="150" spans="1:17" x14ac:dyDescent="0.2">
      <c r="A150" t="s">
        <v>154</v>
      </c>
      <c r="B150" s="1">
        <v>4.5071069807114597E-18</v>
      </c>
      <c r="C150">
        <v>-0.94298985452304596</v>
      </c>
      <c r="D150">
        <v>0.27400000000000002</v>
      </c>
      <c r="E150">
        <v>0.441</v>
      </c>
      <c r="F150" s="1">
        <v>9.0029461939711304E-14</v>
      </c>
      <c r="G150">
        <f t="shared" si="2"/>
        <v>13.045615345404887</v>
      </c>
      <c r="I150" t="s">
        <v>397</v>
      </c>
      <c r="J150">
        <v>0.29206272905959901</v>
      </c>
      <c r="K150">
        <v>1.5027700900192882</v>
      </c>
      <c r="O150" t="s">
        <v>210</v>
      </c>
      <c r="P150">
        <v>-0.28968009530245098</v>
      </c>
      <c r="Q150" s="1">
        <v>2.5272564388726799E-9</v>
      </c>
    </row>
    <row r="151" spans="1:17" x14ac:dyDescent="0.2">
      <c r="A151" t="s">
        <v>155</v>
      </c>
      <c r="B151" s="1">
        <v>5.1951413104724196E-18</v>
      </c>
      <c r="C151">
        <v>-0.41519627273863002</v>
      </c>
      <c r="D151">
        <v>0.153</v>
      </c>
      <c r="E151">
        <v>0.42399999999999999</v>
      </c>
      <c r="F151" s="1">
        <v>1.0377294767668699E-13</v>
      </c>
      <c r="G151">
        <f t="shared" si="2"/>
        <v>12.983915846930447</v>
      </c>
      <c r="I151" t="s">
        <v>476</v>
      </c>
      <c r="J151">
        <v>0.29148591816698799</v>
      </c>
      <c r="K151">
        <v>0</v>
      </c>
      <c r="O151" t="s">
        <v>213</v>
      </c>
      <c r="P151">
        <v>-0.28965245777526699</v>
      </c>
      <c r="Q151" s="1">
        <v>6.8320890845870897E-9</v>
      </c>
    </row>
    <row r="152" spans="1:17" x14ac:dyDescent="0.2">
      <c r="A152" t="s">
        <v>156</v>
      </c>
      <c r="B152" s="1">
        <v>5.4786198495350403E-18</v>
      </c>
      <c r="C152">
        <v>-0.25738830017356901</v>
      </c>
      <c r="D152">
        <v>7.6999999999999999E-2</v>
      </c>
      <c r="E152">
        <v>0.186</v>
      </c>
      <c r="F152" s="1">
        <v>1.09435431494463E-13</v>
      </c>
      <c r="G152">
        <f t="shared" si="2"/>
        <v>12.960842045358595</v>
      </c>
      <c r="I152" t="s">
        <v>350</v>
      </c>
      <c r="J152">
        <v>0.290211969574318</v>
      </c>
      <c r="K152">
        <v>2.1712835303956437</v>
      </c>
      <c r="O152" t="s">
        <v>220</v>
      </c>
      <c r="P152">
        <v>-0.28731488769157398</v>
      </c>
      <c r="Q152" s="1">
        <v>2.8376550632295301E-8</v>
      </c>
    </row>
    <row r="153" spans="1:17" x14ac:dyDescent="0.2">
      <c r="A153" t="s">
        <v>157</v>
      </c>
      <c r="B153" s="1">
        <v>6.6742318785578697E-18</v>
      </c>
      <c r="C153">
        <v>-0.34816542332197897</v>
      </c>
      <c r="D153">
        <v>1.2E-2</v>
      </c>
      <c r="E153">
        <v>0.23699999999999999</v>
      </c>
      <c r="F153" s="1">
        <v>1.3331778177419301E-13</v>
      </c>
      <c r="G153">
        <f t="shared" si="2"/>
        <v>12.875111921018425</v>
      </c>
      <c r="I153" t="s">
        <v>210</v>
      </c>
      <c r="J153">
        <v>0.28968009530245098</v>
      </c>
      <c r="K153">
        <v>8.5973506882989845</v>
      </c>
      <c r="O153" t="s">
        <v>128</v>
      </c>
      <c r="P153">
        <v>-0.28689501496110997</v>
      </c>
      <c r="Q153" s="1">
        <v>1.51050113476324E-16</v>
      </c>
    </row>
    <row r="154" spans="1:17" x14ac:dyDescent="0.2">
      <c r="A154" t="s">
        <v>158</v>
      </c>
      <c r="B154" s="1">
        <v>7.7292658346437092E-18</v>
      </c>
      <c r="C154">
        <v>-0.30293089831428699</v>
      </c>
      <c r="D154">
        <v>3.0000000000000001E-3</v>
      </c>
      <c r="E154">
        <v>0.20300000000000001</v>
      </c>
      <c r="F154" s="1">
        <v>1.5439208504700799E-13</v>
      </c>
      <c r="G154">
        <f t="shared" si="2"/>
        <v>12.811374967656485</v>
      </c>
      <c r="I154" t="s">
        <v>213</v>
      </c>
      <c r="J154">
        <v>0.28965245777526699</v>
      </c>
      <c r="K154">
        <v>8.1654464794542445</v>
      </c>
      <c r="O154" t="s">
        <v>275</v>
      </c>
      <c r="P154">
        <v>-0.28669907340851702</v>
      </c>
      <c r="Q154" s="1">
        <v>4.1818143266559001E-5</v>
      </c>
    </row>
    <row r="155" spans="1:17" x14ac:dyDescent="0.2">
      <c r="A155" t="s">
        <v>159</v>
      </c>
      <c r="B155" s="1">
        <v>1.5688538001151001E-17</v>
      </c>
      <c r="C155">
        <v>-0.26528379068050301</v>
      </c>
      <c r="D155">
        <v>5.7000000000000002E-2</v>
      </c>
      <c r="E155">
        <v>0.20300000000000001</v>
      </c>
      <c r="F155" s="1">
        <v>3.1337854657299102E-13</v>
      </c>
      <c r="G155">
        <f t="shared" si="2"/>
        <v>12.503930738001054</v>
      </c>
      <c r="I155" t="s">
        <v>220</v>
      </c>
      <c r="J155">
        <v>0.28731488769157398</v>
      </c>
      <c r="K155">
        <v>7.5470403971944435</v>
      </c>
      <c r="O155" t="s">
        <v>285</v>
      </c>
      <c r="P155">
        <v>-0.28267465526007701</v>
      </c>
      <c r="Q155">
        <v>1.39757477272391E-4</v>
      </c>
    </row>
    <row r="156" spans="1:17" x14ac:dyDescent="0.2">
      <c r="A156" t="s">
        <v>160</v>
      </c>
      <c r="B156" s="1">
        <v>1.6816872427148101E-17</v>
      </c>
      <c r="C156">
        <v>-0.41495912388613698</v>
      </c>
      <c r="D156">
        <v>4.0000000000000001E-3</v>
      </c>
      <c r="E156">
        <v>0.16900000000000001</v>
      </c>
      <c r="F156" s="1">
        <v>3.3591702673228301E-13</v>
      </c>
      <c r="G156">
        <f t="shared" si="2"/>
        <v>12.473767982379039</v>
      </c>
      <c r="I156" t="s">
        <v>128</v>
      </c>
      <c r="J156">
        <v>0.28689501496110997</v>
      </c>
      <c r="K156">
        <v>15.820878944127061</v>
      </c>
      <c r="O156" t="s">
        <v>206</v>
      </c>
      <c r="P156">
        <v>-0.281874253493967</v>
      </c>
      <c r="Q156" s="1">
        <v>1.16936462923401E-9</v>
      </c>
    </row>
    <row r="157" spans="1:17" x14ac:dyDescent="0.2">
      <c r="A157" t="s">
        <v>161</v>
      </c>
      <c r="B157" s="1">
        <v>2.7991155577616603E-17</v>
      </c>
      <c r="C157">
        <v>-0.26525659658374101</v>
      </c>
      <c r="D157">
        <v>4.2999999999999997E-2</v>
      </c>
      <c r="E157">
        <v>0.186</v>
      </c>
      <c r="F157" s="1">
        <v>5.5912333266289098E-13</v>
      </c>
      <c r="G157">
        <f t="shared" si="2"/>
        <v>12.252492383907837</v>
      </c>
      <c r="I157" t="s">
        <v>275</v>
      </c>
      <c r="J157">
        <v>0.28669907340851702</v>
      </c>
      <c r="K157">
        <v>4.3786352538471132</v>
      </c>
      <c r="O157" t="s">
        <v>241</v>
      </c>
      <c r="P157">
        <v>-0.28052549008538302</v>
      </c>
      <c r="Q157" s="1">
        <v>4.6578441905678299E-7</v>
      </c>
    </row>
    <row r="158" spans="1:17" x14ac:dyDescent="0.2">
      <c r="A158" t="s">
        <v>162</v>
      </c>
      <c r="B158" s="1">
        <v>3.0819503618003699E-17</v>
      </c>
      <c r="C158">
        <v>1.17824274084641</v>
      </c>
      <c r="D158">
        <v>0.46200000000000002</v>
      </c>
      <c r="E158">
        <v>0</v>
      </c>
      <c r="F158" s="1">
        <v>6.1561958476962404E-13</v>
      </c>
      <c r="G158">
        <f t="shared" si="2"/>
        <v>12.210687572365442</v>
      </c>
      <c r="I158" t="s">
        <v>474</v>
      </c>
      <c r="J158">
        <v>0.28444186857699499</v>
      </c>
      <c r="K158">
        <v>0</v>
      </c>
      <c r="O158" t="s">
        <v>202</v>
      </c>
      <c r="P158">
        <v>-0.28014036060074399</v>
      </c>
      <c r="Q158" s="1">
        <v>9.4508994425905209E-10</v>
      </c>
    </row>
    <row r="159" spans="1:17" x14ac:dyDescent="0.2">
      <c r="A159" t="s">
        <v>163</v>
      </c>
      <c r="B159" s="1">
        <v>4.2188245094450301E-17</v>
      </c>
      <c r="C159">
        <v>-0.33325465920245401</v>
      </c>
      <c r="D159">
        <v>4.8000000000000001E-2</v>
      </c>
      <c r="E159">
        <v>0.22</v>
      </c>
      <c r="F159" s="1">
        <v>8.4271019576164596E-13</v>
      </c>
      <c r="G159">
        <f t="shared" si="2"/>
        <v>12.074321751615445</v>
      </c>
      <c r="I159" t="s">
        <v>411</v>
      </c>
      <c r="J159">
        <v>0.28295417283928798</v>
      </c>
      <c r="K159">
        <v>1.2265289456974797</v>
      </c>
      <c r="O159" t="s">
        <v>123</v>
      </c>
      <c r="P159">
        <v>-0.27964389797691402</v>
      </c>
      <c r="Q159" s="1">
        <v>7.95441280220602E-17</v>
      </c>
    </row>
    <row r="160" spans="1:17" x14ac:dyDescent="0.2">
      <c r="A160" t="s">
        <v>164</v>
      </c>
      <c r="B160" s="1">
        <v>4.6689903744880101E-17</v>
      </c>
      <c r="C160">
        <v>-0.26652370337367798</v>
      </c>
      <c r="D160">
        <v>0</v>
      </c>
      <c r="E160">
        <v>0.153</v>
      </c>
      <c r="F160" s="1">
        <v>9.3263082730397902E-13</v>
      </c>
      <c r="G160">
        <f t="shared" si="2"/>
        <v>12.030290233416439</v>
      </c>
      <c r="I160" t="s">
        <v>285</v>
      </c>
      <c r="J160">
        <v>0.28267465526007701</v>
      </c>
      <c r="K160">
        <v>3.854624947296506</v>
      </c>
      <c r="O160" t="s">
        <v>221</v>
      </c>
      <c r="P160">
        <v>-0.278408549073282</v>
      </c>
      <c r="Q160" s="1">
        <v>3.2725115190075997E-8</v>
      </c>
    </row>
    <row r="161" spans="1:17" x14ac:dyDescent="0.2">
      <c r="A161" t="s">
        <v>165</v>
      </c>
      <c r="B161" s="1">
        <v>1.24442950127185E-16</v>
      </c>
      <c r="C161">
        <v>-0.41920643578991301</v>
      </c>
      <c r="D161">
        <v>2.5999999999999999E-2</v>
      </c>
      <c r="E161">
        <v>0.30499999999999999</v>
      </c>
      <c r="F161" s="1">
        <v>2.4857479287905301E-12</v>
      </c>
      <c r="G161">
        <f t="shared" si="2"/>
        <v>11.604542913781977</v>
      </c>
      <c r="I161" t="s">
        <v>206</v>
      </c>
      <c r="J161">
        <v>0.281874253493967</v>
      </c>
      <c r="K161">
        <v>8.9320500467744424</v>
      </c>
      <c r="O161" t="s">
        <v>192</v>
      </c>
      <c r="P161">
        <v>-0.27748910793522802</v>
      </c>
      <c r="Q161" s="1">
        <v>2.1377825231879201E-10</v>
      </c>
    </row>
    <row r="162" spans="1:17" x14ac:dyDescent="0.2">
      <c r="A162" t="s">
        <v>166</v>
      </c>
      <c r="B162" s="1">
        <v>1.8855455265043E-16</v>
      </c>
      <c r="C162">
        <v>-0.42184735318171301</v>
      </c>
      <c r="D162">
        <v>6.0999999999999999E-2</v>
      </c>
      <c r="E162">
        <v>0.30499999999999999</v>
      </c>
      <c r="F162" s="1">
        <v>3.7663771891923404E-12</v>
      </c>
      <c r="G162">
        <f t="shared" si="2"/>
        <v>11.424076189103729</v>
      </c>
      <c r="I162" t="s">
        <v>461</v>
      </c>
      <c r="J162">
        <v>0.28162044126567598</v>
      </c>
      <c r="K162">
        <v>0</v>
      </c>
      <c r="O162" t="s">
        <v>174</v>
      </c>
      <c r="P162">
        <v>-0.27703996505537498</v>
      </c>
      <c r="Q162" s="1">
        <v>9.4712206865055994E-12</v>
      </c>
    </row>
    <row r="163" spans="1:17" x14ac:dyDescent="0.2">
      <c r="A163" t="s">
        <v>167</v>
      </c>
      <c r="B163" s="1">
        <v>2.0567624769728699E-16</v>
      </c>
      <c r="C163">
        <v>0.61357212178960796</v>
      </c>
      <c r="D163">
        <v>0.44400000000000001</v>
      </c>
      <c r="E163">
        <v>0</v>
      </c>
      <c r="F163" s="1">
        <v>4.1083830477533101E-12</v>
      </c>
      <c r="G163">
        <f t="shared" si="2"/>
        <v>11.386329071459814</v>
      </c>
      <c r="I163" t="s">
        <v>241</v>
      </c>
      <c r="J163">
        <v>0.28052549008538302</v>
      </c>
      <c r="K163">
        <v>6.3318150431324618</v>
      </c>
      <c r="O163" t="s">
        <v>184</v>
      </c>
      <c r="P163">
        <v>-0.26993504644294702</v>
      </c>
      <c r="Q163" s="1">
        <v>5.6002779859814402E-11</v>
      </c>
    </row>
    <row r="164" spans="1:17" x14ac:dyDescent="0.2">
      <c r="A164" t="s">
        <v>168</v>
      </c>
      <c r="B164" s="1">
        <v>2.5829888865696902E-16</v>
      </c>
      <c r="C164">
        <v>0.67920823770738203</v>
      </c>
      <c r="D164">
        <v>0.442</v>
      </c>
      <c r="E164">
        <v>0</v>
      </c>
      <c r="F164" s="1">
        <v>5.1595203009229599E-12</v>
      </c>
      <c r="G164">
        <f t="shared" si="2"/>
        <v>11.287390674408924</v>
      </c>
      <c r="I164" t="s">
        <v>202</v>
      </c>
      <c r="J164">
        <v>0.28014036060074399</v>
      </c>
      <c r="K164">
        <v>9.0245268576954505</v>
      </c>
      <c r="O164" t="s">
        <v>215</v>
      </c>
      <c r="P164">
        <v>-0.26858054350978899</v>
      </c>
      <c r="Q164" s="1">
        <v>1.06528391935356E-8</v>
      </c>
    </row>
    <row r="165" spans="1:17" x14ac:dyDescent="0.2">
      <c r="A165" t="s">
        <v>169</v>
      </c>
      <c r="B165" s="1">
        <v>2.6948161226847302E-16</v>
      </c>
      <c r="C165">
        <v>-0.70765785706849105</v>
      </c>
      <c r="D165">
        <v>0.68899999999999995</v>
      </c>
      <c r="E165">
        <v>0.83099999999999996</v>
      </c>
      <c r="F165" s="1">
        <v>5.3828952050627501E-12</v>
      </c>
      <c r="G165">
        <f t="shared" si="2"/>
        <v>11.268984075006157</v>
      </c>
      <c r="I165" t="s">
        <v>123</v>
      </c>
      <c r="J165">
        <v>0.27964389797691402</v>
      </c>
      <c r="K165">
        <v>16.099391874618806</v>
      </c>
      <c r="O165" t="s">
        <v>172</v>
      </c>
      <c r="P165">
        <v>-0.26710407014284099</v>
      </c>
      <c r="Q165" s="1">
        <v>7.9851967689294896E-12</v>
      </c>
    </row>
    <row r="166" spans="1:17" x14ac:dyDescent="0.2">
      <c r="A166" t="s">
        <v>170</v>
      </c>
      <c r="B166" s="1">
        <v>3.3268040229363299E-16</v>
      </c>
      <c r="C166">
        <v>1.21988073093046</v>
      </c>
      <c r="D166">
        <v>0.63900000000000001</v>
      </c>
      <c r="E166">
        <v>0.153</v>
      </c>
      <c r="F166" s="1">
        <v>6.6452910358153203E-12</v>
      </c>
      <c r="G166">
        <f t="shared" si="2"/>
        <v>11.177485994031889</v>
      </c>
      <c r="I166" t="s">
        <v>221</v>
      </c>
      <c r="J166">
        <v>0.278408549073282</v>
      </c>
      <c r="K166">
        <v>7.4851188160888542</v>
      </c>
      <c r="O166" t="s">
        <v>130</v>
      </c>
      <c r="P166">
        <v>-0.26691058861088202</v>
      </c>
      <c r="Q166" s="1">
        <v>2.8373671620559502E-16</v>
      </c>
    </row>
    <row r="167" spans="1:17" x14ac:dyDescent="0.2">
      <c r="A167" t="s">
        <v>171</v>
      </c>
      <c r="B167" s="1">
        <v>3.7334407207131999E-16</v>
      </c>
      <c r="C167">
        <v>0.57966393278415496</v>
      </c>
      <c r="D167">
        <v>0.438</v>
      </c>
      <c r="E167">
        <v>0</v>
      </c>
      <c r="F167" s="1">
        <v>7.4575478396246193E-12</v>
      </c>
      <c r="G167">
        <f t="shared" si="2"/>
        <v>11.127403951989587</v>
      </c>
      <c r="I167" t="s">
        <v>192</v>
      </c>
      <c r="J167">
        <v>0.27748910793522802</v>
      </c>
      <c r="K167">
        <v>9.6700364776975949</v>
      </c>
      <c r="O167" t="s">
        <v>225</v>
      </c>
      <c r="P167">
        <v>-0.26673303250430602</v>
      </c>
      <c r="Q167" s="1">
        <v>6.7520389937487099E-8</v>
      </c>
    </row>
    <row r="168" spans="1:17" x14ac:dyDescent="0.2">
      <c r="A168" t="s">
        <v>172</v>
      </c>
      <c r="B168" s="1">
        <v>3.9975953786881002E-16</v>
      </c>
      <c r="C168">
        <v>-0.26710407014284099</v>
      </c>
      <c r="D168">
        <v>0</v>
      </c>
      <c r="E168">
        <v>0.11899999999999999</v>
      </c>
      <c r="F168" s="1">
        <v>7.9851967689294896E-12</v>
      </c>
      <c r="G168">
        <f t="shared" si="2"/>
        <v>11.097714377633526</v>
      </c>
      <c r="I168" t="s">
        <v>174</v>
      </c>
      <c r="J168">
        <v>0.27703996505537498</v>
      </c>
      <c r="K168">
        <v>11.0235940438849</v>
      </c>
      <c r="O168" t="s">
        <v>164</v>
      </c>
      <c r="P168">
        <v>-0.26652370337367798</v>
      </c>
      <c r="Q168" s="1">
        <v>9.3263082730397902E-13</v>
      </c>
    </row>
    <row r="169" spans="1:17" x14ac:dyDescent="0.2">
      <c r="A169" t="s">
        <v>173</v>
      </c>
      <c r="B169" s="1">
        <v>4.23900369992697E-16</v>
      </c>
      <c r="C169">
        <v>0.75144349231381702</v>
      </c>
      <c r="D169">
        <v>0.437</v>
      </c>
      <c r="E169">
        <v>0</v>
      </c>
      <c r="F169" s="1">
        <v>8.4674098906041202E-12</v>
      </c>
      <c r="G169">
        <f t="shared" si="2"/>
        <v>11.072249416380602</v>
      </c>
      <c r="I169" t="s">
        <v>473</v>
      </c>
      <c r="J169">
        <v>0.27225887224530998</v>
      </c>
      <c r="K169">
        <v>0</v>
      </c>
      <c r="O169" t="s">
        <v>159</v>
      </c>
      <c r="P169">
        <v>-0.26528379068050301</v>
      </c>
      <c r="Q169" s="1">
        <v>3.1337854657299102E-13</v>
      </c>
    </row>
    <row r="170" spans="1:17" x14ac:dyDescent="0.2">
      <c r="A170" t="s">
        <v>174</v>
      </c>
      <c r="B170" s="1">
        <v>4.7415372648338405E-16</v>
      </c>
      <c r="C170">
        <v>-0.27703996505537498</v>
      </c>
      <c r="D170">
        <v>4.9000000000000002E-2</v>
      </c>
      <c r="E170">
        <v>0.20300000000000001</v>
      </c>
      <c r="F170" s="1">
        <v>9.4712206865055994E-12</v>
      </c>
      <c r="G170">
        <f t="shared" si="2"/>
        <v>11.0235940438849</v>
      </c>
      <c r="I170" t="s">
        <v>414</v>
      </c>
      <c r="J170">
        <v>0.27140756813626099</v>
      </c>
      <c r="K170">
        <v>0.97230429541249741</v>
      </c>
      <c r="O170" t="s">
        <v>161</v>
      </c>
      <c r="P170">
        <v>-0.26525659658374101</v>
      </c>
      <c r="Q170" s="1">
        <v>5.5912333266289098E-13</v>
      </c>
    </row>
    <row r="171" spans="1:17" x14ac:dyDescent="0.2">
      <c r="A171" t="s">
        <v>175</v>
      </c>
      <c r="B171" s="1">
        <v>5.3842206732484596E-16</v>
      </c>
      <c r="C171">
        <v>0.67360425524722101</v>
      </c>
      <c r="D171">
        <v>0.57799999999999996</v>
      </c>
      <c r="E171">
        <v>6.8000000000000005E-2</v>
      </c>
      <c r="F171" s="1">
        <v>1.07549807948138E-11</v>
      </c>
      <c r="G171">
        <f t="shared" si="2"/>
        <v>10.968390360796169</v>
      </c>
      <c r="I171" t="s">
        <v>184</v>
      </c>
      <c r="J171">
        <v>0.26993504644294702</v>
      </c>
      <c r="K171">
        <v>10.251790414997121</v>
      </c>
      <c r="O171" t="s">
        <v>142</v>
      </c>
      <c r="P171">
        <v>-0.26497719909492901</v>
      </c>
      <c r="Q171" s="1">
        <v>6.4372469053711701E-15</v>
      </c>
    </row>
    <row r="172" spans="1:17" x14ac:dyDescent="0.2">
      <c r="A172" t="s">
        <v>176</v>
      </c>
      <c r="B172" s="1">
        <v>5.9416963862162E-16</v>
      </c>
      <c r="C172">
        <v>0.84335027568755305</v>
      </c>
      <c r="D172">
        <v>0.70399999999999996</v>
      </c>
      <c r="E172">
        <v>0.186</v>
      </c>
      <c r="F172" s="1">
        <v>1.18685385314669E-11</v>
      </c>
      <c r="G172">
        <f t="shared" si="2"/>
        <v>10.925602755922926</v>
      </c>
      <c r="I172" t="s">
        <v>215</v>
      </c>
      <c r="J172">
        <v>0.26858054350978899</v>
      </c>
      <c r="K172">
        <v>7.972534628680144</v>
      </c>
      <c r="O172" t="s">
        <v>278</v>
      </c>
      <c r="P172">
        <v>-0.263818407835128</v>
      </c>
      <c r="Q172" s="1">
        <v>6.1457690478669701E-5</v>
      </c>
    </row>
    <row r="173" spans="1:17" x14ac:dyDescent="0.2">
      <c r="A173" t="s">
        <v>177</v>
      </c>
      <c r="B173" s="1">
        <v>7.9719881775122797E-16</v>
      </c>
      <c r="C173">
        <v>-0.30679457239881502</v>
      </c>
      <c r="D173">
        <v>0</v>
      </c>
      <c r="E173">
        <v>0.13600000000000001</v>
      </c>
      <c r="F173" s="1">
        <v>1.5924046384580799E-11</v>
      </c>
      <c r="G173">
        <f t="shared" si="2"/>
        <v>10.797946566045352</v>
      </c>
      <c r="I173" t="s">
        <v>172</v>
      </c>
      <c r="J173">
        <v>0.26710407014284099</v>
      </c>
      <c r="K173">
        <v>11.097714377633526</v>
      </c>
      <c r="O173" t="s">
        <v>313</v>
      </c>
      <c r="P173">
        <v>-0.26229521857754301</v>
      </c>
      <c r="Q173">
        <v>9.9353172969593993E-4</v>
      </c>
    </row>
    <row r="174" spans="1:17" x14ac:dyDescent="0.2">
      <c r="A174" t="s">
        <v>178</v>
      </c>
      <c r="B174" s="1">
        <v>8.2332855351638296E-16</v>
      </c>
      <c r="C174">
        <v>-0.30411335519784699</v>
      </c>
      <c r="D174">
        <v>8.3000000000000004E-2</v>
      </c>
      <c r="E174">
        <v>0.254</v>
      </c>
      <c r="F174" s="1">
        <v>1.6445987856489701E-11</v>
      </c>
      <c r="G174">
        <f t="shared" si="2"/>
        <v>10.783940034754314</v>
      </c>
      <c r="I174" t="s">
        <v>130</v>
      </c>
      <c r="J174">
        <v>0.26691058861088202</v>
      </c>
      <c r="K174">
        <v>15.547084461829316</v>
      </c>
      <c r="O174" t="s">
        <v>232</v>
      </c>
      <c r="P174">
        <v>-0.25900010450903099</v>
      </c>
      <c r="Q174" s="1">
        <v>1.49628562545756E-7</v>
      </c>
    </row>
    <row r="175" spans="1:17" x14ac:dyDescent="0.2">
      <c r="A175" t="s">
        <v>179</v>
      </c>
      <c r="B175" s="1">
        <v>9.5045828660171006E-16</v>
      </c>
      <c r="C175">
        <v>0.69670770436328699</v>
      </c>
      <c r="D175">
        <v>0.57199999999999995</v>
      </c>
      <c r="E175">
        <v>6.8000000000000005E-2</v>
      </c>
      <c r="F175" s="1">
        <v>1.89854042748692E-11</v>
      </c>
      <c r="G175">
        <f t="shared" si="2"/>
        <v>10.72158015056656</v>
      </c>
      <c r="I175" t="s">
        <v>225</v>
      </c>
      <c r="J175">
        <v>0.26673303250430602</v>
      </c>
      <c r="K175">
        <v>7.1705650582779885</v>
      </c>
      <c r="O175" t="s">
        <v>248</v>
      </c>
      <c r="P175">
        <v>-0.25861533452651497</v>
      </c>
      <c r="Q175" s="1">
        <v>1.1650587497536E-6</v>
      </c>
    </row>
    <row r="176" spans="1:17" x14ac:dyDescent="0.2">
      <c r="A176" t="s">
        <v>180</v>
      </c>
      <c r="B176" s="1">
        <v>1.45441636992238E-15</v>
      </c>
      <c r="C176">
        <v>-0.43575119185195998</v>
      </c>
      <c r="D176">
        <v>0.05</v>
      </c>
      <c r="E176">
        <v>0.30499999999999999</v>
      </c>
      <c r="F176" s="1">
        <v>2.90519669891995E-11</v>
      </c>
      <c r="G176">
        <f t="shared" si="2"/>
        <v>10.536824457984986</v>
      </c>
      <c r="I176" t="s">
        <v>164</v>
      </c>
      <c r="J176">
        <v>0.26652370337367798</v>
      </c>
      <c r="K176">
        <v>12.030290233416439</v>
      </c>
      <c r="O176" t="s">
        <v>282</v>
      </c>
      <c r="P176">
        <v>-0.25748585498887</v>
      </c>
      <c r="Q176">
        <v>1.10037433609156E-4</v>
      </c>
    </row>
    <row r="177" spans="1:17" x14ac:dyDescent="0.2">
      <c r="A177" t="s">
        <v>181</v>
      </c>
      <c r="B177" s="1">
        <v>2.1576156250262901E-15</v>
      </c>
      <c r="C177">
        <v>0.62264887690877002</v>
      </c>
      <c r="D177">
        <v>0.42199999999999999</v>
      </c>
      <c r="E177">
        <v>0</v>
      </c>
      <c r="F177" s="1">
        <v>4.3098372109900201E-11</v>
      </c>
      <c r="G177">
        <f t="shared" si="2"/>
        <v>10.365539133482871</v>
      </c>
      <c r="I177" t="s">
        <v>159</v>
      </c>
      <c r="J177">
        <v>0.26528379068050301</v>
      </c>
      <c r="K177">
        <v>12.503930738001054</v>
      </c>
      <c r="O177" t="s">
        <v>156</v>
      </c>
      <c r="P177">
        <v>-0.25738830017356901</v>
      </c>
      <c r="Q177" s="1">
        <v>1.09435431494463E-13</v>
      </c>
    </row>
    <row r="178" spans="1:17" x14ac:dyDescent="0.2">
      <c r="A178" t="s">
        <v>182</v>
      </c>
      <c r="B178" s="1">
        <v>2.5195342743443999E-15</v>
      </c>
      <c r="C178">
        <v>-0.330302532601702</v>
      </c>
      <c r="D178">
        <v>2.4E-2</v>
      </c>
      <c r="E178">
        <v>0.20300000000000001</v>
      </c>
      <c r="F178" s="1">
        <v>5.0327697130029501E-11</v>
      </c>
      <c r="G178">
        <f t="shared" si="2"/>
        <v>10.298192941381163</v>
      </c>
      <c r="I178" t="s">
        <v>161</v>
      </c>
      <c r="J178">
        <v>0.26525659658374101</v>
      </c>
      <c r="K178">
        <v>12.252492383907837</v>
      </c>
      <c r="O178" t="s">
        <v>310</v>
      </c>
      <c r="P178">
        <v>-0.256384132749991</v>
      </c>
      <c r="Q178">
        <v>8.2300420993670204E-4</v>
      </c>
    </row>
    <row r="179" spans="1:17" x14ac:dyDescent="0.2">
      <c r="A179" t="s">
        <v>183</v>
      </c>
      <c r="B179" s="1">
        <v>2.5783549548031501E-15</v>
      </c>
      <c r="C179">
        <v>0.96494195071426203</v>
      </c>
      <c r="D179">
        <v>0.42</v>
      </c>
      <c r="E179">
        <v>0</v>
      </c>
      <c r="F179" s="1">
        <v>5.1502640222192999E-11</v>
      </c>
      <c r="G179">
        <f t="shared" si="2"/>
        <v>10.288170506793014</v>
      </c>
      <c r="I179" t="s">
        <v>142</v>
      </c>
      <c r="J179">
        <v>0.26497719909492901</v>
      </c>
      <c r="K179">
        <v>14.191299832865161</v>
      </c>
      <c r="O179" t="s">
        <v>80</v>
      </c>
      <c r="P179">
        <v>-0.25595260403230702</v>
      </c>
      <c r="Q179" s="1">
        <v>1.06806582805148E-23</v>
      </c>
    </row>
    <row r="180" spans="1:17" x14ac:dyDescent="0.2">
      <c r="A180" t="s">
        <v>184</v>
      </c>
      <c r="B180" s="1">
        <v>2.8036435474249999E-15</v>
      </c>
      <c r="C180">
        <v>-0.26993504644294702</v>
      </c>
      <c r="D180">
        <v>2.5999999999999999E-2</v>
      </c>
      <c r="E180">
        <v>0.186</v>
      </c>
      <c r="F180" s="1">
        <v>5.6002779859814402E-11</v>
      </c>
      <c r="G180">
        <f t="shared" si="2"/>
        <v>10.251790414997121</v>
      </c>
      <c r="I180" t="s">
        <v>278</v>
      </c>
      <c r="J180">
        <v>0.263818407835128</v>
      </c>
      <c r="K180">
        <v>4.2114237641449757</v>
      </c>
      <c r="O180" t="s">
        <v>227</v>
      </c>
      <c r="P180">
        <v>-0.25477326823212099</v>
      </c>
      <c r="Q180" s="1">
        <v>8.4678632204416197E-8</v>
      </c>
    </row>
    <row r="181" spans="1:17" x14ac:dyDescent="0.2">
      <c r="A181" t="s">
        <v>185</v>
      </c>
      <c r="B181" s="1">
        <v>3.21162029110868E-15</v>
      </c>
      <c r="C181">
        <v>-0.254697540846683</v>
      </c>
      <c r="D181">
        <v>7.9000000000000001E-2</v>
      </c>
      <c r="E181">
        <v>0.22</v>
      </c>
      <c r="F181" s="1">
        <v>6.4152115314895903E-11</v>
      </c>
      <c r="G181">
        <f t="shared" si="2"/>
        <v>10.192789018876882</v>
      </c>
      <c r="I181" t="s">
        <v>313</v>
      </c>
      <c r="J181">
        <v>0.26229521857754301</v>
      </c>
      <c r="K181">
        <v>3.0028182585875678</v>
      </c>
      <c r="O181" t="s">
        <v>185</v>
      </c>
      <c r="P181">
        <v>-0.254697540846683</v>
      </c>
      <c r="Q181" s="1">
        <v>6.4152115314895903E-11</v>
      </c>
    </row>
    <row r="182" spans="1:17" x14ac:dyDescent="0.2">
      <c r="A182" t="s">
        <v>186</v>
      </c>
      <c r="B182" s="1">
        <v>3.98868384433139E-15</v>
      </c>
      <c r="C182">
        <v>0.71336070007267804</v>
      </c>
      <c r="D182">
        <v>0.41599999999999998</v>
      </c>
      <c r="E182">
        <v>0</v>
      </c>
      <c r="F182" s="1">
        <v>7.9673959790519398E-11</v>
      </c>
      <c r="G182">
        <f t="shared" si="2"/>
        <v>10.098683597891085</v>
      </c>
      <c r="I182" t="s">
        <v>232</v>
      </c>
      <c r="J182">
        <v>0.25900010450903099</v>
      </c>
      <c r="K182">
        <v>6.824985496231017</v>
      </c>
      <c r="O182" t="s">
        <v>222</v>
      </c>
      <c r="P182">
        <v>-0.25343095866679199</v>
      </c>
      <c r="Q182" s="1">
        <v>3.9909179625128802E-8</v>
      </c>
    </row>
    <row r="183" spans="1:17" x14ac:dyDescent="0.2">
      <c r="A183" t="s">
        <v>187</v>
      </c>
      <c r="B183" s="1">
        <v>4.0285834268913499E-15</v>
      </c>
      <c r="C183">
        <v>-0.30288579960942902</v>
      </c>
      <c r="D183">
        <v>5.8000000000000003E-2</v>
      </c>
      <c r="E183">
        <v>0.254</v>
      </c>
      <c r="F183" s="1">
        <v>8.0470953952154596E-11</v>
      </c>
      <c r="G183">
        <f t="shared" si="2"/>
        <v>10.094360850248774</v>
      </c>
      <c r="I183" t="s">
        <v>470</v>
      </c>
      <c r="J183">
        <v>0.258690237452389</v>
      </c>
      <c r="K183">
        <v>0</v>
      </c>
      <c r="O183" t="s">
        <v>335</v>
      </c>
      <c r="P183">
        <v>-0.25108735044505698</v>
      </c>
      <c r="Q183">
        <v>3.3357451993636699E-3</v>
      </c>
    </row>
    <row r="184" spans="1:17" x14ac:dyDescent="0.2">
      <c r="A184" t="s">
        <v>188</v>
      </c>
      <c r="B184" s="1">
        <v>4.6556717776242403E-15</v>
      </c>
      <c r="C184">
        <v>0.81391814818391195</v>
      </c>
      <c r="D184">
        <v>0.81899999999999995</v>
      </c>
      <c r="E184">
        <v>0.40699999999999997</v>
      </c>
      <c r="F184" s="1">
        <v>9.2997043758044205E-11</v>
      </c>
      <c r="G184">
        <f t="shared" si="2"/>
        <v>10.031530856822137</v>
      </c>
      <c r="I184" t="s">
        <v>248</v>
      </c>
      <c r="J184">
        <v>0.25861533452651497</v>
      </c>
      <c r="K184">
        <v>5.9336521741654442</v>
      </c>
      <c r="O184" t="s">
        <v>95</v>
      </c>
      <c r="P184">
        <v>-0.25090313937564801</v>
      </c>
      <c r="Q184" s="1">
        <v>2.4575699098086001E-21</v>
      </c>
    </row>
    <row r="185" spans="1:17" x14ac:dyDescent="0.2">
      <c r="A185" t="s">
        <v>189</v>
      </c>
      <c r="B185" s="1">
        <v>6.2884837272981199E-15</v>
      </c>
      <c r="C185">
        <v>-0.41015045654215398</v>
      </c>
      <c r="D185">
        <v>8.0000000000000002E-3</v>
      </c>
      <c r="E185">
        <v>0.153</v>
      </c>
      <c r="F185" s="1">
        <v>1.2561246245278001E-10</v>
      </c>
      <c r="G185">
        <f t="shared" si="2"/>
        <v>9.9009672705831058</v>
      </c>
      <c r="I185" t="s">
        <v>282</v>
      </c>
      <c r="J185">
        <v>0.25748585498887</v>
      </c>
      <c r="K185">
        <v>3.9584595471662087</v>
      </c>
      <c r="O185" t="s">
        <v>399</v>
      </c>
      <c r="P185">
        <v>0.25004421553668998</v>
      </c>
      <c r="Q185">
        <v>3.3947801499096202E-2</v>
      </c>
    </row>
    <row r="186" spans="1:17" x14ac:dyDescent="0.2">
      <c r="A186" t="s">
        <v>190</v>
      </c>
      <c r="B186" s="1">
        <v>6.9029884161030098E-15</v>
      </c>
      <c r="C186">
        <v>-0.29258401923717497</v>
      </c>
      <c r="D186">
        <v>2.4E-2</v>
      </c>
      <c r="E186">
        <v>0.16900000000000001</v>
      </c>
      <c r="F186" s="1">
        <v>1.3788719361165801E-10</v>
      </c>
      <c r="G186">
        <f t="shared" si="2"/>
        <v>9.8604760674141279</v>
      </c>
      <c r="I186" t="s">
        <v>156</v>
      </c>
      <c r="J186">
        <v>0.25738830017356901</v>
      </c>
      <c r="K186">
        <v>12.960842045358595</v>
      </c>
      <c r="O186" t="s">
        <v>392</v>
      </c>
      <c r="P186">
        <v>0.25426832565608398</v>
      </c>
      <c r="Q186">
        <v>2.7548154910443799E-2</v>
      </c>
    </row>
    <row r="187" spans="1:17" x14ac:dyDescent="0.2">
      <c r="A187" t="s">
        <v>191</v>
      </c>
      <c r="B187" s="1">
        <v>8.4092521429703496E-15</v>
      </c>
      <c r="C187">
        <v>0.62728924362240401</v>
      </c>
      <c r="D187">
        <v>0.55800000000000005</v>
      </c>
      <c r="E187">
        <v>6.8000000000000005E-2</v>
      </c>
      <c r="F187" s="1">
        <v>1.6797481155583299E-10</v>
      </c>
      <c r="G187">
        <f t="shared" si="2"/>
        <v>9.7747558374554195</v>
      </c>
      <c r="I187" t="s">
        <v>310</v>
      </c>
      <c r="J187">
        <v>0.256384132749991</v>
      </c>
      <c r="K187">
        <v>3.0845979432232071</v>
      </c>
      <c r="O187" t="s">
        <v>404</v>
      </c>
      <c r="P187">
        <v>0.25459274550024202</v>
      </c>
      <c r="Q187">
        <v>4.0184093589552099E-2</v>
      </c>
    </row>
    <row r="188" spans="1:17" x14ac:dyDescent="0.2">
      <c r="A188" t="s">
        <v>192</v>
      </c>
      <c r="B188" s="1">
        <v>1.07022904790384E-14</v>
      </c>
      <c r="C188">
        <v>-0.27748910793522802</v>
      </c>
      <c r="D188">
        <v>0.26700000000000002</v>
      </c>
      <c r="E188">
        <v>0.32200000000000001</v>
      </c>
      <c r="F188" s="1">
        <v>2.1377825231879201E-10</v>
      </c>
      <c r="G188">
        <f t="shared" si="2"/>
        <v>9.6700364776975949</v>
      </c>
      <c r="I188" t="s">
        <v>80</v>
      </c>
      <c r="J188">
        <v>0.25595260403230702</v>
      </c>
      <c r="K188">
        <v>22.971401979630976</v>
      </c>
      <c r="O188" t="s">
        <v>393</v>
      </c>
      <c r="P188">
        <v>0.255403476086842</v>
      </c>
      <c r="Q188">
        <v>2.8102443629068299E-2</v>
      </c>
    </row>
    <row r="189" spans="1:17" x14ac:dyDescent="0.2">
      <c r="A189" t="s">
        <v>193</v>
      </c>
      <c r="B189" s="1">
        <v>1.14050933292417E-14</v>
      </c>
      <c r="C189">
        <v>0.60736206634484902</v>
      </c>
      <c r="D189">
        <v>0.40500000000000003</v>
      </c>
      <c r="E189">
        <v>0</v>
      </c>
      <c r="F189" s="1">
        <v>2.2781673925160299E-10</v>
      </c>
      <c r="G189">
        <f t="shared" si="2"/>
        <v>9.6424143685031165</v>
      </c>
      <c r="I189" t="s">
        <v>227</v>
      </c>
      <c r="J189">
        <v>0.25477326823212099</v>
      </c>
      <c r="K189">
        <v>7.0722261656605614</v>
      </c>
      <c r="O189" t="s">
        <v>398</v>
      </c>
      <c r="P189">
        <v>0.25637575178862299</v>
      </c>
      <c r="Q189">
        <v>3.2625157063400599E-2</v>
      </c>
    </row>
    <row r="190" spans="1:17" x14ac:dyDescent="0.2">
      <c r="A190" t="s">
        <v>194</v>
      </c>
      <c r="B190" s="1">
        <v>1.5616665045289399E-14</v>
      </c>
      <c r="C190">
        <v>-0.43648669787904998</v>
      </c>
      <c r="D190">
        <v>4.9000000000000002E-2</v>
      </c>
      <c r="E190">
        <v>0.23699999999999999</v>
      </c>
      <c r="F190" s="1">
        <v>3.1194288427965601E-10</v>
      </c>
      <c r="G190">
        <f t="shared" si="2"/>
        <v>9.5059249165998185</v>
      </c>
      <c r="I190" t="s">
        <v>185</v>
      </c>
      <c r="J190">
        <v>0.254697540846683</v>
      </c>
      <c r="K190">
        <v>10.192789018876882</v>
      </c>
      <c r="O190" t="s">
        <v>388</v>
      </c>
      <c r="P190">
        <v>0.25702357175500401</v>
      </c>
      <c r="Q190">
        <v>2.4934328360270399E-2</v>
      </c>
    </row>
    <row r="191" spans="1:17" x14ac:dyDescent="0.2">
      <c r="A191" t="s">
        <v>195</v>
      </c>
      <c r="B191" s="1">
        <v>2.0600404952621801E-14</v>
      </c>
      <c r="C191">
        <v>-0.42308033013888102</v>
      </c>
      <c r="D191">
        <v>0.14599999999999999</v>
      </c>
      <c r="E191">
        <v>0.42399999999999999</v>
      </c>
      <c r="F191" s="1">
        <v>4.1149308892862001E-10</v>
      </c>
      <c r="G191">
        <f t="shared" si="2"/>
        <v>9.3856374544137253</v>
      </c>
      <c r="I191" t="s">
        <v>222</v>
      </c>
      <c r="J191">
        <v>0.25343095866679199</v>
      </c>
      <c r="K191">
        <v>7.398927199500906</v>
      </c>
      <c r="O191" t="s">
        <v>384</v>
      </c>
      <c r="P191">
        <v>0.25945030914954398</v>
      </c>
      <c r="Q191">
        <v>2.2118828460803399E-2</v>
      </c>
    </row>
    <row r="192" spans="1:17" x14ac:dyDescent="0.2">
      <c r="A192" t="s">
        <v>196</v>
      </c>
      <c r="B192" s="1">
        <v>2.42893816318266E-14</v>
      </c>
      <c r="C192">
        <v>0.62497778748284905</v>
      </c>
      <c r="D192">
        <v>0.54900000000000004</v>
      </c>
      <c r="E192">
        <v>6.8000000000000005E-2</v>
      </c>
      <c r="F192" s="1">
        <v>4.8518039809573603E-10</v>
      </c>
      <c r="G192">
        <f t="shared" si="2"/>
        <v>9.3140967534996566</v>
      </c>
      <c r="I192" t="s">
        <v>335</v>
      </c>
      <c r="J192">
        <v>0.25108735044505698</v>
      </c>
      <c r="K192">
        <v>2.4768071303174395</v>
      </c>
      <c r="O192" t="s">
        <v>401</v>
      </c>
      <c r="P192">
        <v>0.26025831535430499</v>
      </c>
      <c r="Q192">
        <v>3.5675639163644697E-2</v>
      </c>
    </row>
    <row r="193" spans="1:17" x14ac:dyDescent="0.2">
      <c r="A193" t="s">
        <v>197</v>
      </c>
      <c r="B193" s="1">
        <v>3.33129763345595E-14</v>
      </c>
      <c r="C193">
        <v>0.70877240557494603</v>
      </c>
      <c r="D193">
        <v>0.56999999999999995</v>
      </c>
      <c r="E193">
        <v>8.5000000000000006E-2</v>
      </c>
      <c r="F193" s="1">
        <v>6.6542670228282599E-10</v>
      </c>
      <c r="G193">
        <f t="shared" si="2"/>
        <v>9.1768997757223705</v>
      </c>
      <c r="I193" t="s">
        <v>95</v>
      </c>
      <c r="J193">
        <v>0.25090313937564801</v>
      </c>
      <c r="K193">
        <v>20.609494119065609</v>
      </c>
      <c r="O193" t="s">
        <v>383</v>
      </c>
      <c r="P193">
        <v>0.26187297141639998</v>
      </c>
      <c r="Q193">
        <v>2.1898873895982E-2</v>
      </c>
    </row>
    <row r="194" spans="1:17" x14ac:dyDescent="0.2">
      <c r="A194" t="s">
        <v>198</v>
      </c>
      <c r="B194" s="1">
        <v>3.4361899668666603E-14</v>
      </c>
      <c r="C194">
        <v>-0.36798082783131397</v>
      </c>
      <c r="D194">
        <v>1.0999999999999999E-2</v>
      </c>
      <c r="E194">
        <v>0.16900000000000001</v>
      </c>
      <c r="F194" s="1">
        <v>6.8637894588161397E-10</v>
      </c>
      <c r="G194">
        <f t="shared" si="2"/>
        <v>9.1634360465866127</v>
      </c>
      <c r="I194" t="s">
        <v>399</v>
      </c>
      <c r="J194">
        <v>-0.25004421553668998</v>
      </c>
      <c r="K194">
        <v>1.4691883459115269</v>
      </c>
      <c r="O194" t="s">
        <v>379</v>
      </c>
      <c r="P194">
        <v>0.26348582238470097</v>
      </c>
      <c r="Q194">
        <v>2.0013850593142299E-2</v>
      </c>
    </row>
    <row r="195" spans="1:17" x14ac:dyDescent="0.2">
      <c r="A195" t="s">
        <v>199</v>
      </c>
      <c r="B195" s="1">
        <v>3.5706459743290298E-14</v>
      </c>
      <c r="C195">
        <v>0.62686078544771795</v>
      </c>
      <c r="D195">
        <v>0.51700000000000002</v>
      </c>
      <c r="E195">
        <v>5.0999999999999997E-2</v>
      </c>
      <c r="F195" s="1">
        <v>7.1323653337222403E-10</v>
      </c>
      <c r="G195">
        <f t="shared" ref="G195:G258" si="3">-LOG10(F195)</f>
        <v>9.1467664195129394</v>
      </c>
      <c r="I195" t="s">
        <v>448</v>
      </c>
      <c r="J195">
        <v>-0.25020691021302699</v>
      </c>
      <c r="K195">
        <v>0</v>
      </c>
      <c r="O195" t="s">
        <v>377</v>
      </c>
      <c r="P195">
        <v>0.26364700835670102</v>
      </c>
      <c r="Q195">
        <v>1.8288950963070899E-2</v>
      </c>
    </row>
    <row r="196" spans="1:17" x14ac:dyDescent="0.2">
      <c r="A196" t="s">
        <v>200</v>
      </c>
      <c r="B196" s="1">
        <v>3.8491005329260903E-14</v>
      </c>
      <c r="C196">
        <v>0.55564239442889396</v>
      </c>
      <c r="D196">
        <v>0.39300000000000002</v>
      </c>
      <c r="E196">
        <v>0</v>
      </c>
      <c r="F196" s="1">
        <v>7.6885783145198696E-10</v>
      </c>
      <c r="G196">
        <f t="shared" si="3"/>
        <v>9.1141539576289503</v>
      </c>
      <c r="I196" t="s">
        <v>435</v>
      </c>
      <c r="J196">
        <v>-0.25313228135572402</v>
      </c>
      <c r="K196">
        <v>0.50921840058634438</v>
      </c>
      <c r="O196" t="s">
        <v>403</v>
      </c>
      <c r="P196">
        <v>0.26574078885611302</v>
      </c>
      <c r="Q196">
        <v>3.9006927011599399E-2</v>
      </c>
    </row>
    <row r="197" spans="1:17" x14ac:dyDescent="0.2">
      <c r="A197" t="s">
        <v>201</v>
      </c>
      <c r="B197" s="1">
        <v>3.8491005329260903E-14</v>
      </c>
      <c r="C197">
        <v>0.52127185653368802</v>
      </c>
      <c r="D197">
        <v>0.39300000000000002</v>
      </c>
      <c r="E197">
        <v>0</v>
      </c>
      <c r="F197" s="1">
        <v>7.6885783145198696E-10</v>
      </c>
      <c r="G197">
        <f t="shared" si="3"/>
        <v>9.1141539576289503</v>
      </c>
      <c r="I197" t="s">
        <v>392</v>
      </c>
      <c r="J197">
        <v>-0.25426832565608398</v>
      </c>
      <c r="K197">
        <v>1.5599074835289648</v>
      </c>
      <c r="O197" t="s">
        <v>375</v>
      </c>
      <c r="P197">
        <v>0.26686695175536201</v>
      </c>
      <c r="Q197">
        <v>1.7926012368709599E-2</v>
      </c>
    </row>
    <row r="198" spans="1:17" x14ac:dyDescent="0.2">
      <c r="A198" t="s">
        <v>202</v>
      </c>
      <c r="B198" s="1">
        <v>4.7313639262030099E-14</v>
      </c>
      <c r="C198">
        <v>-0.28014036060074399</v>
      </c>
      <c r="D198">
        <v>5.0000000000000001E-3</v>
      </c>
      <c r="E198">
        <v>0.186</v>
      </c>
      <c r="F198" s="1">
        <v>9.4508994425905209E-10</v>
      </c>
      <c r="G198">
        <f t="shared" si="3"/>
        <v>9.0245268576954505</v>
      </c>
      <c r="I198" t="s">
        <v>404</v>
      </c>
      <c r="J198">
        <v>-0.25459274550024202</v>
      </c>
      <c r="K198">
        <v>1.3959458233668549</v>
      </c>
      <c r="O198" t="s">
        <v>400</v>
      </c>
      <c r="P198">
        <v>0.26734932402206502</v>
      </c>
      <c r="Q198">
        <v>3.4974341227352101E-2</v>
      </c>
    </row>
    <row r="199" spans="1:17" x14ac:dyDescent="0.2">
      <c r="A199" t="s">
        <v>203</v>
      </c>
      <c r="B199" s="1">
        <v>5.0265770473829998E-14</v>
      </c>
      <c r="C199">
        <v>0.44735540762262199</v>
      </c>
      <c r="D199">
        <v>0.46800000000000003</v>
      </c>
      <c r="E199">
        <v>6.8000000000000005E-2</v>
      </c>
      <c r="F199" s="1">
        <v>1.0040587652147501E-9</v>
      </c>
      <c r="G199">
        <f t="shared" si="3"/>
        <v>8.9982408682053165</v>
      </c>
      <c r="I199" t="s">
        <v>417</v>
      </c>
      <c r="J199">
        <v>-0.254754928069227</v>
      </c>
      <c r="K199">
        <v>0.96009273699111708</v>
      </c>
      <c r="O199" t="s">
        <v>365</v>
      </c>
      <c r="P199">
        <v>0.268152919564977</v>
      </c>
      <c r="Q199">
        <v>1.2235029983316799E-2</v>
      </c>
    </row>
    <row r="200" spans="1:17" x14ac:dyDescent="0.2">
      <c r="A200" t="s">
        <v>204</v>
      </c>
      <c r="B200" s="1">
        <v>5.30261255862213E-14</v>
      </c>
      <c r="C200">
        <v>-0.31928369808616702</v>
      </c>
      <c r="D200">
        <v>5.0000000000000001E-3</v>
      </c>
      <c r="E200">
        <v>0.16900000000000001</v>
      </c>
      <c r="F200" s="1">
        <v>1.05919685858477E-9</v>
      </c>
      <c r="G200">
        <f t="shared" si="3"/>
        <v>8.9750233159532069</v>
      </c>
      <c r="I200" t="s">
        <v>419</v>
      </c>
      <c r="J200">
        <v>-0.255241366412995</v>
      </c>
      <c r="K200">
        <v>0.9346420010732347</v>
      </c>
      <c r="O200" t="s">
        <v>363</v>
      </c>
      <c r="P200">
        <v>0.26879547387507102</v>
      </c>
      <c r="Q200">
        <v>1.1870529441497199E-2</v>
      </c>
    </row>
    <row r="201" spans="1:17" x14ac:dyDescent="0.2">
      <c r="A201" t="s">
        <v>205</v>
      </c>
      <c r="B201" s="1">
        <v>5.57869439597465E-14</v>
      </c>
      <c r="C201">
        <v>-1.1705926697142901</v>
      </c>
      <c r="D201">
        <v>0.95699999999999996</v>
      </c>
      <c r="E201">
        <v>0.93200000000000005</v>
      </c>
      <c r="F201" s="1">
        <v>1.1143442055959399E-9</v>
      </c>
      <c r="G201">
        <f t="shared" si="3"/>
        <v>8.9529806408486419</v>
      </c>
      <c r="I201" t="s">
        <v>393</v>
      </c>
      <c r="J201">
        <v>-0.255403476086842</v>
      </c>
      <c r="K201">
        <v>1.5512559146686389</v>
      </c>
      <c r="O201" t="s">
        <v>371</v>
      </c>
      <c r="P201">
        <v>0.26991925574752901</v>
      </c>
      <c r="Q201">
        <v>1.45186918422671E-2</v>
      </c>
    </row>
    <row r="202" spans="1:17" x14ac:dyDescent="0.2">
      <c r="A202" t="s">
        <v>206</v>
      </c>
      <c r="B202" s="1">
        <v>5.8541408221978095E-14</v>
      </c>
      <c r="C202">
        <v>-0.281874253493967</v>
      </c>
      <c r="D202">
        <v>4.0000000000000001E-3</v>
      </c>
      <c r="E202">
        <v>0.16900000000000001</v>
      </c>
      <c r="F202" s="1">
        <v>1.16936462923401E-9</v>
      </c>
      <c r="G202">
        <f t="shared" si="3"/>
        <v>8.9320500467744424</v>
      </c>
      <c r="I202" t="s">
        <v>398</v>
      </c>
      <c r="J202">
        <v>-0.25637575178862299</v>
      </c>
      <c r="K202">
        <v>1.4864473888765286</v>
      </c>
      <c r="O202" t="s">
        <v>373</v>
      </c>
      <c r="P202">
        <v>0.272003959665164</v>
      </c>
      <c r="Q202">
        <v>1.5266937929950999E-2</v>
      </c>
    </row>
    <row r="203" spans="1:17" x14ac:dyDescent="0.2">
      <c r="A203" t="s">
        <v>207</v>
      </c>
      <c r="B203" s="1">
        <v>6.2964596233650399E-14</v>
      </c>
      <c r="C203">
        <v>-0.30582768338675898</v>
      </c>
      <c r="D203">
        <v>1E-3</v>
      </c>
      <c r="E203">
        <v>0.13600000000000001</v>
      </c>
      <c r="F203" s="1">
        <v>1.25771780976717E-9</v>
      </c>
      <c r="G203">
        <f t="shared" si="3"/>
        <v>8.9004167892631099</v>
      </c>
      <c r="I203" t="s">
        <v>388</v>
      </c>
      <c r="J203">
        <v>-0.25702357175500401</v>
      </c>
      <c r="K203">
        <v>1.603202325595082</v>
      </c>
      <c r="O203" t="s">
        <v>376</v>
      </c>
      <c r="P203">
        <v>0.272003959665164</v>
      </c>
      <c r="Q203">
        <v>1.8288950963027701E-2</v>
      </c>
    </row>
    <row r="204" spans="1:17" x14ac:dyDescent="0.2">
      <c r="A204" t="s">
        <v>208</v>
      </c>
      <c r="B204" s="1">
        <v>7.2859300543579E-14</v>
      </c>
      <c r="C204">
        <v>0.91830023432466401</v>
      </c>
      <c r="D204">
        <v>0.38600000000000001</v>
      </c>
      <c r="E204">
        <v>0</v>
      </c>
      <c r="F204" s="1">
        <v>1.45536452835799E-9</v>
      </c>
      <c r="G204">
        <f t="shared" si="3"/>
        <v>8.8370282143576215</v>
      </c>
      <c r="I204" t="s">
        <v>466</v>
      </c>
      <c r="J204">
        <v>-0.25712701606334998</v>
      </c>
      <c r="K204">
        <v>0</v>
      </c>
      <c r="O204" t="s">
        <v>378</v>
      </c>
      <c r="P204">
        <v>0.27680334879155399</v>
      </c>
      <c r="Q204">
        <v>1.90366907484197E-2</v>
      </c>
    </row>
    <row r="205" spans="1:17" x14ac:dyDescent="0.2">
      <c r="A205" t="s">
        <v>209</v>
      </c>
      <c r="B205" s="1">
        <v>7.3584719390349495E-14</v>
      </c>
      <c r="C205">
        <v>-0.67923810631553305</v>
      </c>
      <c r="D205">
        <v>0.84199999999999997</v>
      </c>
      <c r="E205">
        <v>0.79700000000000004</v>
      </c>
      <c r="F205" s="1">
        <v>1.46985476982223E-9</v>
      </c>
      <c r="G205">
        <f t="shared" si="3"/>
        <v>8.8327255739461652</v>
      </c>
      <c r="I205" t="s">
        <v>439</v>
      </c>
      <c r="J205">
        <v>-0.257185481304682</v>
      </c>
      <c r="K205">
        <v>0.30895211867395661</v>
      </c>
      <c r="O205" t="s">
        <v>353</v>
      </c>
      <c r="P205">
        <v>0.27744206271051502</v>
      </c>
      <c r="Q205">
        <v>7.3032751437150699E-3</v>
      </c>
    </row>
    <row r="206" spans="1:17" x14ac:dyDescent="0.2">
      <c r="A206" t="s">
        <v>210</v>
      </c>
      <c r="B206" s="1">
        <v>1.2652097316008401E-13</v>
      </c>
      <c r="C206">
        <v>-0.28968009530245098</v>
      </c>
      <c r="D206">
        <v>1.2E-2</v>
      </c>
      <c r="E206">
        <v>0.153</v>
      </c>
      <c r="F206" s="1">
        <v>2.5272564388726799E-9</v>
      </c>
      <c r="G206">
        <f t="shared" si="3"/>
        <v>8.5973506882989845</v>
      </c>
      <c r="I206" t="s">
        <v>420</v>
      </c>
      <c r="J206">
        <v>-0.25734737268575197</v>
      </c>
      <c r="K206">
        <v>0.9049752254372514</v>
      </c>
      <c r="O206" t="s">
        <v>360</v>
      </c>
      <c r="P206">
        <v>0.27776131366133899</v>
      </c>
      <c r="Q206">
        <v>8.7659858498426897E-3</v>
      </c>
    </row>
    <row r="207" spans="1:17" x14ac:dyDescent="0.2">
      <c r="A207" t="s">
        <v>211</v>
      </c>
      <c r="B207" s="1">
        <v>1.6349736542761999E-13</v>
      </c>
      <c r="C207">
        <v>1.55544684997396</v>
      </c>
      <c r="D207">
        <v>0.57899999999999996</v>
      </c>
      <c r="E207">
        <v>0.13600000000000001</v>
      </c>
      <c r="F207" s="1">
        <v>3.2658598744167199E-9</v>
      </c>
      <c r="G207">
        <f t="shared" si="3"/>
        <v>8.4860024531183704</v>
      </c>
      <c r="I207" t="s">
        <v>410</v>
      </c>
      <c r="J207">
        <v>-0.25815655720463099</v>
      </c>
      <c r="K207">
        <v>1.2414173436805702</v>
      </c>
      <c r="O207" t="s">
        <v>385</v>
      </c>
      <c r="P207">
        <v>0.27855913209724897</v>
      </c>
      <c r="Q207">
        <v>2.2340960223892498E-2</v>
      </c>
    </row>
    <row r="208" spans="1:17" x14ac:dyDescent="0.2">
      <c r="A208" t="s">
        <v>212</v>
      </c>
      <c r="B208" s="1">
        <v>2.69798766528302E-13</v>
      </c>
      <c r="C208">
        <v>0.76268882999253895</v>
      </c>
      <c r="D208">
        <v>0.81299999999999994</v>
      </c>
      <c r="E208">
        <v>0.39</v>
      </c>
      <c r="F208" s="1">
        <v>5.3892303614028404E-9</v>
      </c>
      <c r="G208">
        <f t="shared" si="3"/>
        <v>8.2684732521902298</v>
      </c>
      <c r="I208" t="s">
        <v>475</v>
      </c>
      <c r="J208">
        <v>-0.25845314451492701</v>
      </c>
      <c r="K208">
        <v>0</v>
      </c>
      <c r="O208" t="s">
        <v>372</v>
      </c>
      <c r="P208">
        <v>0.28031278118324998</v>
      </c>
      <c r="Q208">
        <v>1.48135509777688E-2</v>
      </c>
    </row>
    <row r="209" spans="1:17" x14ac:dyDescent="0.2">
      <c r="A209" t="s">
        <v>213</v>
      </c>
      <c r="B209" s="1">
        <v>3.4203199422213201E-13</v>
      </c>
      <c r="C209">
        <v>-0.28965245777526699</v>
      </c>
      <c r="D209">
        <v>0.14699999999999999</v>
      </c>
      <c r="E209">
        <v>0.30499999999999999</v>
      </c>
      <c r="F209" s="1">
        <v>6.8320890845870897E-9</v>
      </c>
      <c r="G209">
        <f t="shared" si="3"/>
        <v>8.1654464794542445</v>
      </c>
      <c r="I209" t="s">
        <v>384</v>
      </c>
      <c r="J209">
        <v>-0.25945030914954398</v>
      </c>
      <c r="K209">
        <v>1.6552378794687168</v>
      </c>
      <c r="O209" t="s">
        <v>351</v>
      </c>
      <c r="P209">
        <v>0.28063139758050099</v>
      </c>
      <c r="Q209">
        <v>6.8018618735613302E-3</v>
      </c>
    </row>
    <row r="210" spans="1:17" x14ac:dyDescent="0.2">
      <c r="A210" t="s">
        <v>214</v>
      </c>
      <c r="B210" s="1">
        <v>4.5706571210364199E-13</v>
      </c>
      <c r="C210">
        <v>-0.32477883025787901</v>
      </c>
      <c r="D210">
        <v>6.8000000000000005E-2</v>
      </c>
      <c r="E210">
        <v>0.28799999999999998</v>
      </c>
      <c r="F210" s="1">
        <v>9.1298875992702599E-9</v>
      </c>
      <c r="G210">
        <f t="shared" si="3"/>
        <v>8.0395345691598052</v>
      </c>
      <c r="I210" t="s">
        <v>401</v>
      </c>
      <c r="J210">
        <v>-0.26025831535430499</v>
      </c>
      <c r="K210">
        <v>1.4476282373371472</v>
      </c>
      <c r="O210" t="s">
        <v>389</v>
      </c>
      <c r="P210">
        <v>0.28190515997724003</v>
      </c>
      <c r="Q210">
        <v>2.5691686387073202E-2</v>
      </c>
    </row>
    <row r="211" spans="1:17" x14ac:dyDescent="0.2">
      <c r="A211" t="s">
        <v>215</v>
      </c>
      <c r="B211" s="1">
        <v>5.3330859542105799E-13</v>
      </c>
      <c r="C211">
        <v>-0.26858054350978899</v>
      </c>
      <c r="D211">
        <v>5.5E-2</v>
      </c>
      <c r="E211">
        <v>0.22</v>
      </c>
      <c r="F211" s="1">
        <v>1.06528391935356E-8</v>
      </c>
      <c r="G211">
        <f t="shared" si="3"/>
        <v>7.972534628680144</v>
      </c>
      <c r="I211" t="s">
        <v>469</v>
      </c>
      <c r="J211">
        <v>-0.26073785501000402</v>
      </c>
      <c r="K211">
        <v>0</v>
      </c>
      <c r="O211" t="s">
        <v>342</v>
      </c>
      <c r="P211">
        <v>0.28254161969458302</v>
      </c>
      <c r="Q211">
        <v>4.6171292228100102E-3</v>
      </c>
    </row>
    <row r="212" spans="1:17" x14ac:dyDescent="0.2">
      <c r="A212" t="s">
        <v>216</v>
      </c>
      <c r="B212" s="1">
        <v>5.5255210805871301E-13</v>
      </c>
      <c r="C212">
        <v>0.498990409157682</v>
      </c>
      <c r="D212">
        <v>0.36499999999999999</v>
      </c>
      <c r="E212">
        <v>0</v>
      </c>
      <c r="F212" s="1">
        <v>1.10372283584728E-8</v>
      </c>
      <c r="G212">
        <f t="shared" si="3"/>
        <v>7.9571399718735405</v>
      </c>
      <c r="I212" t="s">
        <v>383</v>
      </c>
      <c r="J212">
        <v>-0.26187297141639998</v>
      </c>
      <c r="K212">
        <v>1.6595782172756495</v>
      </c>
      <c r="O212" t="s">
        <v>352</v>
      </c>
      <c r="P212">
        <v>0.28285974429143801</v>
      </c>
      <c r="Q212">
        <v>7.2294757461210399E-3</v>
      </c>
    </row>
    <row r="213" spans="1:17" x14ac:dyDescent="0.2">
      <c r="A213" t="s">
        <v>217</v>
      </c>
      <c r="B213" s="1">
        <v>8.3765438968413999E-13</v>
      </c>
      <c r="C213">
        <v>-0.31045632658765498</v>
      </c>
      <c r="D213">
        <v>0.01</v>
      </c>
      <c r="E213">
        <v>0.22</v>
      </c>
      <c r="F213" s="1">
        <v>1.67321464339407E-8</v>
      </c>
      <c r="G213">
        <f t="shared" si="3"/>
        <v>7.7764483432801397</v>
      </c>
      <c r="I213" t="s">
        <v>463</v>
      </c>
      <c r="J213">
        <v>-0.26285910580573202</v>
      </c>
      <c r="K213">
        <v>0</v>
      </c>
      <c r="O213" t="s">
        <v>345</v>
      </c>
      <c r="P213">
        <v>0.28460817677005401</v>
      </c>
      <c r="Q213">
        <v>5.6630156836443603E-3</v>
      </c>
    </row>
    <row r="214" spans="1:17" x14ac:dyDescent="0.2">
      <c r="A214" t="s">
        <v>218</v>
      </c>
      <c r="B214" s="1">
        <v>9.0725638926383699E-13</v>
      </c>
      <c r="C214">
        <v>-0.30296552633934798</v>
      </c>
      <c r="D214">
        <v>7.0000000000000007E-2</v>
      </c>
      <c r="E214">
        <v>0.23699999999999999</v>
      </c>
      <c r="F214" s="1">
        <v>1.8122446375545201E-8</v>
      </c>
      <c r="G214">
        <f t="shared" si="3"/>
        <v>7.7417831766544563</v>
      </c>
      <c r="I214" t="s">
        <v>379</v>
      </c>
      <c r="J214">
        <v>-0.26348582238470097</v>
      </c>
      <c r="K214">
        <v>1.6986693466225591</v>
      </c>
      <c r="O214" t="s">
        <v>344</v>
      </c>
      <c r="P214">
        <v>0.28476702015484301</v>
      </c>
      <c r="Q214">
        <v>5.0104241788537004E-3</v>
      </c>
    </row>
    <row r="215" spans="1:17" x14ac:dyDescent="0.2">
      <c r="A215" t="s">
        <v>219</v>
      </c>
      <c r="B215" s="1">
        <v>1.0268981691872E-12</v>
      </c>
      <c r="C215">
        <v>0.55190115934255901</v>
      </c>
      <c r="D215">
        <v>0.58099999999999996</v>
      </c>
      <c r="E215">
        <v>0.11899999999999999</v>
      </c>
      <c r="F215" s="1">
        <v>2.05122909295144E-8</v>
      </c>
      <c r="G215">
        <f t="shared" si="3"/>
        <v>7.6879858324407859</v>
      </c>
      <c r="I215" t="s">
        <v>377</v>
      </c>
      <c r="J215">
        <v>-0.26364700835670102</v>
      </c>
      <c r="K215">
        <v>1.7378112045298983</v>
      </c>
      <c r="O215" t="s">
        <v>358</v>
      </c>
      <c r="P215">
        <v>0.28524344540246199</v>
      </c>
      <c r="Q215">
        <v>8.2489118558892894E-3</v>
      </c>
    </row>
    <row r="216" spans="1:17" x14ac:dyDescent="0.2">
      <c r="A216" t="s">
        <v>220</v>
      </c>
      <c r="B216" s="1">
        <v>1.42060328572192E-12</v>
      </c>
      <c r="C216">
        <v>-0.28731488769157398</v>
      </c>
      <c r="D216">
        <v>0.28399999999999997</v>
      </c>
      <c r="E216">
        <v>0.35599999999999998</v>
      </c>
      <c r="F216" s="1">
        <v>2.8376550632295301E-8</v>
      </c>
      <c r="G216">
        <f t="shared" si="3"/>
        <v>7.5470403971944435</v>
      </c>
      <c r="I216" t="s">
        <v>403</v>
      </c>
      <c r="J216">
        <v>-0.26574078885611302</v>
      </c>
      <c r="K216">
        <v>1.4088582623124979</v>
      </c>
      <c r="O216" t="s">
        <v>369</v>
      </c>
      <c r="P216">
        <v>0.28556097485040199</v>
      </c>
      <c r="Q216">
        <v>1.3806611892227901E-2</v>
      </c>
    </row>
    <row r="217" spans="1:17" x14ac:dyDescent="0.2">
      <c r="A217" t="s">
        <v>221</v>
      </c>
      <c r="B217" s="1">
        <v>1.63830363905261E-12</v>
      </c>
      <c r="C217">
        <v>-0.278408549073282</v>
      </c>
      <c r="D217">
        <v>6.0000000000000001E-3</v>
      </c>
      <c r="E217">
        <v>0.13600000000000001</v>
      </c>
      <c r="F217" s="1">
        <v>3.2725115190075997E-8</v>
      </c>
      <c r="G217">
        <f t="shared" si="3"/>
        <v>7.4851188160888542</v>
      </c>
      <c r="I217" t="s">
        <v>422</v>
      </c>
      <c r="J217">
        <v>-0.26574078885611302</v>
      </c>
      <c r="K217">
        <v>0.89226935359287107</v>
      </c>
      <c r="O217" t="s">
        <v>364</v>
      </c>
      <c r="P217">
        <v>0.28651314409026002</v>
      </c>
      <c r="Q217">
        <v>1.1990824550885799E-2</v>
      </c>
    </row>
    <row r="218" spans="1:17" x14ac:dyDescent="0.2">
      <c r="A218" t="s">
        <v>222</v>
      </c>
      <c r="B218" s="1">
        <v>1.99795642678993E-12</v>
      </c>
      <c r="C218">
        <v>-0.25343095866679199</v>
      </c>
      <c r="D218">
        <v>0.01</v>
      </c>
      <c r="E218">
        <v>0.16900000000000001</v>
      </c>
      <c r="F218" s="1">
        <v>3.9909179625128802E-8</v>
      </c>
      <c r="G218">
        <f t="shared" si="3"/>
        <v>7.398927199500906</v>
      </c>
      <c r="I218" t="s">
        <v>467</v>
      </c>
      <c r="J218">
        <v>-0.26594628633397499</v>
      </c>
      <c r="K218">
        <v>0</v>
      </c>
      <c r="O218" t="s">
        <v>340</v>
      </c>
      <c r="P218">
        <v>0.28999906461101699</v>
      </c>
      <c r="Q218">
        <v>4.1255870414101097E-3</v>
      </c>
    </row>
    <row r="219" spans="1:17" x14ac:dyDescent="0.2">
      <c r="A219" t="s">
        <v>223</v>
      </c>
      <c r="B219" s="1">
        <v>2.7261986628810599E-12</v>
      </c>
      <c r="C219">
        <v>0.48827115493052398</v>
      </c>
      <c r="D219">
        <v>0.34799999999999998</v>
      </c>
      <c r="E219">
        <v>0</v>
      </c>
      <c r="F219" s="1">
        <v>5.44558182910491E-8</v>
      </c>
      <c r="G219">
        <f t="shared" si="3"/>
        <v>7.2639557115610591</v>
      </c>
      <c r="I219" t="s">
        <v>409</v>
      </c>
      <c r="J219">
        <v>-0.26654528061893701</v>
      </c>
      <c r="K219">
        <v>1.2499820205399352</v>
      </c>
      <c r="O219" t="s">
        <v>337</v>
      </c>
      <c r="P219">
        <v>0.29142269888782402</v>
      </c>
      <c r="Q219">
        <v>3.9195632317285201E-3</v>
      </c>
    </row>
    <row r="220" spans="1:17" x14ac:dyDescent="0.2">
      <c r="A220" t="s">
        <v>224</v>
      </c>
      <c r="B220" s="1">
        <v>3.23385492653068E-12</v>
      </c>
      <c r="C220">
        <v>0.46476921712705099</v>
      </c>
      <c r="D220">
        <v>0.34599999999999997</v>
      </c>
      <c r="E220">
        <v>0</v>
      </c>
      <c r="F220" s="1">
        <v>6.4596252157450302E-8</v>
      </c>
      <c r="G220">
        <f t="shared" si="3"/>
        <v>7.1897926788246638</v>
      </c>
      <c r="I220" t="s">
        <v>375</v>
      </c>
      <c r="J220">
        <v>-0.26686695175536201</v>
      </c>
      <c r="K220">
        <v>1.7465163082554784</v>
      </c>
      <c r="O220" t="s">
        <v>331</v>
      </c>
      <c r="P220">
        <v>0.292054974581472</v>
      </c>
      <c r="Q220">
        <v>2.6521320870539901E-3</v>
      </c>
    </row>
    <row r="221" spans="1:17" x14ac:dyDescent="0.2">
      <c r="A221" t="s">
        <v>225</v>
      </c>
      <c r="B221" s="1">
        <v>3.3802448028779501E-12</v>
      </c>
      <c r="C221">
        <v>-0.26673303250430602</v>
      </c>
      <c r="D221">
        <v>2.8000000000000001E-2</v>
      </c>
      <c r="E221">
        <v>0.186</v>
      </c>
      <c r="F221" s="1">
        <v>6.7520389937487099E-8</v>
      </c>
      <c r="G221">
        <f t="shared" si="3"/>
        <v>7.1705650582779885</v>
      </c>
      <c r="I221" t="s">
        <v>400</v>
      </c>
      <c r="J221">
        <v>-0.26734932402206502</v>
      </c>
      <c r="K221">
        <v>1.4562504570797454</v>
      </c>
      <c r="O221" t="s">
        <v>355</v>
      </c>
      <c r="P221">
        <v>0.292528999570421</v>
      </c>
      <c r="Q221">
        <v>7.6059682535488098E-3</v>
      </c>
    </row>
    <row r="222" spans="1:17" x14ac:dyDescent="0.2">
      <c r="A222" t="s">
        <v>226</v>
      </c>
      <c r="B222" s="1">
        <v>3.5020134968598002E-12</v>
      </c>
      <c r="C222">
        <v>-0.403785896926175</v>
      </c>
      <c r="D222">
        <v>0.17299999999999999</v>
      </c>
      <c r="E222">
        <v>0.441</v>
      </c>
      <c r="F222" s="1">
        <v>6.9952719599774505E-8</v>
      </c>
      <c r="G222">
        <f t="shared" si="3"/>
        <v>7.1551953964800106</v>
      </c>
      <c r="I222" t="s">
        <v>365</v>
      </c>
      <c r="J222">
        <v>-0.268152919564977</v>
      </c>
      <c r="K222">
        <v>1.9123949620234237</v>
      </c>
      <c r="O222" t="s">
        <v>339</v>
      </c>
      <c r="P222">
        <v>0.29584282064553202</v>
      </c>
      <c r="Q222">
        <v>4.0835463863112802E-3</v>
      </c>
    </row>
    <row r="223" spans="1:17" x14ac:dyDescent="0.2">
      <c r="A223" t="s">
        <v>227</v>
      </c>
      <c r="B223" s="1">
        <v>4.2392306485314796E-12</v>
      </c>
      <c r="C223">
        <v>-0.25477326823212099</v>
      </c>
      <c r="D223">
        <v>8.9999999999999993E-3</v>
      </c>
      <c r="E223">
        <v>0.186</v>
      </c>
      <c r="F223" s="1">
        <v>8.4678632204416197E-8</v>
      </c>
      <c r="G223">
        <f t="shared" si="3"/>
        <v>7.0722261656605614</v>
      </c>
      <c r="I223" t="s">
        <v>421</v>
      </c>
      <c r="J223">
        <v>-0.26831358497422902</v>
      </c>
      <c r="K223">
        <v>0.90497522543704545</v>
      </c>
      <c r="O223" t="s">
        <v>326</v>
      </c>
      <c r="P223">
        <v>0.29600043194638098</v>
      </c>
      <c r="Q223">
        <v>2.39214420954226E-3</v>
      </c>
    </row>
    <row r="224" spans="1:17" x14ac:dyDescent="0.2">
      <c r="A224" t="s">
        <v>228</v>
      </c>
      <c r="B224" s="1">
        <v>4.5993474888033102E-12</v>
      </c>
      <c r="C224">
        <v>0.44344160260285498</v>
      </c>
      <c r="D224">
        <v>0.34200000000000003</v>
      </c>
      <c r="E224">
        <v>0</v>
      </c>
      <c r="F224" s="1">
        <v>9.1871966088846106E-8</v>
      </c>
      <c r="G224">
        <f t="shared" si="3"/>
        <v>7.0368169894873773</v>
      </c>
      <c r="I224" t="s">
        <v>363</v>
      </c>
      <c r="J224">
        <v>-0.26879547387507102</v>
      </c>
      <c r="K224">
        <v>1.9255299104984014</v>
      </c>
      <c r="O224" t="s">
        <v>374</v>
      </c>
      <c r="P224">
        <v>0.29600043194638098</v>
      </c>
      <c r="Q224">
        <v>1.65439060655285E-2</v>
      </c>
    </row>
    <row r="225" spans="1:17" x14ac:dyDescent="0.2">
      <c r="A225" t="s">
        <v>229</v>
      </c>
      <c r="B225" s="1">
        <v>4.9808962191503998E-12</v>
      </c>
      <c r="C225">
        <v>-0.30364731116407501</v>
      </c>
      <c r="D225">
        <v>9.6000000000000002E-2</v>
      </c>
      <c r="E225">
        <v>0.27100000000000002</v>
      </c>
      <c r="F225" s="1">
        <v>9.9493401977529201E-8</v>
      </c>
      <c r="G225">
        <f t="shared" si="3"/>
        <v>7.002205719050882</v>
      </c>
      <c r="I225" t="s">
        <v>464</v>
      </c>
      <c r="J225">
        <v>-0.26949300595348302</v>
      </c>
      <c r="K225">
        <v>0</v>
      </c>
      <c r="O225" t="s">
        <v>338</v>
      </c>
      <c r="P225">
        <v>0.29757559865039501</v>
      </c>
      <c r="Q225">
        <v>3.9195632317303598E-3</v>
      </c>
    </row>
    <row r="226" spans="1:17" x14ac:dyDescent="0.2">
      <c r="A226" t="s">
        <v>230</v>
      </c>
      <c r="B226" s="1">
        <v>5.6059898417049601E-12</v>
      </c>
      <c r="C226">
        <v>-0.69436160174519101</v>
      </c>
      <c r="D226">
        <v>0.57799999999999996</v>
      </c>
      <c r="E226">
        <v>0.79700000000000004</v>
      </c>
      <c r="F226" s="1">
        <v>1.1197964708805699E-7</v>
      </c>
      <c r="G226">
        <f t="shared" si="3"/>
        <v>6.9508609055492947</v>
      </c>
      <c r="I226" t="s">
        <v>371</v>
      </c>
      <c r="J226">
        <v>-0.26991925574752901</v>
      </c>
      <c r="K226">
        <v>1.8380725125118627</v>
      </c>
      <c r="O226" t="s">
        <v>346</v>
      </c>
      <c r="P226">
        <v>0.29773302077296798</v>
      </c>
      <c r="Q226">
        <v>5.7796378414856102E-3</v>
      </c>
    </row>
    <row r="227" spans="1:17" x14ac:dyDescent="0.2">
      <c r="A227" t="s">
        <v>231</v>
      </c>
      <c r="B227" s="1">
        <v>6.9334066709872097E-12</v>
      </c>
      <c r="C227">
        <v>0.48578612936529503</v>
      </c>
      <c r="D227">
        <v>0.33700000000000002</v>
      </c>
      <c r="E227">
        <v>0</v>
      </c>
      <c r="F227" s="1">
        <v>1.3849479825297E-7</v>
      </c>
      <c r="G227">
        <f t="shared" si="3"/>
        <v>6.8585665380252046</v>
      </c>
      <c r="I227" t="s">
        <v>373</v>
      </c>
      <c r="J227">
        <v>-0.272003959665164</v>
      </c>
      <c r="K227">
        <v>1.8162480600934627</v>
      </c>
      <c r="O227" t="s">
        <v>332</v>
      </c>
      <c r="P227">
        <v>0.29930629796365699</v>
      </c>
      <c r="Q227">
        <v>2.6796133053932701E-3</v>
      </c>
    </row>
    <row r="228" spans="1:17" x14ac:dyDescent="0.2">
      <c r="A228" t="s">
        <v>232</v>
      </c>
      <c r="B228" s="1">
        <v>7.4907916168088298E-12</v>
      </c>
      <c r="C228">
        <v>-0.25900010450903099</v>
      </c>
      <c r="D228">
        <v>6.0000000000000001E-3</v>
      </c>
      <c r="E228">
        <v>0.153</v>
      </c>
      <c r="F228" s="1">
        <v>1.49628562545756E-7</v>
      </c>
      <c r="G228">
        <f t="shared" si="3"/>
        <v>6.824985496231017</v>
      </c>
      <c r="I228" t="s">
        <v>376</v>
      </c>
      <c r="J228">
        <v>-0.272003959665164</v>
      </c>
      <c r="K228">
        <v>1.7378112045309242</v>
      </c>
      <c r="O228" t="s">
        <v>347</v>
      </c>
      <c r="P228">
        <v>0.30276148042287399</v>
      </c>
      <c r="Q228">
        <v>5.8388330450403897E-3</v>
      </c>
    </row>
    <row r="229" spans="1:17" x14ac:dyDescent="0.2">
      <c r="A229" t="s">
        <v>233</v>
      </c>
      <c r="B229" s="1">
        <v>8.4027785853281499E-12</v>
      </c>
      <c r="C229">
        <v>0.52342734490311205</v>
      </c>
      <c r="D229">
        <v>0.33500000000000002</v>
      </c>
      <c r="E229">
        <v>0</v>
      </c>
      <c r="F229" s="1">
        <v>1.6784550224193E-7</v>
      </c>
      <c r="G229">
        <f t="shared" si="3"/>
        <v>6.7750902920548279</v>
      </c>
      <c r="I229" t="s">
        <v>378</v>
      </c>
      <c r="J229">
        <v>-0.27680334879155399</v>
      </c>
      <c r="K229">
        <v>1.7204085451642845</v>
      </c>
      <c r="O229" t="s">
        <v>390</v>
      </c>
      <c r="P229">
        <v>0.304329286533361</v>
      </c>
      <c r="Q229">
        <v>2.6209142549960401E-2</v>
      </c>
    </row>
    <row r="230" spans="1:17" x14ac:dyDescent="0.2">
      <c r="A230" t="s">
        <v>234</v>
      </c>
      <c r="B230" s="1">
        <v>9.2483516661407305E-12</v>
      </c>
      <c r="C230">
        <v>0.45435666504844402</v>
      </c>
      <c r="D230">
        <v>0.33400000000000002</v>
      </c>
      <c r="E230">
        <v>0</v>
      </c>
      <c r="F230" s="1">
        <v>1.8473582453116101E-7</v>
      </c>
      <c r="G230">
        <f t="shared" si="3"/>
        <v>6.7334488766900416</v>
      </c>
      <c r="I230" t="s">
        <v>353</v>
      </c>
      <c r="J230">
        <v>-0.27744206271051502</v>
      </c>
      <c r="K230">
        <v>2.1364823374324566</v>
      </c>
      <c r="O230" t="s">
        <v>327</v>
      </c>
      <c r="P230">
        <v>0.305112551138565</v>
      </c>
      <c r="Q230">
        <v>2.4169699645237202E-3</v>
      </c>
    </row>
    <row r="231" spans="1:17" x14ac:dyDescent="0.2">
      <c r="A231" t="s">
        <v>235</v>
      </c>
      <c r="B231" s="1">
        <v>9.58657134420757E-12</v>
      </c>
      <c r="C231">
        <v>0.742450398925246</v>
      </c>
      <c r="D231">
        <v>0.33400000000000002</v>
      </c>
      <c r="E231">
        <v>0</v>
      </c>
      <c r="F231" s="1">
        <v>1.91491762600546E-7</v>
      </c>
      <c r="G231">
        <f t="shared" si="3"/>
        <v>6.7178499033354253</v>
      </c>
      <c r="I231" t="s">
        <v>360</v>
      </c>
      <c r="J231">
        <v>-0.27776131366133899</v>
      </c>
      <c r="K231">
        <v>2.057199234724747</v>
      </c>
      <c r="O231" t="s">
        <v>359</v>
      </c>
      <c r="P231">
        <v>0.30526915304274999</v>
      </c>
      <c r="Q231">
        <v>8.3329539530268698E-3</v>
      </c>
    </row>
    <row r="232" spans="1:17" x14ac:dyDescent="0.2">
      <c r="A232" t="s">
        <v>236</v>
      </c>
      <c r="B232" s="1">
        <v>9.6194078933245399E-12</v>
      </c>
      <c r="C232">
        <v>0.50750202982236303</v>
      </c>
      <c r="D232">
        <v>0.40100000000000002</v>
      </c>
      <c r="E232">
        <v>1.7000000000000001E-2</v>
      </c>
      <c r="F232" s="1">
        <v>1.92147672669158E-7</v>
      </c>
      <c r="G232">
        <f t="shared" si="3"/>
        <v>6.7163648714289499</v>
      </c>
      <c r="I232" t="s">
        <v>424</v>
      </c>
      <c r="J232">
        <v>-0.278399603702008</v>
      </c>
      <c r="K232">
        <v>0.8795685442491834</v>
      </c>
      <c r="O232" t="s">
        <v>329</v>
      </c>
      <c r="P232">
        <v>0.30636489066242001</v>
      </c>
      <c r="Q232">
        <v>2.5979998788583899E-3</v>
      </c>
    </row>
    <row r="233" spans="1:17" x14ac:dyDescent="0.2">
      <c r="A233" t="s">
        <v>237</v>
      </c>
      <c r="B233" s="1">
        <v>1.0549127413709299E-11</v>
      </c>
      <c r="C233">
        <v>0.63216834391033505</v>
      </c>
      <c r="D233">
        <v>0.33200000000000002</v>
      </c>
      <c r="E233">
        <v>0</v>
      </c>
      <c r="F233" s="1">
        <v>2.1071882008884299E-7</v>
      </c>
      <c r="G233">
        <f t="shared" si="3"/>
        <v>6.6762966741891407</v>
      </c>
      <c r="I233" t="s">
        <v>385</v>
      </c>
      <c r="J233">
        <v>-0.27855913209724897</v>
      </c>
      <c r="K233">
        <v>1.6508981646592671</v>
      </c>
      <c r="O233" t="s">
        <v>336</v>
      </c>
      <c r="P233">
        <v>0.30652135669379599</v>
      </c>
      <c r="Q233">
        <v>3.46555674192964E-3</v>
      </c>
    </row>
    <row r="234" spans="1:17" x14ac:dyDescent="0.2">
      <c r="A234" t="s">
        <v>238</v>
      </c>
      <c r="B234" s="1">
        <v>1.35515953740755E-11</v>
      </c>
      <c r="C234">
        <v>0.77978275126798702</v>
      </c>
      <c r="D234">
        <v>0.33</v>
      </c>
      <c r="E234">
        <v>0</v>
      </c>
      <c r="F234" s="1">
        <v>2.70693117597159E-7</v>
      </c>
      <c r="G234">
        <f t="shared" si="3"/>
        <v>6.5675227860749814</v>
      </c>
      <c r="I234" t="s">
        <v>456</v>
      </c>
      <c r="J234">
        <v>-0.27868572938030001</v>
      </c>
      <c r="K234">
        <v>0</v>
      </c>
      <c r="O234" t="s">
        <v>402</v>
      </c>
      <c r="P234">
        <v>0.30761614402870202</v>
      </c>
      <c r="Q234">
        <v>3.7863770727061798E-2</v>
      </c>
    </row>
    <row r="235" spans="1:17" x14ac:dyDescent="0.2">
      <c r="A235" t="s">
        <v>239</v>
      </c>
      <c r="B235" s="1">
        <v>1.5816405933025699E-11</v>
      </c>
      <c r="C235">
        <v>0.43716714556455499</v>
      </c>
      <c r="D235">
        <v>0.32800000000000001</v>
      </c>
      <c r="E235">
        <v>0</v>
      </c>
      <c r="F235" s="1">
        <v>3.1593270851218799E-7</v>
      </c>
      <c r="G235">
        <f t="shared" si="3"/>
        <v>6.5004054092610399</v>
      </c>
      <c r="I235" t="s">
        <v>472</v>
      </c>
      <c r="J235">
        <v>-0.279529794208069</v>
      </c>
      <c r="K235">
        <v>0</v>
      </c>
      <c r="O235" t="s">
        <v>319</v>
      </c>
      <c r="P235">
        <v>0.30886631311983498</v>
      </c>
      <c r="Q235">
        <v>1.5322132340761601E-3</v>
      </c>
    </row>
    <row r="236" spans="1:17" x14ac:dyDescent="0.2">
      <c r="A236" t="s">
        <v>240</v>
      </c>
      <c r="B236" s="1">
        <v>1.73911428546993E-11</v>
      </c>
      <c r="C236">
        <v>0.44329930393519601</v>
      </c>
      <c r="D236">
        <v>0.32700000000000001</v>
      </c>
      <c r="E236">
        <v>0</v>
      </c>
      <c r="F236" s="1">
        <v>3.4738807852261902E-7</v>
      </c>
      <c r="G236">
        <f t="shared" si="3"/>
        <v>6.4591850895178204</v>
      </c>
      <c r="I236" t="s">
        <v>372</v>
      </c>
      <c r="J236">
        <v>-0.28031278118324998</v>
      </c>
      <c r="K236">
        <v>1.8293408236396509</v>
      </c>
      <c r="O236" t="s">
        <v>357</v>
      </c>
      <c r="P236">
        <v>0.30964711902777697</v>
      </c>
      <c r="Q236">
        <v>7.7619168368622303E-3</v>
      </c>
    </row>
    <row r="237" spans="1:17" x14ac:dyDescent="0.2">
      <c r="A237" t="s">
        <v>241</v>
      </c>
      <c r="B237" s="1">
        <v>2.33183689139816E-11</v>
      </c>
      <c r="C237">
        <v>-0.28052549008538302</v>
      </c>
      <c r="D237">
        <v>4.0000000000000001E-3</v>
      </c>
      <c r="E237">
        <v>0.153</v>
      </c>
      <c r="F237" s="1">
        <v>4.6578441905678299E-7</v>
      </c>
      <c r="G237">
        <f t="shared" si="3"/>
        <v>6.3318150431324618</v>
      </c>
      <c r="I237" t="s">
        <v>452</v>
      </c>
      <c r="J237">
        <v>-0.28055175007774003</v>
      </c>
      <c r="K237">
        <v>0</v>
      </c>
      <c r="O237" t="s">
        <v>312</v>
      </c>
      <c r="P237">
        <v>0.31214286196331498</v>
      </c>
      <c r="Q237">
        <v>8.4496794733300497E-4</v>
      </c>
    </row>
    <row r="238" spans="1:17" x14ac:dyDescent="0.2">
      <c r="A238" t="s">
        <v>242</v>
      </c>
      <c r="B238" s="1">
        <v>3.0285695064748502E-11</v>
      </c>
      <c r="C238">
        <v>0.42640874342828999</v>
      </c>
      <c r="D238">
        <v>0.32100000000000001</v>
      </c>
      <c r="E238">
        <v>0</v>
      </c>
      <c r="F238" s="1">
        <v>6.0495675891835098E-7</v>
      </c>
      <c r="G238">
        <f t="shared" si="3"/>
        <v>6.2182756667265249</v>
      </c>
      <c r="I238" t="s">
        <v>351</v>
      </c>
      <c r="J238">
        <v>-0.28063139758050099</v>
      </c>
      <c r="K238">
        <v>2.1673721915975341</v>
      </c>
      <c r="O238" t="s">
        <v>362</v>
      </c>
      <c r="P238">
        <v>0.31261033349331802</v>
      </c>
      <c r="Q238">
        <v>1.1401127913402699E-2</v>
      </c>
    </row>
    <row r="239" spans="1:17" x14ac:dyDescent="0.2">
      <c r="A239" t="s">
        <v>243</v>
      </c>
      <c r="B239" s="1">
        <v>3.13720018604713E-11</v>
      </c>
      <c r="C239">
        <v>0.62302583855553095</v>
      </c>
      <c r="D239">
        <v>0.32</v>
      </c>
      <c r="E239">
        <v>0</v>
      </c>
      <c r="F239" s="1">
        <v>6.26655737162914E-7</v>
      </c>
      <c r="G239">
        <f t="shared" si="3"/>
        <v>6.2029709799207096</v>
      </c>
      <c r="I239" t="s">
        <v>389</v>
      </c>
      <c r="J239">
        <v>-0.28190515997724003</v>
      </c>
      <c r="K239">
        <v>1.5902073879655363</v>
      </c>
      <c r="O239" t="s">
        <v>311</v>
      </c>
      <c r="P239">
        <v>0.31338911626034799</v>
      </c>
      <c r="Q239">
        <v>8.2742436575646602E-4</v>
      </c>
    </row>
    <row r="240" spans="1:17" x14ac:dyDescent="0.2">
      <c r="A240" t="s">
        <v>244</v>
      </c>
      <c r="B240" s="1">
        <v>3.4459783184040501E-11</v>
      </c>
      <c r="C240">
        <v>0.44187554477406099</v>
      </c>
      <c r="D240">
        <v>0.31900000000000001</v>
      </c>
      <c r="E240">
        <v>0</v>
      </c>
      <c r="F240" s="1">
        <v>6.8833416910120996E-7</v>
      </c>
      <c r="G240">
        <f t="shared" si="3"/>
        <v>6.1622006714112763</v>
      </c>
      <c r="I240" t="s">
        <v>342</v>
      </c>
      <c r="J240">
        <v>-0.28254161969458302</v>
      </c>
      <c r="K240">
        <v>2.3356279703767404</v>
      </c>
      <c r="O240" t="s">
        <v>366</v>
      </c>
      <c r="P240">
        <v>0.31463429492509898</v>
      </c>
      <c r="Q240">
        <v>1.2738236640827599E-2</v>
      </c>
    </row>
    <row r="241" spans="1:17" x14ac:dyDescent="0.2">
      <c r="A241" t="s">
        <v>245</v>
      </c>
      <c r="B241" s="1">
        <v>4.1076371758302499E-11</v>
      </c>
      <c r="C241">
        <v>0.42885435559045099</v>
      </c>
      <c r="D241">
        <v>0.317</v>
      </c>
      <c r="E241">
        <v>0</v>
      </c>
      <c r="F241" s="1">
        <v>8.2050052587209297E-7</v>
      </c>
      <c r="G241">
        <f t="shared" si="3"/>
        <v>6.0859211362644228</v>
      </c>
      <c r="I241" t="s">
        <v>352</v>
      </c>
      <c r="J241">
        <v>-0.28285974429143801</v>
      </c>
      <c r="K241">
        <v>2.1408931949353183</v>
      </c>
      <c r="O241" t="s">
        <v>305</v>
      </c>
      <c r="P241">
        <v>0.31774254785829698</v>
      </c>
      <c r="Q241">
        <v>6.2951737906097099E-4</v>
      </c>
    </row>
    <row r="242" spans="1:17" x14ac:dyDescent="0.2">
      <c r="A242" t="s">
        <v>246</v>
      </c>
      <c r="B242" s="1">
        <v>4.1559447134211903E-11</v>
      </c>
      <c r="C242">
        <v>0.43516499114206297</v>
      </c>
      <c r="D242">
        <v>0.317</v>
      </c>
      <c r="E242">
        <v>0</v>
      </c>
      <c r="F242" s="1">
        <v>8.3014995650588202E-7</v>
      </c>
      <c r="G242">
        <f t="shared" si="3"/>
        <v>6.0808434505147329</v>
      </c>
      <c r="I242" t="s">
        <v>468</v>
      </c>
      <c r="J242">
        <v>-0.28314457246417502</v>
      </c>
      <c r="K242">
        <v>0</v>
      </c>
      <c r="O242" t="s">
        <v>314</v>
      </c>
      <c r="P242">
        <v>0.31898397638785198</v>
      </c>
      <c r="Q242">
        <v>1.0863194894604701E-3</v>
      </c>
    </row>
    <row r="243" spans="1:17" x14ac:dyDescent="0.2">
      <c r="A243" t="s">
        <v>247</v>
      </c>
      <c r="B243" s="1">
        <v>5.3720403704473399E-11</v>
      </c>
      <c r="C243">
        <v>0.42813548814775898</v>
      </c>
      <c r="D243">
        <v>0.314</v>
      </c>
      <c r="E243">
        <v>0</v>
      </c>
      <c r="F243" s="1">
        <v>1.0730650639968601E-6</v>
      </c>
      <c r="G243">
        <f t="shared" si="3"/>
        <v>5.9693739443172484</v>
      </c>
      <c r="I243" t="s">
        <v>345</v>
      </c>
      <c r="J243">
        <v>-0.28460817677005401</v>
      </c>
      <c r="K243">
        <v>2.2469522355991871</v>
      </c>
      <c r="O243" t="s">
        <v>370</v>
      </c>
      <c r="P243">
        <v>0.32022433759559499</v>
      </c>
      <c r="Q243">
        <v>1.4373438931403601E-2</v>
      </c>
    </row>
    <row r="244" spans="1:17" x14ac:dyDescent="0.2">
      <c r="A244" t="s">
        <v>248</v>
      </c>
      <c r="B244" s="1">
        <v>5.8325844793672003E-11</v>
      </c>
      <c r="C244">
        <v>-0.25861533452651497</v>
      </c>
      <c r="D244">
        <v>6.0000000000000001E-3</v>
      </c>
      <c r="E244">
        <v>0.13600000000000001</v>
      </c>
      <c r="F244" s="1">
        <v>1.1650587497536E-6</v>
      </c>
      <c r="G244">
        <f t="shared" si="3"/>
        <v>5.9336521741654442</v>
      </c>
      <c r="I244" t="s">
        <v>344</v>
      </c>
      <c r="J244">
        <v>-0.28476702015484301</v>
      </c>
      <c r="K244">
        <v>2.3001255055224989</v>
      </c>
      <c r="O244" t="s">
        <v>324</v>
      </c>
      <c r="P244">
        <v>0.32378444732991901</v>
      </c>
      <c r="Q244">
        <v>2.1572982109492999E-3</v>
      </c>
    </row>
    <row r="245" spans="1:17" x14ac:dyDescent="0.2">
      <c r="A245" t="s">
        <v>249</v>
      </c>
      <c r="B245" s="1">
        <v>6.5332462080197702E-11</v>
      </c>
      <c r="C245">
        <v>0.66503756583917095</v>
      </c>
      <c r="D245">
        <v>0.72299999999999998</v>
      </c>
      <c r="E245">
        <v>0.32200000000000001</v>
      </c>
      <c r="F245" s="1">
        <v>1.30501593005195E-6</v>
      </c>
      <c r="G245">
        <f t="shared" si="3"/>
        <v>5.8843841869529552</v>
      </c>
      <c r="I245" t="s">
        <v>358</v>
      </c>
      <c r="J245">
        <v>-0.28524344540246199</v>
      </c>
      <c r="K245">
        <v>2.0836033370441323</v>
      </c>
      <c r="O245" t="s">
        <v>304</v>
      </c>
      <c r="P245">
        <v>0.32779836870603102</v>
      </c>
      <c r="Q245">
        <v>5.9720032652103795E-4</v>
      </c>
    </row>
    <row r="246" spans="1:17" x14ac:dyDescent="0.2">
      <c r="A246" t="s">
        <v>250</v>
      </c>
      <c r="B246" s="1">
        <v>7.2658953839224796E-11</v>
      </c>
      <c r="C246">
        <v>0.44600058147006799</v>
      </c>
      <c r="D246">
        <v>0.31</v>
      </c>
      <c r="E246">
        <v>0</v>
      </c>
      <c r="F246" s="1">
        <v>1.45136260293852E-6</v>
      </c>
      <c r="G246">
        <f t="shared" si="3"/>
        <v>5.8382240715167635</v>
      </c>
      <c r="I246" t="s">
        <v>369</v>
      </c>
      <c r="J246">
        <v>-0.28556097485040199</v>
      </c>
      <c r="K246">
        <v>1.8599128831185558</v>
      </c>
      <c r="O246" t="s">
        <v>387</v>
      </c>
      <c r="P246">
        <v>0.32779836870603102</v>
      </c>
      <c r="Q246">
        <v>2.4441693175295501E-2</v>
      </c>
    </row>
    <row r="247" spans="1:17" x14ac:dyDescent="0.2">
      <c r="A247" t="s">
        <v>251</v>
      </c>
      <c r="B247" s="1">
        <v>7.5228292560206394E-11</v>
      </c>
      <c r="C247">
        <v>1.4587278306137399</v>
      </c>
      <c r="D247">
        <v>0.31</v>
      </c>
      <c r="E247">
        <v>0</v>
      </c>
      <c r="F247" s="1">
        <v>1.5026851438901201E-6</v>
      </c>
      <c r="G247">
        <f t="shared" si="3"/>
        <v>5.8231320071680086</v>
      </c>
      <c r="I247" t="s">
        <v>364</v>
      </c>
      <c r="J247">
        <v>-0.28651314409026002</v>
      </c>
      <c r="K247">
        <v>1.9211509515477618</v>
      </c>
      <c r="O247" t="s">
        <v>394</v>
      </c>
      <c r="P247">
        <v>0.33052707403188902</v>
      </c>
      <c r="Q247">
        <v>2.8948190059688201E-2</v>
      </c>
    </row>
    <row r="248" spans="1:17" x14ac:dyDescent="0.2">
      <c r="A248" t="s">
        <v>252</v>
      </c>
      <c r="B248" s="1">
        <v>9.9117891027899994E-11</v>
      </c>
      <c r="C248">
        <v>0.47848818876709298</v>
      </c>
      <c r="D248">
        <v>0.70099999999999996</v>
      </c>
      <c r="E248">
        <v>0.27100000000000002</v>
      </c>
      <c r="F248" s="1">
        <v>1.9798798732823E-6</v>
      </c>
      <c r="G248">
        <f t="shared" si="3"/>
        <v>5.7033611592098223</v>
      </c>
      <c r="I248" t="s">
        <v>428</v>
      </c>
      <c r="J248">
        <v>-0.28683039423796802</v>
      </c>
      <c r="K248">
        <v>0.76548748095749186</v>
      </c>
      <c r="O248" t="s">
        <v>308</v>
      </c>
      <c r="P248">
        <v>0.33057070976796699</v>
      </c>
      <c r="Q248">
        <v>7.2182145566485696E-4</v>
      </c>
    </row>
    <row r="249" spans="1:17" x14ac:dyDescent="0.2">
      <c r="A249" t="s">
        <v>253</v>
      </c>
      <c r="B249" s="1">
        <v>1.2365060126054999E-10</v>
      </c>
      <c r="C249">
        <v>0.59299478217570201</v>
      </c>
      <c r="D249">
        <v>0.51500000000000001</v>
      </c>
      <c r="E249">
        <v>0.10199999999999999</v>
      </c>
      <c r="F249" s="1">
        <v>2.4699207601794801E-6</v>
      </c>
      <c r="G249">
        <f t="shared" si="3"/>
        <v>5.6073169795212321</v>
      </c>
      <c r="I249" t="s">
        <v>462</v>
      </c>
      <c r="J249">
        <v>-0.28725979100096699</v>
      </c>
      <c r="K249">
        <v>0</v>
      </c>
      <c r="O249" t="s">
        <v>294</v>
      </c>
      <c r="P249">
        <v>0.33103224910783202</v>
      </c>
      <c r="Q249">
        <v>2.7532182798454001E-4</v>
      </c>
    </row>
    <row r="250" spans="1:17" x14ac:dyDescent="0.2">
      <c r="A250" t="s">
        <v>254</v>
      </c>
      <c r="B250" s="1">
        <v>1.8789153530921301E-10</v>
      </c>
      <c r="C250">
        <v>0.50577830994916995</v>
      </c>
      <c r="D250">
        <v>0.432</v>
      </c>
      <c r="E250">
        <v>5.0999999999999997E-2</v>
      </c>
      <c r="F250" s="1">
        <v>3.75313341780153E-6</v>
      </c>
      <c r="G250">
        <f t="shared" si="3"/>
        <v>5.4256059968485495</v>
      </c>
      <c r="I250" t="s">
        <v>340</v>
      </c>
      <c r="J250">
        <v>-0.28999906461101699</v>
      </c>
      <c r="K250">
        <v>2.3845142457309034</v>
      </c>
      <c r="O250" t="s">
        <v>333</v>
      </c>
      <c r="P250">
        <v>0.33118606274845902</v>
      </c>
      <c r="Q250">
        <v>3.0010509622377499E-3</v>
      </c>
    </row>
    <row r="251" spans="1:17" x14ac:dyDescent="0.2">
      <c r="A251" t="s">
        <v>255</v>
      </c>
      <c r="B251" s="1">
        <v>2.0438791703880101E-10</v>
      </c>
      <c r="C251">
        <v>0.41106539881604598</v>
      </c>
      <c r="D251">
        <v>0.29799999999999999</v>
      </c>
      <c r="E251">
        <v>0</v>
      </c>
      <c r="F251" s="1">
        <v>4.0826486428500396E-6</v>
      </c>
      <c r="G251">
        <f t="shared" si="3"/>
        <v>5.3890579943207824</v>
      </c>
      <c r="I251" t="s">
        <v>432</v>
      </c>
      <c r="J251">
        <v>-0.29054232047356798</v>
      </c>
      <c r="K251">
        <v>0.61825816232751574</v>
      </c>
      <c r="O251" t="s">
        <v>354</v>
      </c>
      <c r="P251">
        <v>0.33318414920554601</v>
      </c>
      <c r="Q251">
        <v>7.5291557977944096E-3</v>
      </c>
    </row>
    <row r="252" spans="1:17" x14ac:dyDescent="0.2">
      <c r="A252" t="s">
        <v>256</v>
      </c>
      <c r="B252" s="1">
        <v>2.0438791703880101E-10</v>
      </c>
      <c r="C252">
        <v>0.53855947784140901</v>
      </c>
      <c r="D252">
        <v>0.29799999999999999</v>
      </c>
      <c r="E252">
        <v>0</v>
      </c>
      <c r="F252" s="1">
        <v>4.0826486428500396E-6</v>
      </c>
      <c r="G252">
        <f t="shared" si="3"/>
        <v>5.3890579943207824</v>
      </c>
      <c r="I252" t="s">
        <v>337</v>
      </c>
      <c r="J252">
        <v>-0.29142269888782402</v>
      </c>
      <c r="K252">
        <v>2.4067623249740362</v>
      </c>
      <c r="O252" t="s">
        <v>406</v>
      </c>
      <c r="P252">
        <v>0.33563953971997501</v>
      </c>
      <c r="Q252">
        <v>4.8019224243705597E-2</v>
      </c>
    </row>
    <row r="253" spans="1:17" x14ac:dyDescent="0.2">
      <c r="A253" t="s">
        <v>257</v>
      </c>
      <c r="B253" s="1">
        <v>2.1847092310452799E-10</v>
      </c>
      <c r="C253">
        <v>0.41911314314890002</v>
      </c>
      <c r="D253">
        <v>0.90600000000000003</v>
      </c>
      <c r="E253">
        <v>0.57599999999999996</v>
      </c>
      <c r="F253" s="1">
        <v>4.3639566890129503E-6</v>
      </c>
      <c r="G253">
        <f t="shared" si="3"/>
        <v>5.3601195683073488</v>
      </c>
      <c r="I253" t="s">
        <v>331</v>
      </c>
      <c r="J253">
        <v>-0.292054974581472</v>
      </c>
      <c r="K253">
        <v>2.5764048500824392</v>
      </c>
      <c r="O253" t="s">
        <v>289</v>
      </c>
      <c r="P253">
        <v>0.33579286296161898</v>
      </c>
      <c r="Q253">
        <v>2.22334596738199E-4</v>
      </c>
    </row>
    <row r="254" spans="1:17" x14ac:dyDescent="0.2">
      <c r="A254" t="s">
        <v>258</v>
      </c>
      <c r="B254" s="1">
        <v>2.9071926055241801E-10</v>
      </c>
      <c r="C254">
        <v>0.39408543162857101</v>
      </c>
      <c r="D254">
        <v>0.29399999999999998</v>
      </c>
      <c r="E254">
        <v>0</v>
      </c>
      <c r="F254" s="1">
        <v>5.8071172295345604E-6</v>
      </c>
      <c r="G254">
        <f t="shared" si="3"/>
        <v>5.2360394066813161</v>
      </c>
      <c r="I254" t="s">
        <v>355</v>
      </c>
      <c r="J254">
        <v>-0.292528999570421</v>
      </c>
      <c r="K254">
        <v>2.1188454916166983</v>
      </c>
      <c r="O254" t="s">
        <v>323</v>
      </c>
      <c r="P254">
        <v>0.33609946057001699</v>
      </c>
      <c r="Q254">
        <v>1.9451957216113701E-3</v>
      </c>
    </row>
    <row r="255" spans="1:17" x14ac:dyDescent="0.2">
      <c r="A255" t="s">
        <v>259</v>
      </c>
      <c r="B255" s="1">
        <v>3.1477124043655799E-10</v>
      </c>
      <c r="C255">
        <v>0.70337515750009905</v>
      </c>
      <c r="D255">
        <v>0.42199999999999999</v>
      </c>
      <c r="E255">
        <v>5.0999999999999997E-2</v>
      </c>
      <c r="F255" s="1">
        <v>6.2875555277202396E-6</v>
      </c>
      <c r="G255">
        <f t="shared" si="3"/>
        <v>5.201518166504445</v>
      </c>
      <c r="I255" t="s">
        <v>444</v>
      </c>
      <c r="J255">
        <v>-0.292844929724074</v>
      </c>
      <c r="K255">
        <v>0.15538484260834881</v>
      </c>
      <c r="O255" t="s">
        <v>295</v>
      </c>
      <c r="P255">
        <v>0.33686566964899101</v>
      </c>
      <c r="Q255">
        <v>2.8125951219704098E-4</v>
      </c>
    </row>
    <row r="256" spans="1:17" x14ac:dyDescent="0.2">
      <c r="A256" t="s">
        <v>260</v>
      </c>
      <c r="B256" s="1">
        <v>3.4843198510545401E-10</v>
      </c>
      <c r="C256">
        <v>0.419625690176613</v>
      </c>
      <c r="D256">
        <v>0.29199999999999998</v>
      </c>
      <c r="E256">
        <v>0</v>
      </c>
      <c r="F256" s="1">
        <v>6.9599289024814502E-6</v>
      </c>
      <c r="G256">
        <f t="shared" si="3"/>
        <v>5.1573951968000262</v>
      </c>
      <c r="I256" t="s">
        <v>339</v>
      </c>
      <c r="J256">
        <v>-0.29584282064553202</v>
      </c>
      <c r="K256">
        <v>2.3889625067573435</v>
      </c>
      <c r="O256" t="s">
        <v>330</v>
      </c>
      <c r="P256">
        <v>0.34023216363515502</v>
      </c>
      <c r="Q256">
        <v>2.6249285328470199E-3</v>
      </c>
    </row>
    <row r="257" spans="1:17" x14ac:dyDescent="0.2">
      <c r="A257" t="s">
        <v>261</v>
      </c>
      <c r="B257" s="1">
        <v>3.7286494569317301E-10</v>
      </c>
      <c r="C257">
        <v>0.43100881122637502</v>
      </c>
      <c r="D257">
        <v>0.29099999999999998</v>
      </c>
      <c r="E257">
        <v>0</v>
      </c>
      <c r="F257" s="1">
        <v>7.4479772902211299E-6</v>
      </c>
      <c r="G257">
        <f t="shared" si="3"/>
        <v>5.1279616562408226</v>
      </c>
      <c r="I257" t="s">
        <v>326</v>
      </c>
      <c r="J257">
        <v>-0.29600043194638098</v>
      </c>
      <c r="K257">
        <v>2.6212126426097941</v>
      </c>
      <c r="O257" t="s">
        <v>299</v>
      </c>
      <c r="P257">
        <v>0.343590820273733</v>
      </c>
      <c r="Q257">
        <v>3.9533077212962797E-4</v>
      </c>
    </row>
    <row r="258" spans="1:17" x14ac:dyDescent="0.2">
      <c r="A258" t="s">
        <v>262</v>
      </c>
      <c r="B258" s="1">
        <v>3.8698290310071701E-10</v>
      </c>
      <c r="C258">
        <v>0.61128764876205699</v>
      </c>
      <c r="D258">
        <v>0.70199999999999996</v>
      </c>
      <c r="E258">
        <v>0.32200000000000001</v>
      </c>
      <c r="F258" s="1">
        <v>7.7299834894368304E-6</v>
      </c>
      <c r="G258">
        <f t="shared" si="3"/>
        <v>5.1118214336954058</v>
      </c>
      <c r="I258" t="s">
        <v>374</v>
      </c>
      <c r="J258">
        <v>-0.29600043194638098</v>
      </c>
      <c r="K258">
        <v>1.7813619444552551</v>
      </c>
      <c r="O258" t="s">
        <v>300</v>
      </c>
      <c r="P258">
        <v>0.34389576532684302</v>
      </c>
      <c r="Q258">
        <v>4.1686275249737398E-4</v>
      </c>
    </row>
    <row r="259" spans="1:17" x14ac:dyDescent="0.2">
      <c r="A259" t="s">
        <v>263</v>
      </c>
      <c r="B259" s="1">
        <v>4.6712818642535203E-10</v>
      </c>
      <c r="C259">
        <v>0.39541001783414198</v>
      </c>
      <c r="D259">
        <v>0.28899999999999998</v>
      </c>
      <c r="E259">
        <v>0</v>
      </c>
      <c r="F259" s="1">
        <v>9.3308855238464095E-6</v>
      </c>
      <c r="G259">
        <f t="shared" ref="G259:G322" si="4">-LOG10(F259)</f>
        <v>5.0300771386896406</v>
      </c>
      <c r="I259" t="s">
        <v>338</v>
      </c>
      <c r="J259">
        <v>-0.29757559865039501</v>
      </c>
      <c r="K259">
        <v>2.4067623249738324</v>
      </c>
      <c r="O259" t="s">
        <v>281</v>
      </c>
      <c r="P259">
        <v>0.34404821368550798</v>
      </c>
      <c r="Q259" s="1">
        <v>9.6985596851984496E-5</v>
      </c>
    </row>
    <row r="260" spans="1:17" x14ac:dyDescent="0.2">
      <c r="A260" t="s">
        <v>264</v>
      </c>
      <c r="B260" s="1">
        <v>4.7775514110886805E-10</v>
      </c>
      <c r="C260">
        <v>0.45647339899429801</v>
      </c>
      <c r="D260">
        <v>0.28799999999999998</v>
      </c>
      <c r="E260">
        <v>0</v>
      </c>
      <c r="F260" s="1">
        <v>9.5431589436496406E-6</v>
      </c>
      <c r="G260">
        <f t="shared" si="4"/>
        <v>5.0203078428317687</v>
      </c>
      <c r="I260" t="s">
        <v>346</v>
      </c>
      <c r="J260">
        <v>-0.29773302077296798</v>
      </c>
      <c r="K260">
        <v>2.2380993741005866</v>
      </c>
      <c r="O260" t="s">
        <v>317</v>
      </c>
      <c r="P260">
        <v>0.34435306208408301</v>
      </c>
      <c r="Q260">
        <v>1.40987800943241E-3</v>
      </c>
    </row>
    <row r="261" spans="1:17" x14ac:dyDescent="0.2">
      <c r="A261" t="s">
        <v>265</v>
      </c>
      <c r="B261" s="1">
        <v>5.6541151549056095E-10</v>
      </c>
      <c r="C261">
        <v>0.44585853499322498</v>
      </c>
      <c r="D261">
        <v>0.28599999999999998</v>
      </c>
      <c r="E261">
        <v>0</v>
      </c>
      <c r="F261" s="1">
        <v>1.1294095021924E-5</v>
      </c>
      <c r="G261">
        <f t="shared" si="4"/>
        <v>4.9471485626834628</v>
      </c>
      <c r="I261" t="s">
        <v>332</v>
      </c>
      <c r="J261">
        <v>-0.29930629796365699</v>
      </c>
      <c r="K261">
        <v>2.5719278744230589</v>
      </c>
      <c r="O261" t="s">
        <v>286</v>
      </c>
      <c r="P261">
        <v>0.34602857781374902</v>
      </c>
      <c r="Q261">
        <v>1.7750118786262299E-4</v>
      </c>
    </row>
    <row r="262" spans="1:17" x14ac:dyDescent="0.2">
      <c r="A262" t="s">
        <v>266</v>
      </c>
      <c r="B262" s="1">
        <v>6.3957490046720599E-10</v>
      </c>
      <c r="C262">
        <v>0.84252570032643503</v>
      </c>
      <c r="D262">
        <v>0.28499999999999998</v>
      </c>
      <c r="E262">
        <v>0</v>
      </c>
      <c r="F262" s="1">
        <v>1.2775508636832401E-5</v>
      </c>
      <c r="G262">
        <f t="shared" si="4"/>
        <v>4.8936218000956222</v>
      </c>
      <c r="I262" t="s">
        <v>412</v>
      </c>
      <c r="J262">
        <v>-0.29962074762507801</v>
      </c>
      <c r="K262">
        <v>1.0621009753065012</v>
      </c>
      <c r="O262" t="s">
        <v>325</v>
      </c>
      <c r="P262">
        <v>0.34694167597137399</v>
      </c>
      <c r="Q262">
        <v>2.17972162106384E-3</v>
      </c>
    </row>
    <row r="263" spans="1:17" x14ac:dyDescent="0.2">
      <c r="A263" t="s">
        <v>267</v>
      </c>
      <c r="B263" s="1">
        <v>9.4848907038459007E-10</v>
      </c>
      <c r="C263">
        <v>0.51115839567555699</v>
      </c>
      <c r="D263">
        <v>0.69799999999999995</v>
      </c>
      <c r="E263">
        <v>0.28799999999999998</v>
      </c>
      <c r="F263" s="1">
        <v>1.8946069180932201E-5</v>
      </c>
      <c r="G263">
        <f t="shared" si="4"/>
        <v>4.7224808812162902</v>
      </c>
      <c r="I263" t="s">
        <v>347</v>
      </c>
      <c r="J263">
        <v>-0.30276148042287399</v>
      </c>
      <c r="K263">
        <v>2.2336739427405456</v>
      </c>
      <c r="O263" t="s">
        <v>287</v>
      </c>
      <c r="P263">
        <v>0.35483107854583801</v>
      </c>
      <c r="Q263">
        <v>1.8529221781830201E-4</v>
      </c>
    </row>
    <row r="264" spans="1:17" x14ac:dyDescent="0.2">
      <c r="A264" t="s">
        <v>268</v>
      </c>
      <c r="B264" s="1">
        <v>1.1416402261734399E-9</v>
      </c>
      <c r="C264">
        <v>0.36958330579264598</v>
      </c>
      <c r="D264">
        <v>0.27800000000000002</v>
      </c>
      <c r="E264">
        <v>0</v>
      </c>
      <c r="F264" s="1">
        <v>2.28042635178145E-5</v>
      </c>
      <c r="G264">
        <f t="shared" si="4"/>
        <v>4.6419839490890826</v>
      </c>
      <c r="I264" t="s">
        <v>390</v>
      </c>
      <c r="J264">
        <v>-0.304329286533361</v>
      </c>
      <c r="K264">
        <v>1.5815471870622537</v>
      </c>
      <c r="O264" t="s">
        <v>297</v>
      </c>
      <c r="P264">
        <v>0.35724993279099798</v>
      </c>
      <c r="Q264">
        <v>2.9351564030055498E-4</v>
      </c>
    </row>
    <row r="265" spans="1:17" x14ac:dyDescent="0.2">
      <c r="A265" t="s">
        <v>269</v>
      </c>
      <c r="B265" s="1">
        <v>1.1672448959474299E-9</v>
      </c>
      <c r="C265">
        <v>0.36658487378556698</v>
      </c>
      <c r="D265">
        <v>0.27800000000000002</v>
      </c>
      <c r="E265">
        <v>0</v>
      </c>
      <c r="F265" s="1">
        <v>2.3315716796549799E-5</v>
      </c>
      <c r="G265">
        <f t="shared" si="4"/>
        <v>4.6323512284616442</v>
      </c>
      <c r="I265" t="s">
        <v>327</v>
      </c>
      <c r="J265">
        <v>-0.305112551138565</v>
      </c>
      <c r="K265">
        <v>2.6167287464987043</v>
      </c>
      <c r="O265" t="s">
        <v>334</v>
      </c>
      <c r="P265">
        <v>0.35966473831913698</v>
      </c>
      <c r="Q265">
        <v>3.1920917238407098E-3</v>
      </c>
    </row>
    <row r="266" spans="1:17" x14ac:dyDescent="0.2">
      <c r="A266" t="s">
        <v>270</v>
      </c>
      <c r="B266" s="1">
        <v>1.2754379671796999E-9</v>
      </c>
      <c r="C266">
        <v>0.367485057908505</v>
      </c>
      <c r="D266">
        <v>0.27700000000000002</v>
      </c>
      <c r="E266">
        <v>0</v>
      </c>
      <c r="F266" s="1">
        <v>2.5476873394414501E-5</v>
      </c>
      <c r="G266">
        <f t="shared" si="4"/>
        <v>4.593853871111822</v>
      </c>
      <c r="I266" t="s">
        <v>359</v>
      </c>
      <c r="J266">
        <v>-0.30526915304274999</v>
      </c>
      <c r="K266">
        <v>2.0792010180305311</v>
      </c>
      <c r="O266" t="s">
        <v>272</v>
      </c>
      <c r="P266">
        <v>0.36162379596926197</v>
      </c>
      <c r="Q266" s="1">
        <v>3.3954236515843701E-5</v>
      </c>
    </row>
    <row r="267" spans="1:17" x14ac:dyDescent="0.2">
      <c r="A267" t="s">
        <v>271</v>
      </c>
      <c r="B267" s="1">
        <v>1.46897927434126E-9</v>
      </c>
      <c r="C267">
        <v>0.54743687479688496</v>
      </c>
      <c r="D267">
        <v>0.439</v>
      </c>
      <c r="E267">
        <v>6.8000000000000005E-2</v>
      </c>
      <c r="F267" s="1">
        <v>2.9342861004966801E-5</v>
      </c>
      <c r="G267">
        <f t="shared" si="4"/>
        <v>4.5324975435911199</v>
      </c>
      <c r="I267" t="s">
        <v>329</v>
      </c>
      <c r="J267">
        <v>-0.30636489066242001</v>
      </c>
      <c r="K267">
        <v>2.5853608735136198</v>
      </c>
      <c r="O267" t="s">
        <v>382</v>
      </c>
      <c r="P267">
        <v>0.36510913881324297</v>
      </c>
      <c r="Q267">
        <v>2.1677225784075601E-2</v>
      </c>
    </row>
    <row r="268" spans="1:17" x14ac:dyDescent="0.2">
      <c r="A268" t="s">
        <v>272</v>
      </c>
      <c r="B268" s="1">
        <v>1.6998366215691501E-9</v>
      </c>
      <c r="C268">
        <v>0.36162379596926197</v>
      </c>
      <c r="D268">
        <v>0.27300000000000002</v>
      </c>
      <c r="E268">
        <v>0</v>
      </c>
      <c r="F268" s="1">
        <v>3.3954236515843701E-5</v>
      </c>
      <c r="G268">
        <f t="shared" si="4"/>
        <v>4.4691060304949515</v>
      </c>
      <c r="I268" t="s">
        <v>336</v>
      </c>
      <c r="J268">
        <v>-0.30652135669379599</v>
      </c>
      <c r="K268">
        <v>2.460226986008867</v>
      </c>
      <c r="O268" t="s">
        <v>284</v>
      </c>
      <c r="P268">
        <v>0.365383753898609</v>
      </c>
      <c r="Q268">
        <v>1.3416361167251599E-4</v>
      </c>
    </row>
    <row r="269" spans="1:17" x14ac:dyDescent="0.2">
      <c r="A269" t="s">
        <v>273</v>
      </c>
      <c r="B269" s="1">
        <v>1.7186758473248799E-9</v>
      </c>
      <c r="C269">
        <v>0.50704598371534204</v>
      </c>
      <c r="D269">
        <v>0.27300000000000002</v>
      </c>
      <c r="E269">
        <v>0</v>
      </c>
      <c r="F269" s="1">
        <v>3.4330550050314397E-5</v>
      </c>
      <c r="G269">
        <f t="shared" si="4"/>
        <v>4.464319238173359</v>
      </c>
      <c r="I269" t="s">
        <v>440</v>
      </c>
      <c r="J269">
        <v>-0.30670187333863502</v>
      </c>
      <c r="K269">
        <v>0.23285273999967293</v>
      </c>
      <c r="O269" t="s">
        <v>269</v>
      </c>
      <c r="P269">
        <v>0.36658487378556698</v>
      </c>
      <c r="Q269" s="1">
        <v>2.3315716796549799E-5</v>
      </c>
    </row>
    <row r="270" spans="1:17" x14ac:dyDescent="0.2">
      <c r="A270" t="s">
        <v>274</v>
      </c>
      <c r="B270" s="1">
        <v>1.83268710909403E-9</v>
      </c>
      <c r="C270">
        <v>0.456089610039349</v>
      </c>
      <c r="D270">
        <v>0.377</v>
      </c>
      <c r="E270">
        <v>3.4000000000000002E-2</v>
      </c>
      <c r="F270" s="1">
        <v>3.66079250041532E-5</v>
      </c>
      <c r="G270">
        <f t="shared" si="4"/>
        <v>4.4364248869279566</v>
      </c>
      <c r="I270" t="s">
        <v>447</v>
      </c>
      <c r="J270">
        <v>-0.30683928377203201</v>
      </c>
      <c r="K270">
        <v>0</v>
      </c>
      <c r="O270" t="s">
        <v>270</v>
      </c>
      <c r="P270">
        <v>0.367485057908505</v>
      </c>
      <c r="Q270" s="1">
        <v>2.5476873394414501E-5</v>
      </c>
    </row>
    <row r="271" spans="1:17" x14ac:dyDescent="0.2">
      <c r="A271" t="s">
        <v>275</v>
      </c>
      <c r="B271" s="1">
        <v>2.0935240684134698E-9</v>
      </c>
      <c r="C271">
        <v>-0.28669907340851702</v>
      </c>
      <c r="D271">
        <v>7.0000000000000007E-2</v>
      </c>
      <c r="E271">
        <v>0.27100000000000002</v>
      </c>
      <c r="F271" s="1">
        <v>4.1818143266559001E-5</v>
      </c>
      <c r="G271">
        <f t="shared" si="4"/>
        <v>4.3786352538471132</v>
      </c>
      <c r="I271" t="s">
        <v>402</v>
      </c>
      <c r="J271">
        <v>-0.30761614402870202</v>
      </c>
      <c r="K271">
        <v>1.4217761382747278</v>
      </c>
      <c r="O271" t="s">
        <v>343</v>
      </c>
      <c r="P271">
        <v>0.36774691077745603</v>
      </c>
      <c r="Q271">
        <v>4.8290574743645202E-3</v>
      </c>
    </row>
    <row r="272" spans="1:17" x14ac:dyDescent="0.2">
      <c r="A272" t="s">
        <v>276</v>
      </c>
      <c r="B272" s="1">
        <v>2.0951506318995899E-9</v>
      </c>
      <c r="C272">
        <v>0.41991498134278998</v>
      </c>
      <c r="D272">
        <v>0.27100000000000002</v>
      </c>
      <c r="E272">
        <v>0</v>
      </c>
      <c r="F272" s="1">
        <v>4.1850633872194202E-5</v>
      </c>
      <c r="G272">
        <f t="shared" si="4"/>
        <v>4.3782979597708067</v>
      </c>
      <c r="I272" t="s">
        <v>319</v>
      </c>
      <c r="J272">
        <v>-0.30886631311983498</v>
      </c>
      <c r="K272">
        <v>2.8146807908793692</v>
      </c>
      <c r="O272" t="s">
        <v>268</v>
      </c>
      <c r="P272">
        <v>0.36958330579264598</v>
      </c>
      <c r="Q272" s="1">
        <v>2.28042635178145E-5</v>
      </c>
    </row>
    <row r="273" spans="1:17" x14ac:dyDescent="0.2">
      <c r="A273" t="s">
        <v>277</v>
      </c>
      <c r="B273" s="1">
        <v>2.1653407164534799E-9</v>
      </c>
      <c r="C273">
        <v>0.42986016861721998</v>
      </c>
      <c r="D273">
        <v>0.27</v>
      </c>
      <c r="E273">
        <v>0</v>
      </c>
      <c r="F273" s="1">
        <v>4.32526808111582E-5</v>
      </c>
      <c r="G273">
        <f t="shared" si="4"/>
        <v>4.3639869696925384</v>
      </c>
      <c r="I273" t="s">
        <v>357</v>
      </c>
      <c r="J273">
        <v>-0.30964711902777697</v>
      </c>
      <c r="K273">
        <v>2.1100310147118653</v>
      </c>
      <c r="O273" t="s">
        <v>380</v>
      </c>
      <c r="P273">
        <v>0.372557341768672</v>
      </c>
      <c r="Q273">
        <v>2.05594320233932E-2</v>
      </c>
    </row>
    <row r="274" spans="1:17" x14ac:dyDescent="0.2">
      <c r="A274" t="s">
        <v>278</v>
      </c>
      <c r="B274" s="1">
        <v>3.0767304369797099E-9</v>
      </c>
      <c r="C274">
        <v>-0.263818407835128</v>
      </c>
      <c r="D274">
        <v>2E-3</v>
      </c>
      <c r="E274">
        <v>0.10199999999999999</v>
      </c>
      <c r="F274" s="1">
        <v>6.1457690478669701E-5</v>
      </c>
      <c r="G274">
        <f t="shared" si="4"/>
        <v>4.2114237641449757</v>
      </c>
      <c r="I274" t="s">
        <v>457</v>
      </c>
      <c r="J274">
        <v>-0.31172124134278001</v>
      </c>
      <c r="K274">
        <v>0</v>
      </c>
      <c r="O274" t="s">
        <v>328</v>
      </c>
      <c r="P274">
        <v>0.37571067779158202</v>
      </c>
      <c r="Q274">
        <v>2.44204946250533E-3</v>
      </c>
    </row>
    <row r="275" spans="1:17" x14ac:dyDescent="0.2">
      <c r="A275" t="s">
        <v>279</v>
      </c>
      <c r="B275" s="1">
        <v>3.7817501907765302E-9</v>
      </c>
      <c r="C275">
        <v>0.399376495166335</v>
      </c>
      <c r="D275">
        <v>0.26300000000000001</v>
      </c>
      <c r="E275">
        <v>0</v>
      </c>
      <c r="F275" s="1">
        <v>7.55404600607612E-5</v>
      </c>
      <c r="G275">
        <f t="shared" si="4"/>
        <v>4.1218203745357442</v>
      </c>
      <c r="I275" t="s">
        <v>312</v>
      </c>
      <c r="J275">
        <v>-0.31214286196331498</v>
      </c>
      <c r="K275">
        <v>3.0731597650863152</v>
      </c>
      <c r="O275" t="s">
        <v>391</v>
      </c>
      <c r="P275">
        <v>0.37779700504004898</v>
      </c>
      <c r="Q275">
        <v>2.67368687568263E-2</v>
      </c>
    </row>
    <row r="276" spans="1:17" x14ac:dyDescent="0.2">
      <c r="A276" t="s">
        <v>280</v>
      </c>
      <c r="B276" s="1">
        <v>3.8231401183631099E-9</v>
      </c>
      <c r="C276">
        <v>0.42899808610522799</v>
      </c>
      <c r="D276">
        <v>0.26300000000000001</v>
      </c>
      <c r="E276">
        <v>0</v>
      </c>
      <c r="F276" s="1">
        <v>7.6367223864303203E-5</v>
      </c>
      <c r="G276">
        <f t="shared" si="4"/>
        <v>4.1170929967789416</v>
      </c>
      <c r="I276" t="s">
        <v>362</v>
      </c>
      <c r="J276">
        <v>-0.31261033349331802</v>
      </c>
      <c r="K276">
        <v>1.9430521817919659</v>
      </c>
      <c r="O276" t="s">
        <v>349</v>
      </c>
      <c r="P276">
        <v>0.37883903833987498</v>
      </c>
      <c r="Q276">
        <v>6.7330576137824101E-3</v>
      </c>
    </row>
    <row r="277" spans="1:17" x14ac:dyDescent="0.2">
      <c r="A277" t="s">
        <v>281</v>
      </c>
      <c r="B277" s="1">
        <v>4.8553490288853297E-9</v>
      </c>
      <c r="C277">
        <v>0.34404821368550798</v>
      </c>
      <c r="D277">
        <v>0.26</v>
      </c>
      <c r="E277">
        <v>0</v>
      </c>
      <c r="F277" s="1">
        <v>9.6985596851984496E-5</v>
      </c>
      <c r="G277">
        <f t="shared" si="4"/>
        <v>4.013292757199288</v>
      </c>
      <c r="I277" t="s">
        <v>311</v>
      </c>
      <c r="J277">
        <v>-0.31338911626034799</v>
      </c>
      <c r="K277">
        <v>3.0822716942723019</v>
      </c>
      <c r="O277" t="s">
        <v>396</v>
      </c>
      <c r="P277">
        <v>0.37997625234288801</v>
      </c>
      <c r="Q277">
        <v>3.02931052620143E-2</v>
      </c>
    </row>
    <row r="278" spans="1:17" x14ac:dyDescent="0.2">
      <c r="A278" t="s">
        <v>282</v>
      </c>
      <c r="B278" s="1">
        <v>5.5087576274921901E-9</v>
      </c>
      <c r="C278">
        <v>-0.25748585498887</v>
      </c>
      <c r="D278">
        <v>0.61699999999999999</v>
      </c>
      <c r="E278">
        <v>0.57599999999999996</v>
      </c>
      <c r="F278">
        <v>1.10037433609156E-4</v>
      </c>
      <c r="G278">
        <f t="shared" si="4"/>
        <v>3.9584595471662087</v>
      </c>
      <c r="I278" t="s">
        <v>366</v>
      </c>
      <c r="J278">
        <v>-0.31463429492509898</v>
      </c>
      <c r="K278">
        <v>1.894890687397994</v>
      </c>
      <c r="O278" t="s">
        <v>290</v>
      </c>
      <c r="P278">
        <v>0.38266217794127499</v>
      </c>
      <c r="Q278">
        <v>2.5109997819368498E-4</v>
      </c>
    </row>
    <row r="279" spans="1:17" x14ac:dyDescent="0.2">
      <c r="A279" t="s">
        <v>283</v>
      </c>
      <c r="B279" s="1">
        <v>5.5293826551293302E-9</v>
      </c>
      <c r="C279">
        <v>0.44230282007435301</v>
      </c>
      <c r="D279">
        <v>0.25900000000000001</v>
      </c>
      <c r="E279">
        <v>0</v>
      </c>
      <c r="F279">
        <v>1.10449418536208E-4</v>
      </c>
      <c r="G279">
        <f t="shared" si="4"/>
        <v>3.9568365661409484</v>
      </c>
      <c r="I279" t="s">
        <v>427</v>
      </c>
      <c r="J279">
        <v>-0.31572294536065398</v>
      </c>
      <c r="K279">
        <v>0.77814316249260562</v>
      </c>
      <c r="O279" t="s">
        <v>320</v>
      </c>
      <c r="P279">
        <v>0.384630914624222</v>
      </c>
      <c r="Q279">
        <v>1.6477924695268401E-3</v>
      </c>
    </row>
    <row r="280" spans="1:17" x14ac:dyDescent="0.2">
      <c r="A280" t="s">
        <v>284</v>
      </c>
      <c r="B280" s="1">
        <v>6.7165763040057996E-9</v>
      </c>
      <c r="C280">
        <v>0.365383753898609</v>
      </c>
      <c r="D280">
        <v>0.25600000000000001</v>
      </c>
      <c r="E280">
        <v>0</v>
      </c>
      <c r="F280">
        <v>1.3416361167251599E-4</v>
      </c>
      <c r="G280">
        <f t="shared" si="4"/>
        <v>3.8723652590757065</v>
      </c>
      <c r="I280" t="s">
        <v>305</v>
      </c>
      <c r="J280">
        <v>-0.31774254785829698</v>
      </c>
      <c r="K280">
        <v>3.2009922758403189</v>
      </c>
      <c r="O280" t="s">
        <v>302</v>
      </c>
      <c r="P280">
        <v>0.38847928779596802</v>
      </c>
      <c r="Q280">
        <v>4.4422947882546602E-4</v>
      </c>
    </row>
    <row r="281" spans="1:17" x14ac:dyDescent="0.2">
      <c r="A281" t="s">
        <v>285</v>
      </c>
      <c r="B281" s="1">
        <v>6.9966196381672501E-9</v>
      </c>
      <c r="C281">
        <v>-0.28267465526007701</v>
      </c>
      <c r="D281">
        <v>0.42899999999999999</v>
      </c>
      <c r="E281">
        <v>0.47499999999999998</v>
      </c>
      <c r="F281">
        <v>1.39757477272391E-4</v>
      </c>
      <c r="G281">
        <f t="shared" si="4"/>
        <v>3.854624947296506</v>
      </c>
      <c r="I281" t="s">
        <v>314</v>
      </c>
      <c r="J281">
        <v>-0.31898397638785198</v>
      </c>
      <c r="K281">
        <v>2.9640424287950853</v>
      </c>
      <c r="O281" t="s">
        <v>258</v>
      </c>
      <c r="P281">
        <v>0.39408543162857101</v>
      </c>
      <c r="Q281" s="1">
        <v>5.8071172295345604E-6</v>
      </c>
    </row>
    <row r="282" spans="1:17" x14ac:dyDescent="0.2">
      <c r="A282" t="s">
        <v>286</v>
      </c>
      <c r="B282" s="1">
        <v>8.8861671020086407E-9</v>
      </c>
      <c r="C282">
        <v>0.34602857781374902</v>
      </c>
      <c r="D282">
        <v>0.253</v>
      </c>
      <c r="E282">
        <v>0</v>
      </c>
      <c r="F282">
        <v>1.7750118786262299E-4</v>
      </c>
      <c r="G282">
        <f t="shared" si="4"/>
        <v>3.7507987362401196</v>
      </c>
      <c r="I282" t="s">
        <v>459</v>
      </c>
      <c r="J282">
        <v>-0.31922038959688098</v>
      </c>
      <c r="K282">
        <v>0</v>
      </c>
      <c r="O282" t="s">
        <v>309</v>
      </c>
      <c r="P282">
        <v>0.39526290163140498</v>
      </c>
      <c r="Q282">
        <v>7.7691778738412504E-4</v>
      </c>
    </row>
    <row r="283" spans="1:17" x14ac:dyDescent="0.2">
      <c r="A283" t="s">
        <v>287</v>
      </c>
      <c r="B283" s="1">
        <v>9.2762061486008506E-9</v>
      </c>
      <c r="C283">
        <v>0.35483107854583801</v>
      </c>
      <c r="D283">
        <v>0.252</v>
      </c>
      <c r="E283">
        <v>0</v>
      </c>
      <c r="F283">
        <v>1.8529221781830201E-4</v>
      </c>
      <c r="G283">
        <f t="shared" si="4"/>
        <v>3.7321428204519695</v>
      </c>
      <c r="I283" t="s">
        <v>370</v>
      </c>
      <c r="J283">
        <v>-0.32022433759559499</v>
      </c>
      <c r="K283">
        <v>1.8424393118760392</v>
      </c>
      <c r="O283" t="s">
        <v>263</v>
      </c>
      <c r="P283">
        <v>0.39541001783414198</v>
      </c>
      <c r="Q283" s="1">
        <v>9.3308855238464095E-6</v>
      </c>
    </row>
    <row r="284" spans="1:17" x14ac:dyDescent="0.2">
      <c r="A284" t="s">
        <v>288</v>
      </c>
      <c r="B284" s="1">
        <v>1.00761610100477E-8</v>
      </c>
      <c r="C284">
        <v>0.42284715978689602</v>
      </c>
      <c r="D284">
        <v>0.68899999999999995</v>
      </c>
      <c r="E284">
        <v>0.30499999999999999</v>
      </c>
      <c r="F284">
        <v>2.0127131617570299E-4</v>
      </c>
      <c r="G284">
        <f t="shared" si="4"/>
        <v>3.6962181134085621</v>
      </c>
      <c r="I284" t="s">
        <v>324</v>
      </c>
      <c r="J284">
        <v>-0.32378444732991901</v>
      </c>
      <c r="K284">
        <v>2.6660898166879488</v>
      </c>
      <c r="O284" t="s">
        <v>279</v>
      </c>
      <c r="P284">
        <v>0.399376495166335</v>
      </c>
      <c r="Q284" s="1">
        <v>7.55404600607612E-5</v>
      </c>
    </row>
    <row r="285" spans="1:17" x14ac:dyDescent="0.2">
      <c r="A285" t="s">
        <v>289</v>
      </c>
      <c r="B285" s="1">
        <v>1.1130643140836E-8</v>
      </c>
      <c r="C285">
        <v>0.33579286296161898</v>
      </c>
      <c r="D285">
        <v>0.25</v>
      </c>
      <c r="E285">
        <v>0</v>
      </c>
      <c r="F285">
        <v>2.22334596738199E-4</v>
      </c>
      <c r="G285">
        <f t="shared" si="4"/>
        <v>3.6529929529401333</v>
      </c>
      <c r="I285" t="s">
        <v>425</v>
      </c>
      <c r="J285">
        <v>-0.32455722309476098</v>
      </c>
      <c r="K285">
        <v>0.82458996898520631</v>
      </c>
      <c r="O285" t="s">
        <v>321</v>
      </c>
      <c r="P285">
        <v>0.40377093974855899</v>
      </c>
      <c r="Q285">
        <v>1.71764966950694E-3</v>
      </c>
    </row>
    <row r="286" spans="1:17" x14ac:dyDescent="0.2">
      <c r="A286" t="s">
        <v>290</v>
      </c>
      <c r="B286" s="1">
        <v>1.25707123000593E-8</v>
      </c>
      <c r="C286">
        <v>0.38266217794127499</v>
      </c>
      <c r="D286">
        <v>0.33600000000000002</v>
      </c>
      <c r="E286">
        <v>3.4000000000000002E-2</v>
      </c>
      <c r="F286">
        <v>2.5109997819368498E-4</v>
      </c>
      <c r="G286">
        <f t="shared" si="4"/>
        <v>3.6001533250025801</v>
      </c>
      <c r="I286" t="s">
        <v>454</v>
      </c>
      <c r="J286">
        <v>-0.32723629554862899</v>
      </c>
      <c r="K286">
        <v>0</v>
      </c>
      <c r="O286" t="s">
        <v>341</v>
      </c>
      <c r="P286">
        <v>0.40655700599031502</v>
      </c>
      <c r="Q286">
        <v>4.4778306458700904E-3</v>
      </c>
    </row>
    <row r="287" spans="1:17" x14ac:dyDescent="0.2">
      <c r="A287" t="s">
        <v>291</v>
      </c>
      <c r="B287" s="1">
        <v>1.29891104125382E-8</v>
      </c>
      <c r="C287">
        <v>-0.31724758322991697</v>
      </c>
      <c r="D287">
        <v>0.113</v>
      </c>
      <c r="E287">
        <v>0.33900000000000002</v>
      </c>
      <c r="F287">
        <v>2.5945748049045102E-4</v>
      </c>
      <c r="G287">
        <f t="shared" si="4"/>
        <v>3.5859338035241057</v>
      </c>
      <c r="I287" t="s">
        <v>304</v>
      </c>
      <c r="J287">
        <v>-0.32779836870603102</v>
      </c>
      <c r="K287">
        <v>3.2238799634951598</v>
      </c>
      <c r="O287" t="s">
        <v>255</v>
      </c>
      <c r="P287">
        <v>0.41106539881604598</v>
      </c>
      <c r="Q287" s="1">
        <v>4.0826486428500396E-6</v>
      </c>
    </row>
    <row r="288" spans="1:17" x14ac:dyDescent="0.2">
      <c r="A288" t="s">
        <v>292</v>
      </c>
      <c r="B288" s="1">
        <v>1.33423329786699E-8</v>
      </c>
      <c r="C288">
        <v>0.62510412420156503</v>
      </c>
      <c r="D288">
        <v>0.432</v>
      </c>
      <c r="E288">
        <v>8.5000000000000006E-2</v>
      </c>
      <c r="F288">
        <v>2.66513101248932E-4</v>
      </c>
      <c r="G288">
        <f t="shared" si="4"/>
        <v>3.574281437067933</v>
      </c>
      <c r="I288" t="s">
        <v>387</v>
      </c>
      <c r="J288">
        <v>-0.32779836870603102</v>
      </c>
      <c r="K288">
        <v>1.6118687120457982</v>
      </c>
      <c r="O288" t="s">
        <v>367</v>
      </c>
      <c r="P288">
        <v>0.41193826061995698</v>
      </c>
      <c r="Q288">
        <v>1.33960030229393E-2</v>
      </c>
    </row>
    <row r="289" spans="1:17" x14ac:dyDescent="0.2">
      <c r="A289" t="s">
        <v>293</v>
      </c>
      <c r="B289" s="1">
        <v>1.33489862625446E-8</v>
      </c>
      <c r="C289">
        <v>0.56979042976169503</v>
      </c>
      <c r="D289">
        <v>0.248</v>
      </c>
      <c r="E289">
        <v>0</v>
      </c>
      <c r="F289">
        <v>2.6664600059432802E-4</v>
      </c>
      <c r="G289">
        <f t="shared" si="4"/>
        <v>3.5740649258863741</v>
      </c>
      <c r="I289" t="s">
        <v>415</v>
      </c>
      <c r="J289">
        <v>-0.33033133493100097</v>
      </c>
      <c r="K289">
        <v>0.9680385507128999</v>
      </c>
      <c r="O289" t="s">
        <v>405</v>
      </c>
      <c r="P289">
        <v>0.41324656393577403</v>
      </c>
      <c r="Q289">
        <v>4.0184093589552099E-2</v>
      </c>
    </row>
    <row r="290" spans="1:17" x14ac:dyDescent="0.2">
      <c r="A290" t="s">
        <v>294</v>
      </c>
      <c r="B290" s="1">
        <v>1.3783320549914401E-8</v>
      </c>
      <c r="C290">
        <v>0.33103224910783202</v>
      </c>
      <c r="D290">
        <v>0.247</v>
      </c>
      <c r="E290">
        <v>0</v>
      </c>
      <c r="F290">
        <v>2.7532182798454001E-4</v>
      </c>
      <c r="G290">
        <f t="shared" si="4"/>
        <v>3.5601593556337656</v>
      </c>
      <c r="I290" t="s">
        <v>394</v>
      </c>
      <c r="J290">
        <v>-0.33052707403188902</v>
      </c>
      <c r="K290">
        <v>1.5383785846710065</v>
      </c>
      <c r="O290" t="s">
        <v>315</v>
      </c>
      <c r="P290">
        <v>0.41513424328832799</v>
      </c>
      <c r="Q290">
        <v>1.16870612509779E-3</v>
      </c>
    </row>
    <row r="291" spans="1:17" x14ac:dyDescent="0.2">
      <c r="A291" t="s">
        <v>295</v>
      </c>
      <c r="B291" s="1">
        <v>1.40805763302649E-8</v>
      </c>
      <c r="C291">
        <v>0.33686566964899101</v>
      </c>
      <c r="D291">
        <v>0.247</v>
      </c>
      <c r="E291">
        <v>0</v>
      </c>
      <c r="F291">
        <v>2.8125951219704098E-4</v>
      </c>
      <c r="G291">
        <f t="shared" si="4"/>
        <v>3.5508927807923034</v>
      </c>
      <c r="I291" t="s">
        <v>308</v>
      </c>
      <c r="J291">
        <v>-0.33057070976796699</v>
      </c>
      <c r="K291">
        <v>3.1415702129687189</v>
      </c>
      <c r="O291" t="s">
        <v>257</v>
      </c>
      <c r="P291">
        <v>0.41911314314890002</v>
      </c>
      <c r="Q291" s="1">
        <v>4.3639566890129503E-6</v>
      </c>
    </row>
    <row r="292" spans="1:17" x14ac:dyDescent="0.2">
      <c r="A292" t="s">
        <v>296</v>
      </c>
      <c r="B292" s="1">
        <v>1.44312317302291E-8</v>
      </c>
      <c r="C292">
        <v>-0.32136888322304202</v>
      </c>
      <c r="D292">
        <v>8.4000000000000005E-2</v>
      </c>
      <c r="E292">
        <v>0.32200000000000001</v>
      </c>
      <c r="F292">
        <v>2.8826385381132598E-4</v>
      </c>
      <c r="G292">
        <f t="shared" si="4"/>
        <v>3.5402098115641158</v>
      </c>
      <c r="I292" t="s">
        <v>294</v>
      </c>
      <c r="J292">
        <v>-0.33103224910783202</v>
      </c>
      <c r="K292">
        <v>3.5601593556337656</v>
      </c>
      <c r="O292" t="s">
        <v>260</v>
      </c>
      <c r="P292">
        <v>0.419625690176613</v>
      </c>
      <c r="Q292" s="1">
        <v>6.9599289024814502E-6</v>
      </c>
    </row>
    <row r="293" spans="1:17" x14ac:dyDescent="0.2">
      <c r="A293" t="s">
        <v>297</v>
      </c>
      <c r="B293" s="1">
        <v>1.4694149702155501E-8</v>
      </c>
      <c r="C293">
        <v>0.35724993279099798</v>
      </c>
      <c r="D293">
        <v>0.246</v>
      </c>
      <c r="E293">
        <v>0</v>
      </c>
      <c r="F293">
        <v>2.9351564030055498E-4</v>
      </c>
      <c r="G293">
        <f t="shared" si="4"/>
        <v>3.5323687519453264</v>
      </c>
      <c r="I293" t="s">
        <v>333</v>
      </c>
      <c r="J293">
        <v>-0.33118606274845902</v>
      </c>
      <c r="K293">
        <v>2.5227266295565811</v>
      </c>
      <c r="O293" t="s">
        <v>276</v>
      </c>
      <c r="P293">
        <v>0.41991498134278998</v>
      </c>
      <c r="Q293" s="1">
        <v>4.1850633872194202E-5</v>
      </c>
    </row>
    <row r="294" spans="1:17" x14ac:dyDescent="0.2">
      <c r="A294" t="s">
        <v>298</v>
      </c>
      <c r="B294" s="1">
        <v>1.7341647437303802E-8</v>
      </c>
      <c r="C294">
        <v>-0.64597962896499095</v>
      </c>
      <c r="D294">
        <v>0.94399999999999995</v>
      </c>
      <c r="E294">
        <v>0.93200000000000005</v>
      </c>
      <c r="F294">
        <v>3.4639940756014303E-4</v>
      </c>
      <c r="G294">
        <f t="shared" si="4"/>
        <v>3.4604228594190696</v>
      </c>
      <c r="I294" t="s">
        <v>413</v>
      </c>
      <c r="J294">
        <v>-0.33256964806074801</v>
      </c>
      <c r="K294">
        <v>0.9983072153089334</v>
      </c>
      <c r="O294" t="s">
        <v>288</v>
      </c>
      <c r="P294">
        <v>0.42284715978689602</v>
      </c>
      <c r="Q294">
        <v>2.0127131617570299E-4</v>
      </c>
    </row>
    <row r="295" spans="1:17" x14ac:dyDescent="0.2">
      <c r="A295" t="s">
        <v>299</v>
      </c>
      <c r="B295" s="1">
        <v>1.9791277703610901E-8</v>
      </c>
      <c r="C295">
        <v>0.343590820273733</v>
      </c>
      <c r="D295">
        <v>0.24299999999999999</v>
      </c>
      <c r="E295">
        <v>0</v>
      </c>
      <c r="F295">
        <v>3.9533077212962797E-4</v>
      </c>
      <c r="G295">
        <f t="shared" si="4"/>
        <v>3.4030393793176565</v>
      </c>
      <c r="I295" t="s">
        <v>354</v>
      </c>
      <c r="J295">
        <v>-0.33318414920554601</v>
      </c>
      <c r="K295">
        <v>2.1232537160852156</v>
      </c>
      <c r="O295" t="s">
        <v>303</v>
      </c>
      <c r="P295">
        <v>0.42395897849913999</v>
      </c>
      <c r="Q295">
        <v>4.63449022527538E-4</v>
      </c>
    </row>
    <row r="296" spans="1:17" x14ac:dyDescent="0.2">
      <c r="A296" t="s">
        <v>300</v>
      </c>
      <c r="B296" s="1">
        <v>2.0869224155062498E-8</v>
      </c>
      <c r="C296">
        <v>0.34389576532684302</v>
      </c>
      <c r="D296">
        <v>0.24199999999999999</v>
      </c>
      <c r="E296">
        <v>0</v>
      </c>
      <c r="F296">
        <v>4.1686275249737398E-4</v>
      </c>
      <c r="G296">
        <f t="shared" si="4"/>
        <v>3.3800069082019095</v>
      </c>
      <c r="I296" t="s">
        <v>451</v>
      </c>
      <c r="J296">
        <v>-0.33360646696386098</v>
      </c>
      <c r="K296">
        <v>0</v>
      </c>
      <c r="O296" t="s">
        <v>242</v>
      </c>
      <c r="P296">
        <v>0.42640874342828999</v>
      </c>
      <c r="Q296" s="1">
        <v>6.0495675891835098E-7</v>
      </c>
    </row>
    <row r="297" spans="1:17" x14ac:dyDescent="0.2">
      <c r="A297" t="s">
        <v>301</v>
      </c>
      <c r="B297" s="1">
        <v>2.16068874449949E-8</v>
      </c>
      <c r="C297">
        <v>0.57119895096023199</v>
      </c>
      <c r="D297">
        <v>0.63400000000000001</v>
      </c>
      <c r="E297">
        <v>0.27100000000000002</v>
      </c>
      <c r="F297">
        <v>4.3159757671377302E-4</v>
      </c>
      <c r="G297">
        <f t="shared" si="4"/>
        <v>3.3649210024107927</v>
      </c>
      <c r="I297" t="s">
        <v>406</v>
      </c>
      <c r="J297">
        <v>-0.33563953971997501</v>
      </c>
      <c r="K297">
        <v>1.3185848603014683</v>
      </c>
      <c r="O297" t="s">
        <v>247</v>
      </c>
      <c r="P297">
        <v>0.42813548814775898</v>
      </c>
      <c r="Q297" s="1">
        <v>1.0730650639968601E-6</v>
      </c>
    </row>
    <row r="298" spans="1:17" x14ac:dyDescent="0.2">
      <c r="A298" t="s">
        <v>302</v>
      </c>
      <c r="B298" s="1">
        <v>2.2239273032563999E-8</v>
      </c>
      <c r="C298">
        <v>0.38847928779596802</v>
      </c>
      <c r="D298">
        <v>0.24099999999999999</v>
      </c>
      <c r="E298">
        <v>0</v>
      </c>
      <c r="F298">
        <v>4.4422947882546602E-4</v>
      </c>
      <c r="G298">
        <f t="shared" si="4"/>
        <v>3.3523926252867788</v>
      </c>
      <c r="I298" t="s">
        <v>289</v>
      </c>
      <c r="J298">
        <v>-0.33579286296161898</v>
      </c>
      <c r="K298">
        <v>3.6529929529401333</v>
      </c>
      <c r="O298" t="s">
        <v>245</v>
      </c>
      <c r="P298">
        <v>0.42885435559045099</v>
      </c>
      <c r="Q298" s="1">
        <v>8.2050052587209297E-7</v>
      </c>
    </row>
    <row r="299" spans="1:17" x14ac:dyDescent="0.2">
      <c r="A299" t="s">
        <v>303</v>
      </c>
      <c r="B299" s="1">
        <v>2.3201452942555102E-8</v>
      </c>
      <c r="C299">
        <v>0.42395897849913999</v>
      </c>
      <c r="D299">
        <v>0.24099999999999999</v>
      </c>
      <c r="E299">
        <v>0</v>
      </c>
      <c r="F299">
        <v>4.63449022527538E-4</v>
      </c>
      <c r="G299">
        <f t="shared" si="4"/>
        <v>3.3339980294861702</v>
      </c>
      <c r="I299" t="s">
        <v>323</v>
      </c>
      <c r="J299">
        <v>-0.33609946057001699</v>
      </c>
      <c r="K299">
        <v>2.7110366943180373</v>
      </c>
      <c r="O299" t="s">
        <v>280</v>
      </c>
      <c r="P299">
        <v>0.42899808610522799</v>
      </c>
      <c r="Q299" s="1">
        <v>7.6367223864303203E-5</v>
      </c>
    </row>
    <row r="300" spans="1:17" x14ac:dyDescent="0.2">
      <c r="A300" t="s">
        <v>304</v>
      </c>
      <c r="B300" s="1">
        <v>2.9897388061128301E-8</v>
      </c>
      <c r="C300">
        <v>0.32779836870603102</v>
      </c>
      <c r="D300">
        <v>0.23699999999999999</v>
      </c>
      <c r="E300">
        <v>0</v>
      </c>
      <c r="F300">
        <v>5.9720032652103795E-4</v>
      </c>
      <c r="G300">
        <f t="shared" si="4"/>
        <v>3.2238799634951598</v>
      </c>
      <c r="I300" t="s">
        <v>295</v>
      </c>
      <c r="J300">
        <v>-0.33686566964899101</v>
      </c>
      <c r="K300">
        <v>3.5508927807923034</v>
      </c>
      <c r="O300" t="s">
        <v>277</v>
      </c>
      <c r="P300">
        <v>0.42986016861721998</v>
      </c>
      <c r="Q300" s="1">
        <v>4.32526808111582E-5</v>
      </c>
    </row>
    <row r="301" spans="1:17" x14ac:dyDescent="0.2">
      <c r="A301" t="s">
        <v>305</v>
      </c>
      <c r="B301" s="1">
        <v>3.1515263031838403E-8</v>
      </c>
      <c r="C301">
        <v>0.31774254785829698</v>
      </c>
      <c r="D301">
        <v>0.23699999999999999</v>
      </c>
      <c r="E301">
        <v>0</v>
      </c>
      <c r="F301">
        <v>6.2951737906097099E-4</v>
      </c>
      <c r="G301">
        <f t="shared" si="4"/>
        <v>3.2009922758403189</v>
      </c>
      <c r="I301" t="s">
        <v>449</v>
      </c>
      <c r="J301">
        <v>-0.337016576302195</v>
      </c>
      <c r="K301">
        <v>0</v>
      </c>
      <c r="O301" t="s">
        <v>261</v>
      </c>
      <c r="P301">
        <v>0.43100881122637502</v>
      </c>
      <c r="Q301" s="1">
        <v>7.4479772902211299E-6</v>
      </c>
    </row>
    <row r="302" spans="1:17" x14ac:dyDescent="0.2">
      <c r="A302" t="s">
        <v>306</v>
      </c>
      <c r="B302" s="1">
        <v>3.1791674641993799E-8</v>
      </c>
      <c r="C302">
        <v>-0.29635045724706599</v>
      </c>
      <c r="D302">
        <v>3.2000000000000001E-2</v>
      </c>
      <c r="E302">
        <v>0.23699999999999999</v>
      </c>
      <c r="F302">
        <v>6.3503870097382595E-4</v>
      </c>
      <c r="G302">
        <f t="shared" si="4"/>
        <v>3.1971998068226455</v>
      </c>
      <c r="I302" t="s">
        <v>450</v>
      </c>
      <c r="J302">
        <v>-0.33928793939521301</v>
      </c>
      <c r="K302">
        <v>0</v>
      </c>
      <c r="O302" t="s">
        <v>246</v>
      </c>
      <c r="P302">
        <v>0.43516499114206297</v>
      </c>
      <c r="Q302" s="1">
        <v>8.3014995650588202E-7</v>
      </c>
    </row>
    <row r="303" spans="1:17" x14ac:dyDescent="0.2">
      <c r="A303" t="s">
        <v>307</v>
      </c>
      <c r="B303" s="1">
        <v>3.39762665618556E-8</v>
      </c>
      <c r="C303">
        <v>-0.31402210379196099</v>
      </c>
      <c r="D303">
        <v>6.2E-2</v>
      </c>
      <c r="E303">
        <v>0.28799999999999998</v>
      </c>
      <c r="F303">
        <v>6.7867592457306601E-4</v>
      </c>
      <c r="G303">
        <f t="shared" si="4"/>
        <v>3.1683375567471224</v>
      </c>
      <c r="I303" t="s">
        <v>330</v>
      </c>
      <c r="J303">
        <v>-0.34023216363515502</v>
      </c>
      <c r="K303">
        <v>2.580882516339051</v>
      </c>
      <c r="O303" t="s">
        <v>239</v>
      </c>
      <c r="P303">
        <v>0.43716714556455499</v>
      </c>
      <c r="Q303" s="1">
        <v>3.1593270851218799E-7</v>
      </c>
    </row>
    <row r="304" spans="1:17" x14ac:dyDescent="0.2">
      <c r="A304" t="s">
        <v>308</v>
      </c>
      <c r="B304" s="1">
        <v>3.6136243087101703E-8</v>
      </c>
      <c r="C304">
        <v>0.33057070976796699</v>
      </c>
      <c r="D304">
        <v>0.23499999999999999</v>
      </c>
      <c r="E304">
        <v>0</v>
      </c>
      <c r="F304">
        <v>7.2182145566485696E-4</v>
      </c>
      <c r="G304">
        <f t="shared" si="4"/>
        <v>3.1415702129687189</v>
      </c>
      <c r="I304" t="s">
        <v>438</v>
      </c>
      <c r="J304">
        <v>-0.34107843630180401</v>
      </c>
      <c r="K304">
        <v>0.32483428685193239</v>
      </c>
      <c r="O304" t="s">
        <v>318</v>
      </c>
      <c r="P304">
        <v>0.437669554549381</v>
      </c>
      <c r="Q304">
        <v>1.53062510490857E-3</v>
      </c>
    </row>
    <row r="305" spans="1:17" x14ac:dyDescent="0.2">
      <c r="A305" t="s">
        <v>309</v>
      </c>
      <c r="B305" s="1">
        <v>3.8894507503585701E-8</v>
      </c>
      <c r="C305">
        <v>0.39526290163140498</v>
      </c>
      <c r="D305">
        <v>0.23400000000000001</v>
      </c>
      <c r="E305">
        <v>0</v>
      </c>
      <c r="F305">
        <v>7.7691778738412504E-4</v>
      </c>
      <c r="G305">
        <f t="shared" si="4"/>
        <v>3.1096249353489647</v>
      </c>
      <c r="I305" t="s">
        <v>441</v>
      </c>
      <c r="J305">
        <v>-0.34191012062972997</v>
      </c>
      <c r="K305">
        <v>0.21781504416238426</v>
      </c>
      <c r="O305" t="s">
        <v>244</v>
      </c>
      <c r="P305">
        <v>0.44187554477406099</v>
      </c>
      <c r="Q305" s="1">
        <v>6.8833416910120996E-7</v>
      </c>
    </row>
    <row r="306" spans="1:17" x14ac:dyDescent="0.2">
      <c r="A306" t="s">
        <v>310</v>
      </c>
      <c r="B306" s="1">
        <v>4.1201712637632203E-8</v>
      </c>
      <c r="C306">
        <v>-0.256384132749991</v>
      </c>
      <c r="D306">
        <v>4.9000000000000002E-2</v>
      </c>
      <c r="E306">
        <v>0.22</v>
      </c>
      <c r="F306">
        <v>8.2300420993670204E-4</v>
      </c>
      <c r="G306">
        <f t="shared" si="4"/>
        <v>3.0845979432232071</v>
      </c>
      <c r="I306" t="s">
        <v>299</v>
      </c>
      <c r="J306">
        <v>-0.343590820273733</v>
      </c>
      <c r="K306">
        <v>3.4030393793176565</v>
      </c>
      <c r="O306" t="s">
        <v>283</v>
      </c>
      <c r="P306">
        <v>0.44230282007435301</v>
      </c>
      <c r="Q306">
        <v>1.10449418536208E-4</v>
      </c>
    </row>
    <row r="307" spans="1:17" x14ac:dyDescent="0.2">
      <c r="A307" t="s">
        <v>311</v>
      </c>
      <c r="B307" s="1">
        <v>4.1422997034116001E-8</v>
      </c>
      <c r="C307">
        <v>0.31338911626034799</v>
      </c>
      <c r="D307">
        <v>0.23300000000000001</v>
      </c>
      <c r="E307">
        <v>0</v>
      </c>
      <c r="F307">
        <v>8.2742436575646602E-4</v>
      </c>
      <c r="G307">
        <f t="shared" si="4"/>
        <v>3.0822716942723019</v>
      </c>
      <c r="I307" t="s">
        <v>300</v>
      </c>
      <c r="J307">
        <v>-0.34389576532684302</v>
      </c>
      <c r="K307">
        <v>3.3800069082019095</v>
      </c>
      <c r="O307" t="s">
        <v>240</v>
      </c>
      <c r="P307">
        <v>0.44329930393519601</v>
      </c>
      <c r="Q307" s="1">
        <v>3.4738807852261902E-7</v>
      </c>
    </row>
    <row r="308" spans="1:17" x14ac:dyDescent="0.2">
      <c r="A308" t="s">
        <v>312</v>
      </c>
      <c r="B308" s="1">
        <v>4.2301273959099099E-8</v>
      </c>
      <c r="C308">
        <v>0.31214286196331498</v>
      </c>
      <c r="D308">
        <v>0.23300000000000001</v>
      </c>
      <c r="E308">
        <v>0</v>
      </c>
      <c r="F308">
        <v>8.4496794733300497E-4</v>
      </c>
      <c r="G308">
        <f t="shared" si="4"/>
        <v>3.0731597650863152</v>
      </c>
      <c r="I308" t="s">
        <v>281</v>
      </c>
      <c r="J308">
        <v>-0.34404821368550798</v>
      </c>
      <c r="K308">
        <v>4.013292757199288</v>
      </c>
      <c r="O308" t="s">
        <v>228</v>
      </c>
      <c r="P308">
        <v>0.44344160260285498</v>
      </c>
      <c r="Q308" s="1">
        <v>9.1871966088846106E-8</v>
      </c>
    </row>
    <row r="309" spans="1:17" x14ac:dyDescent="0.2">
      <c r="A309" t="s">
        <v>313</v>
      </c>
      <c r="B309" s="1">
        <v>4.9738759934715401E-8</v>
      </c>
      <c r="C309">
        <v>-0.26229521857754301</v>
      </c>
      <c r="D309">
        <v>0.19</v>
      </c>
      <c r="E309">
        <v>0.30499999999999999</v>
      </c>
      <c r="F309">
        <v>9.9353172969593993E-4</v>
      </c>
      <c r="G309">
        <f t="shared" si="4"/>
        <v>3.0028182585875678</v>
      </c>
      <c r="I309" t="s">
        <v>317</v>
      </c>
      <c r="J309">
        <v>-0.34435306208408301</v>
      </c>
      <c r="K309">
        <v>2.8508184633179101</v>
      </c>
      <c r="O309" t="s">
        <v>265</v>
      </c>
      <c r="P309">
        <v>0.44585853499322498</v>
      </c>
      <c r="Q309" s="1">
        <v>1.1294095021924E-5</v>
      </c>
    </row>
    <row r="310" spans="1:17" x14ac:dyDescent="0.2">
      <c r="A310" t="s">
        <v>314</v>
      </c>
      <c r="B310" s="1">
        <v>5.4383954416043397E-8</v>
      </c>
      <c r="C310">
        <v>0.31898397638785198</v>
      </c>
      <c r="D310">
        <v>0.23</v>
      </c>
      <c r="E310">
        <v>0</v>
      </c>
      <c r="F310">
        <v>1.0863194894604701E-3</v>
      </c>
      <c r="G310">
        <f t="shared" si="4"/>
        <v>2.9640424287950853</v>
      </c>
      <c r="I310" t="s">
        <v>430</v>
      </c>
      <c r="J310">
        <v>-0.344741404639059</v>
      </c>
      <c r="K310">
        <v>0.71861675719622964</v>
      </c>
      <c r="O310" t="s">
        <v>250</v>
      </c>
      <c r="P310">
        <v>0.44600058147006799</v>
      </c>
      <c r="Q310" s="1">
        <v>1.45136260293852E-6</v>
      </c>
    </row>
    <row r="311" spans="1:17" x14ac:dyDescent="0.2">
      <c r="A311" t="s">
        <v>315</v>
      </c>
      <c r="B311" s="1">
        <v>5.8508441807148497E-8</v>
      </c>
      <c r="C311">
        <v>0.41513424328832799</v>
      </c>
      <c r="D311">
        <v>0.22900000000000001</v>
      </c>
      <c r="E311">
        <v>0</v>
      </c>
      <c r="F311">
        <v>1.16870612509779E-3</v>
      </c>
      <c r="G311">
        <f t="shared" si="4"/>
        <v>2.9322946798504104</v>
      </c>
      <c r="I311" t="s">
        <v>286</v>
      </c>
      <c r="J311">
        <v>-0.34602857781374902</v>
      </c>
      <c r="K311">
        <v>3.7507987362401196</v>
      </c>
      <c r="O311" t="s">
        <v>203</v>
      </c>
      <c r="P311">
        <v>0.44735540762262199</v>
      </c>
      <c r="Q311" s="1">
        <v>1.0040587652147501E-9</v>
      </c>
    </row>
    <row r="312" spans="1:17" x14ac:dyDescent="0.2">
      <c r="A312" t="s">
        <v>316</v>
      </c>
      <c r="B312" s="1">
        <v>6.4193068266958004E-8</v>
      </c>
      <c r="C312">
        <v>0.577805023418134</v>
      </c>
      <c r="D312">
        <v>0.42</v>
      </c>
      <c r="E312">
        <v>8.5000000000000006E-2</v>
      </c>
      <c r="F312">
        <v>1.28225653863249E-3</v>
      </c>
      <c r="G312">
        <f t="shared" si="4"/>
        <v>2.8920250776513536</v>
      </c>
      <c r="I312" t="s">
        <v>325</v>
      </c>
      <c r="J312">
        <v>-0.34694167597137399</v>
      </c>
      <c r="K312">
        <v>2.6615989679346974</v>
      </c>
      <c r="O312" t="s">
        <v>234</v>
      </c>
      <c r="P312">
        <v>0.45435666504844402</v>
      </c>
      <c r="Q312" s="1">
        <v>1.8473582453116101E-7</v>
      </c>
    </row>
    <row r="313" spans="1:17" x14ac:dyDescent="0.2">
      <c r="A313" t="s">
        <v>317</v>
      </c>
      <c r="B313" s="1">
        <v>7.0582128131785096E-8</v>
      </c>
      <c r="C313">
        <v>0.34435306208408301</v>
      </c>
      <c r="D313">
        <v>0.22600000000000001</v>
      </c>
      <c r="E313">
        <v>0</v>
      </c>
      <c r="F313">
        <v>1.40987800943241E-3</v>
      </c>
      <c r="G313">
        <f t="shared" si="4"/>
        <v>2.8508184633179101</v>
      </c>
      <c r="I313" t="s">
        <v>436</v>
      </c>
      <c r="J313">
        <v>-0.35088943602970302</v>
      </c>
      <c r="K313">
        <v>0.39155677485156976</v>
      </c>
      <c r="O313" t="s">
        <v>274</v>
      </c>
      <c r="P313">
        <v>0.456089610039349</v>
      </c>
      <c r="Q313" s="1">
        <v>3.66079250041532E-5</v>
      </c>
    </row>
    <row r="314" spans="1:17" x14ac:dyDescent="0.2">
      <c r="A314" t="s">
        <v>318</v>
      </c>
      <c r="B314" s="1">
        <v>7.6627039044233699E-8</v>
      </c>
      <c r="C314">
        <v>0.437669554549381</v>
      </c>
      <c r="D314">
        <v>0.36099999999999999</v>
      </c>
      <c r="E314">
        <v>5.0999999999999997E-2</v>
      </c>
      <c r="F314">
        <v>1.53062510490857E-3</v>
      </c>
      <c r="G314">
        <f t="shared" si="4"/>
        <v>2.8151311677648008</v>
      </c>
      <c r="I314" t="s">
        <v>465</v>
      </c>
      <c r="J314">
        <v>-0.35467976541539498</v>
      </c>
      <c r="K314">
        <v>0</v>
      </c>
      <c r="O314" t="s">
        <v>264</v>
      </c>
      <c r="P314">
        <v>0.45647339899429801</v>
      </c>
      <c r="Q314" s="1">
        <v>9.5431589436496406E-6</v>
      </c>
    </row>
    <row r="315" spans="1:17" x14ac:dyDescent="0.2">
      <c r="A315" t="s">
        <v>319</v>
      </c>
      <c r="B315" s="1">
        <v>7.6706544884913902E-8</v>
      </c>
      <c r="C315">
        <v>0.30886631311983498</v>
      </c>
      <c r="D315">
        <v>0.22500000000000001</v>
      </c>
      <c r="E315">
        <v>0</v>
      </c>
      <c r="F315">
        <v>1.5322132340761601E-3</v>
      </c>
      <c r="G315">
        <f t="shared" si="4"/>
        <v>2.8146807908793692</v>
      </c>
      <c r="I315" t="s">
        <v>287</v>
      </c>
      <c r="J315">
        <v>-0.35483107854583801</v>
      </c>
      <c r="K315">
        <v>3.7321428204519695</v>
      </c>
      <c r="O315" t="s">
        <v>224</v>
      </c>
      <c r="P315">
        <v>0.46476921712705099</v>
      </c>
      <c r="Q315" s="1">
        <v>6.4596252157450302E-8</v>
      </c>
    </row>
    <row r="316" spans="1:17" x14ac:dyDescent="0.2">
      <c r="A316" t="s">
        <v>320</v>
      </c>
      <c r="B316" s="1">
        <v>8.2492739400592601E-8</v>
      </c>
      <c r="C316">
        <v>0.384630914624222</v>
      </c>
      <c r="D316">
        <v>0.224</v>
      </c>
      <c r="E316">
        <v>0</v>
      </c>
      <c r="F316">
        <v>1.6477924695268401E-3</v>
      </c>
      <c r="G316">
        <f t="shared" si="4"/>
        <v>2.7830974862158029</v>
      </c>
      <c r="I316" t="s">
        <v>297</v>
      </c>
      <c r="J316">
        <v>-0.35724993279099798</v>
      </c>
      <c r="K316">
        <v>3.5323687519453264</v>
      </c>
      <c r="O316" t="s">
        <v>386</v>
      </c>
      <c r="P316">
        <v>0.46955351238959397</v>
      </c>
      <c r="Q316">
        <v>2.3574708639614E-2</v>
      </c>
    </row>
    <row r="317" spans="1:17" x14ac:dyDescent="0.2">
      <c r="A317" t="s">
        <v>321</v>
      </c>
      <c r="B317" s="1">
        <v>8.5989970939020806E-8</v>
      </c>
      <c r="C317">
        <v>0.40377093974855899</v>
      </c>
      <c r="D317">
        <v>0.224</v>
      </c>
      <c r="E317">
        <v>0</v>
      </c>
      <c r="F317">
        <v>1.71764966950694E-3</v>
      </c>
      <c r="G317">
        <f t="shared" si="4"/>
        <v>2.7650654098381726</v>
      </c>
      <c r="I317" t="s">
        <v>408</v>
      </c>
      <c r="J317">
        <v>-0.35830690759218597</v>
      </c>
      <c r="K317">
        <v>1.2542652462690549</v>
      </c>
      <c r="O317" t="s">
        <v>368</v>
      </c>
      <c r="P317">
        <v>0.47690942928563801</v>
      </c>
      <c r="Q317">
        <v>1.3663461904683301E-2</v>
      </c>
    </row>
    <row r="318" spans="1:17" x14ac:dyDescent="0.2">
      <c r="A318" t="s">
        <v>322</v>
      </c>
      <c r="B318" s="1">
        <v>9.1108647613447706E-8</v>
      </c>
      <c r="C318">
        <v>0.56661744193918995</v>
      </c>
      <c r="D318">
        <v>0.46500000000000002</v>
      </c>
      <c r="E318">
        <v>0.13600000000000001</v>
      </c>
      <c r="F318">
        <v>1.81989523607862E-3</v>
      </c>
      <c r="G318">
        <f t="shared" si="4"/>
        <v>2.7399536118514698</v>
      </c>
      <c r="I318" t="s">
        <v>429</v>
      </c>
      <c r="J318">
        <v>-0.35906141576318701</v>
      </c>
      <c r="K318">
        <v>0.73176324614926602</v>
      </c>
      <c r="O318" t="s">
        <v>252</v>
      </c>
      <c r="P318">
        <v>0.47848818876709298</v>
      </c>
      <c r="Q318" s="1">
        <v>1.9798798732823E-6</v>
      </c>
    </row>
    <row r="319" spans="1:17" x14ac:dyDescent="0.2">
      <c r="A319" t="s">
        <v>323</v>
      </c>
      <c r="B319" s="1">
        <v>9.7381512971783094E-8</v>
      </c>
      <c r="C319">
        <v>0.33609946057001699</v>
      </c>
      <c r="D319">
        <v>0.222</v>
      </c>
      <c r="E319">
        <v>0</v>
      </c>
      <c r="F319">
        <v>1.9451957216113701E-3</v>
      </c>
      <c r="G319">
        <f t="shared" si="4"/>
        <v>2.7110366943180373</v>
      </c>
      <c r="I319" t="s">
        <v>334</v>
      </c>
      <c r="J319">
        <v>-0.35966473831913698</v>
      </c>
      <c r="K319">
        <v>2.4959246378145576</v>
      </c>
      <c r="O319" t="s">
        <v>231</v>
      </c>
      <c r="P319">
        <v>0.48578612936529503</v>
      </c>
      <c r="Q319" s="1">
        <v>1.3849479825297E-7</v>
      </c>
    </row>
    <row r="320" spans="1:17" x14ac:dyDescent="0.2">
      <c r="A320" t="s">
        <v>324</v>
      </c>
      <c r="B320" s="1">
        <v>1.0799991043551E-7</v>
      </c>
      <c r="C320">
        <v>0.32378444732991901</v>
      </c>
      <c r="D320">
        <v>0.221</v>
      </c>
      <c r="E320">
        <v>0</v>
      </c>
      <c r="F320">
        <v>2.1572982109492999E-3</v>
      </c>
      <c r="G320">
        <f t="shared" si="4"/>
        <v>2.6660898166879488</v>
      </c>
      <c r="I320" t="s">
        <v>272</v>
      </c>
      <c r="J320">
        <v>-0.36162379596926197</v>
      </c>
      <c r="K320">
        <v>4.4691060304949515</v>
      </c>
      <c r="O320" t="s">
        <v>395</v>
      </c>
      <c r="P320">
        <v>0.48593705211840399</v>
      </c>
      <c r="Q320">
        <v>2.9437044149987799E-2</v>
      </c>
    </row>
    <row r="321" spans="1:17" x14ac:dyDescent="0.2">
      <c r="A321" t="s">
        <v>325</v>
      </c>
      <c r="B321" s="1">
        <v>1.0912248415839E-7</v>
      </c>
      <c r="C321">
        <v>0.34694167597137399</v>
      </c>
      <c r="D321">
        <v>0.221</v>
      </c>
      <c r="E321">
        <v>0</v>
      </c>
      <c r="F321">
        <v>2.17972162106384E-3</v>
      </c>
      <c r="G321">
        <f t="shared" si="4"/>
        <v>2.6615989679346974</v>
      </c>
      <c r="I321" t="s">
        <v>437</v>
      </c>
      <c r="J321">
        <v>-0.36281714541600801</v>
      </c>
      <c r="K321">
        <v>0.35545136323087217</v>
      </c>
      <c r="O321" t="s">
        <v>223</v>
      </c>
      <c r="P321">
        <v>0.48827115493052398</v>
      </c>
      <c r="Q321" s="1">
        <v>5.44558182910491E-8</v>
      </c>
    </row>
    <row r="322" spans="1:17" x14ac:dyDescent="0.2">
      <c r="A322" t="s">
        <v>326</v>
      </c>
      <c r="B322" s="1">
        <v>1.19756906610376E-7</v>
      </c>
      <c r="C322">
        <v>0.29600043194638098</v>
      </c>
      <c r="D322">
        <v>0.22</v>
      </c>
      <c r="E322">
        <v>0</v>
      </c>
      <c r="F322">
        <v>2.39214420954226E-3</v>
      </c>
      <c r="G322">
        <f t="shared" si="4"/>
        <v>2.6212126426097941</v>
      </c>
      <c r="I322" t="s">
        <v>416</v>
      </c>
      <c r="J322">
        <v>-0.362891526631551</v>
      </c>
      <c r="K322">
        <v>0.96352426104471722</v>
      </c>
      <c r="O322" t="s">
        <v>216</v>
      </c>
      <c r="P322">
        <v>0.498990409157682</v>
      </c>
      <c r="Q322" s="1">
        <v>1.10372283584728E-8</v>
      </c>
    </row>
    <row r="323" spans="1:17" x14ac:dyDescent="0.2">
      <c r="A323" t="s">
        <v>327</v>
      </c>
      <c r="B323" s="1">
        <v>1.2099974791107501E-7</v>
      </c>
      <c r="C323">
        <v>0.305112551138565</v>
      </c>
      <c r="D323">
        <v>0.219</v>
      </c>
      <c r="E323">
        <v>0</v>
      </c>
      <c r="F323">
        <v>2.4169699645237202E-3</v>
      </c>
      <c r="G323">
        <f t="shared" ref="G323:G386" si="5">-LOG10(F323)</f>
        <v>2.6167287464987043</v>
      </c>
      <c r="I323" t="s">
        <v>407</v>
      </c>
      <c r="J323">
        <v>-0.36358489668425298</v>
      </c>
      <c r="K323">
        <v>1.2650675192716969</v>
      </c>
      <c r="O323" t="s">
        <v>254</v>
      </c>
      <c r="P323">
        <v>0.50577830994916995</v>
      </c>
      <c r="Q323" s="1">
        <v>3.75313341780153E-6</v>
      </c>
    </row>
    <row r="324" spans="1:17" x14ac:dyDescent="0.2">
      <c r="A324" t="s">
        <v>328</v>
      </c>
      <c r="B324" s="1">
        <v>1.22255292240567E-7</v>
      </c>
      <c r="C324">
        <v>0.37571067779158202</v>
      </c>
      <c r="D324">
        <v>0.219</v>
      </c>
      <c r="E324">
        <v>0</v>
      </c>
      <c r="F324">
        <v>2.44204946250533E-3</v>
      </c>
      <c r="G324">
        <f t="shared" si="5"/>
        <v>2.6122455438818908</v>
      </c>
      <c r="I324" t="s">
        <v>382</v>
      </c>
      <c r="J324">
        <v>-0.36510913881324297</v>
      </c>
      <c r="K324">
        <v>1.6639962988753554</v>
      </c>
      <c r="O324" t="s">
        <v>273</v>
      </c>
      <c r="P324">
        <v>0.50704598371534204</v>
      </c>
      <c r="Q324" s="1">
        <v>3.4330550050314397E-5</v>
      </c>
    </row>
    <row r="325" spans="1:17" x14ac:dyDescent="0.2">
      <c r="A325" t="s">
        <v>329</v>
      </c>
      <c r="B325" s="1">
        <v>1.3006257215811699E-7</v>
      </c>
      <c r="C325">
        <v>0.30636489066242001</v>
      </c>
      <c r="D325">
        <v>0.218</v>
      </c>
      <c r="E325">
        <v>0</v>
      </c>
      <c r="F325">
        <v>2.5979998788583899E-3</v>
      </c>
      <c r="G325">
        <f t="shared" si="5"/>
        <v>2.5853608735136198</v>
      </c>
      <c r="I325" t="s">
        <v>284</v>
      </c>
      <c r="J325">
        <v>-0.365383753898609</v>
      </c>
      <c r="K325">
        <v>3.8723652590757065</v>
      </c>
      <c r="O325" t="s">
        <v>236</v>
      </c>
      <c r="P325">
        <v>0.50750202982236303</v>
      </c>
      <c r="Q325" s="1">
        <v>1.92147672669158E-7</v>
      </c>
    </row>
    <row r="326" spans="1:17" x14ac:dyDescent="0.2">
      <c r="A326" t="s">
        <v>330</v>
      </c>
      <c r="B326" s="1">
        <v>1.3141069000485699E-7</v>
      </c>
      <c r="C326">
        <v>0.34023216363515502</v>
      </c>
      <c r="D326">
        <v>0.218</v>
      </c>
      <c r="E326">
        <v>0</v>
      </c>
      <c r="F326">
        <v>2.6249285328470199E-3</v>
      </c>
      <c r="G326">
        <f t="shared" si="5"/>
        <v>2.580882516339051</v>
      </c>
      <c r="I326" t="s">
        <v>269</v>
      </c>
      <c r="J326">
        <v>-0.36658487378556698</v>
      </c>
      <c r="K326">
        <v>4.6323512284616442</v>
      </c>
      <c r="O326" t="s">
        <v>361</v>
      </c>
      <c r="P326">
        <v>0.50982416333576297</v>
      </c>
      <c r="Q326">
        <v>9.4670954232381997E-3</v>
      </c>
    </row>
    <row r="327" spans="1:17" x14ac:dyDescent="0.2">
      <c r="A327" t="s">
        <v>331</v>
      </c>
      <c r="B327" s="1">
        <v>1.3277257006528101E-7</v>
      </c>
      <c r="C327">
        <v>0.292054974581472</v>
      </c>
      <c r="D327">
        <v>0.218</v>
      </c>
      <c r="E327">
        <v>0</v>
      </c>
      <c r="F327">
        <v>2.6521320870539901E-3</v>
      </c>
      <c r="G327">
        <f t="shared" si="5"/>
        <v>2.5764048500824392</v>
      </c>
      <c r="I327" t="s">
        <v>270</v>
      </c>
      <c r="J327">
        <v>-0.367485057908505</v>
      </c>
      <c r="K327">
        <v>4.593853871111822</v>
      </c>
      <c r="O327" t="s">
        <v>267</v>
      </c>
      <c r="P327">
        <v>0.51115839567555699</v>
      </c>
      <c r="Q327" s="1">
        <v>1.8946069180932201E-5</v>
      </c>
    </row>
    <row r="328" spans="1:17" x14ac:dyDescent="0.2">
      <c r="A328" t="s">
        <v>332</v>
      </c>
      <c r="B328" s="1">
        <v>1.3414835070804801E-7</v>
      </c>
      <c r="C328">
        <v>0.29930629796365699</v>
      </c>
      <c r="D328">
        <v>0.218</v>
      </c>
      <c r="E328">
        <v>0</v>
      </c>
      <c r="F328">
        <v>2.6796133053932701E-3</v>
      </c>
      <c r="G328">
        <f t="shared" si="5"/>
        <v>2.5719278744230589</v>
      </c>
      <c r="I328" t="s">
        <v>343</v>
      </c>
      <c r="J328">
        <v>-0.36774691077745603</v>
      </c>
      <c r="K328">
        <v>2.3161376256928774</v>
      </c>
      <c r="O328" t="s">
        <v>348</v>
      </c>
      <c r="P328">
        <v>0.521063321854629</v>
      </c>
      <c r="Q328">
        <v>6.52699452909445E-3</v>
      </c>
    </row>
    <row r="329" spans="1:17" x14ac:dyDescent="0.2">
      <c r="A329" t="s">
        <v>333</v>
      </c>
      <c r="B329" s="1">
        <v>1.5024034854757201E-7</v>
      </c>
      <c r="C329">
        <v>0.33118606274845902</v>
      </c>
      <c r="D329">
        <v>0.217</v>
      </c>
      <c r="E329">
        <v>0</v>
      </c>
      <c r="F329">
        <v>3.0010509622377499E-3</v>
      </c>
      <c r="G329">
        <f t="shared" si="5"/>
        <v>2.5227266295565811</v>
      </c>
      <c r="I329" t="s">
        <v>268</v>
      </c>
      <c r="J329">
        <v>-0.36958330579264598</v>
      </c>
      <c r="K329">
        <v>4.6419839490890826</v>
      </c>
      <c r="O329" t="s">
        <v>201</v>
      </c>
      <c r="P329">
        <v>0.52127185653368802</v>
      </c>
      <c r="Q329" s="1">
        <v>7.6885783145198696E-10</v>
      </c>
    </row>
    <row r="330" spans="1:17" x14ac:dyDescent="0.2">
      <c r="A330" t="s">
        <v>334</v>
      </c>
      <c r="B330" s="1">
        <v>1.5980434161906E-7</v>
      </c>
      <c r="C330">
        <v>0.35966473831913698</v>
      </c>
      <c r="D330">
        <v>0.216</v>
      </c>
      <c r="E330">
        <v>0</v>
      </c>
      <c r="F330">
        <v>3.1920917238407098E-3</v>
      </c>
      <c r="G330">
        <f t="shared" si="5"/>
        <v>2.4959246378145576</v>
      </c>
      <c r="I330" t="s">
        <v>453</v>
      </c>
      <c r="J330">
        <v>-0.37025010920600199</v>
      </c>
      <c r="K330">
        <v>0</v>
      </c>
      <c r="O330" t="s">
        <v>233</v>
      </c>
      <c r="P330">
        <v>0.52342734490311205</v>
      </c>
      <c r="Q330" s="1">
        <v>1.6784550224193E-7</v>
      </c>
    </row>
    <row r="331" spans="1:17" x14ac:dyDescent="0.2">
      <c r="A331" t="s">
        <v>335</v>
      </c>
      <c r="B331" s="1">
        <v>1.6699600497440101E-7</v>
      </c>
      <c r="C331">
        <v>-0.25108735044505698</v>
      </c>
      <c r="D331">
        <v>0.53600000000000003</v>
      </c>
      <c r="E331">
        <v>0.52500000000000002</v>
      </c>
      <c r="F331">
        <v>3.3357451993636699E-3</v>
      </c>
      <c r="G331">
        <f t="shared" si="5"/>
        <v>2.4768071303174395</v>
      </c>
      <c r="I331" t="s">
        <v>431</v>
      </c>
      <c r="J331">
        <v>-0.371528950107615</v>
      </c>
      <c r="K331">
        <v>0.65601185422123887</v>
      </c>
      <c r="O331" t="s">
        <v>256</v>
      </c>
      <c r="P331">
        <v>0.53855947784140901</v>
      </c>
      <c r="Q331" s="1">
        <v>4.0826486428500396E-6</v>
      </c>
    </row>
    <row r="332" spans="1:17" x14ac:dyDescent="0.2">
      <c r="A332" t="s">
        <v>336</v>
      </c>
      <c r="B332" s="1">
        <v>1.7349470547833001E-7</v>
      </c>
      <c r="C332">
        <v>0.30652135669379599</v>
      </c>
      <c r="D332">
        <v>0.215</v>
      </c>
      <c r="E332">
        <v>0</v>
      </c>
      <c r="F332">
        <v>3.46555674192964E-3</v>
      </c>
      <c r="G332">
        <f t="shared" si="5"/>
        <v>2.460226986008867</v>
      </c>
      <c r="I332" t="s">
        <v>380</v>
      </c>
      <c r="J332">
        <v>-0.372557341768672</v>
      </c>
      <c r="K332">
        <v>1.6869888873671024</v>
      </c>
      <c r="O332" t="s">
        <v>271</v>
      </c>
      <c r="P332">
        <v>0.54743687479688496</v>
      </c>
      <c r="Q332" s="1">
        <v>2.9342861004966801E-5</v>
      </c>
    </row>
    <row r="333" spans="1:17" x14ac:dyDescent="0.2">
      <c r="A333" t="s">
        <v>337</v>
      </c>
      <c r="B333" s="1">
        <v>1.96223440887535E-7</v>
      </c>
      <c r="C333">
        <v>0.29142269888782402</v>
      </c>
      <c r="D333">
        <v>0.21299999999999999</v>
      </c>
      <c r="E333">
        <v>0</v>
      </c>
      <c r="F333">
        <v>3.9195632317285201E-3</v>
      </c>
      <c r="G333">
        <f t="shared" si="5"/>
        <v>2.4067623249740362</v>
      </c>
      <c r="I333" t="s">
        <v>443</v>
      </c>
      <c r="J333">
        <v>-0.37358772553214598</v>
      </c>
      <c r="K333">
        <v>0.19899154915478259</v>
      </c>
      <c r="O333" t="s">
        <v>219</v>
      </c>
      <c r="P333">
        <v>0.55190115934255901</v>
      </c>
      <c r="Q333" s="1">
        <v>2.05122909295144E-8</v>
      </c>
    </row>
    <row r="334" spans="1:17" x14ac:dyDescent="0.2">
      <c r="A334" t="s">
        <v>338</v>
      </c>
      <c r="B334" s="1">
        <v>1.9622344088762801E-7</v>
      </c>
      <c r="C334">
        <v>0.29757559865039501</v>
      </c>
      <c r="D334">
        <v>0.21299999999999999</v>
      </c>
      <c r="E334">
        <v>0</v>
      </c>
      <c r="F334">
        <v>3.9195632317303598E-3</v>
      </c>
      <c r="G334">
        <f t="shared" si="5"/>
        <v>2.4067623249738324</v>
      </c>
      <c r="I334" t="s">
        <v>426</v>
      </c>
      <c r="J334">
        <v>-0.37435854303597899</v>
      </c>
      <c r="K334">
        <v>0.81890218794962322</v>
      </c>
      <c r="O334" t="s">
        <v>200</v>
      </c>
      <c r="P334">
        <v>0.55564239442889396</v>
      </c>
      <c r="Q334" s="1">
        <v>7.6885783145198696E-10</v>
      </c>
    </row>
    <row r="335" spans="1:17" x14ac:dyDescent="0.2">
      <c r="A335" t="s">
        <v>339</v>
      </c>
      <c r="B335" s="1">
        <v>2.0443286039105299E-7</v>
      </c>
      <c r="C335">
        <v>0.29584282064553202</v>
      </c>
      <c r="D335">
        <v>0.21299999999999999</v>
      </c>
      <c r="E335">
        <v>0</v>
      </c>
      <c r="F335">
        <v>4.0835463863112802E-3</v>
      </c>
      <c r="G335">
        <f t="shared" si="5"/>
        <v>2.3889625067573435</v>
      </c>
      <c r="I335" t="s">
        <v>446</v>
      </c>
      <c r="J335">
        <v>-0.37510637877328901</v>
      </c>
      <c r="K335">
        <v>0</v>
      </c>
      <c r="O335" t="s">
        <v>322</v>
      </c>
      <c r="P335">
        <v>0.56661744193918995</v>
      </c>
      <c r="Q335">
        <v>1.81989523607862E-3</v>
      </c>
    </row>
    <row r="336" spans="1:17" x14ac:dyDescent="0.2">
      <c r="A336" t="s">
        <v>340</v>
      </c>
      <c r="B336" s="1">
        <v>2.0653752397547499E-7</v>
      </c>
      <c r="C336">
        <v>0.28999906461101699</v>
      </c>
      <c r="D336">
        <v>0.21199999999999999</v>
      </c>
      <c r="E336">
        <v>0</v>
      </c>
      <c r="F336">
        <v>4.1255870414101097E-3</v>
      </c>
      <c r="G336">
        <f t="shared" si="5"/>
        <v>2.3845142457309034</v>
      </c>
      <c r="I336" t="s">
        <v>328</v>
      </c>
      <c r="J336">
        <v>-0.37571067779158202</v>
      </c>
      <c r="K336">
        <v>2.6122455438818908</v>
      </c>
      <c r="O336" t="s">
        <v>293</v>
      </c>
      <c r="P336">
        <v>0.56979042976169503</v>
      </c>
      <c r="Q336">
        <v>2.6664600059432802E-4</v>
      </c>
    </row>
    <row r="337" spans="1:17" x14ac:dyDescent="0.2">
      <c r="A337" t="s">
        <v>341</v>
      </c>
      <c r="B337" s="1">
        <v>2.24171746977226E-7</v>
      </c>
      <c r="C337">
        <v>0.40655700599031502</v>
      </c>
      <c r="D337">
        <v>0.79900000000000004</v>
      </c>
      <c r="E337">
        <v>0.47499999999999998</v>
      </c>
      <c r="F337">
        <v>4.4778306458700904E-3</v>
      </c>
      <c r="G337">
        <f t="shared" si="5"/>
        <v>2.3489323357134273</v>
      </c>
      <c r="I337" t="s">
        <v>434</v>
      </c>
      <c r="J337">
        <v>-0.37758361754917302</v>
      </c>
      <c r="K337">
        <v>0.57419426246727812</v>
      </c>
      <c r="O337" t="s">
        <v>301</v>
      </c>
      <c r="P337">
        <v>0.57119895096023199</v>
      </c>
      <c r="Q337">
        <v>4.3159757671377302E-4</v>
      </c>
    </row>
    <row r="338" spans="1:17" x14ac:dyDescent="0.2">
      <c r="A338" t="s">
        <v>342</v>
      </c>
      <c r="B338" s="1">
        <v>2.3114539288160199E-7</v>
      </c>
      <c r="C338">
        <v>0.28254161969458302</v>
      </c>
      <c r="D338">
        <v>0.21099999999999999</v>
      </c>
      <c r="E338">
        <v>0</v>
      </c>
      <c r="F338">
        <v>4.6171292228100102E-3</v>
      </c>
      <c r="G338">
        <f t="shared" si="5"/>
        <v>2.3356279703767404</v>
      </c>
      <c r="I338" t="s">
        <v>391</v>
      </c>
      <c r="J338">
        <v>-0.37779700504004898</v>
      </c>
      <c r="K338">
        <v>1.5728894557598552</v>
      </c>
      <c r="O338" t="s">
        <v>316</v>
      </c>
      <c r="P338">
        <v>0.577805023418134</v>
      </c>
      <c r="Q338">
        <v>1.28225653863249E-3</v>
      </c>
    </row>
    <row r="339" spans="1:17" x14ac:dyDescent="0.2">
      <c r="A339" t="s">
        <v>343</v>
      </c>
      <c r="B339" s="1">
        <v>2.4175506755266699E-7</v>
      </c>
      <c r="C339">
        <v>0.36774691077745603</v>
      </c>
      <c r="D339">
        <v>0.34</v>
      </c>
      <c r="E339">
        <v>5.0999999999999997E-2</v>
      </c>
      <c r="F339">
        <v>4.8290574743645202E-3</v>
      </c>
      <c r="G339">
        <f t="shared" si="5"/>
        <v>2.3161376256928774</v>
      </c>
      <c r="I339" t="s">
        <v>349</v>
      </c>
      <c r="J339">
        <v>-0.37883903833987498</v>
      </c>
      <c r="K339">
        <v>2.1717876693222329</v>
      </c>
      <c r="O339" t="s">
        <v>171</v>
      </c>
      <c r="P339">
        <v>0.57966393278415496</v>
      </c>
      <c r="Q339" s="1">
        <v>7.4575478396246193E-12</v>
      </c>
    </row>
    <row r="340" spans="1:17" x14ac:dyDescent="0.2">
      <c r="A340" t="s">
        <v>344</v>
      </c>
      <c r="B340" s="1">
        <v>2.5083475238316399E-7</v>
      </c>
      <c r="C340">
        <v>0.28476702015484301</v>
      </c>
      <c r="D340">
        <v>0.21</v>
      </c>
      <c r="E340">
        <v>0</v>
      </c>
      <c r="F340">
        <v>5.0104241788537004E-3</v>
      </c>
      <c r="G340">
        <f t="shared" si="5"/>
        <v>2.3001255055224989</v>
      </c>
      <c r="I340" t="s">
        <v>396</v>
      </c>
      <c r="J340">
        <v>-0.37997625234288801</v>
      </c>
      <c r="K340">
        <v>1.5186562060651374</v>
      </c>
      <c r="O340" t="s">
        <v>253</v>
      </c>
      <c r="P340">
        <v>0.59299478217570201</v>
      </c>
      <c r="Q340" s="1">
        <v>2.4699207601794801E-6</v>
      </c>
    </row>
    <row r="341" spans="1:17" x14ac:dyDescent="0.2">
      <c r="A341" t="s">
        <v>345</v>
      </c>
      <c r="B341" s="1">
        <v>2.83505165639267E-7</v>
      </c>
      <c r="C341">
        <v>0.28460817677005401</v>
      </c>
      <c r="D341">
        <v>0.20799999999999999</v>
      </c>
      <c r="E341">
        <v>0</v>
      </c>
      <c r="F341">
        <v>5.6630156836443603E-3</v>
      </c>
      <c r="G341">
        <f t="shared" si="5"/>
        <v>2.2469522355991871</v>
      </c>
      <c r="I341" t="s">
        <v>455</v>
      </c>
      <c r="J341">
        <v>-0.38001931575464798</v>
      </c>
      <c r="K341">
        <v>0</v>
      </c>
      <c r="O341" t="s">
        <v>193</v>
      </c>
      <c r="P341">
        <v>0.60736206634484902</v>
      </c>
      <c r="Q341" s="1">
        <v>2.2781673925160299E-10</v>
      </c>
    </row>
    <row r="342" spans="1:17" x14ac:dyDescent="0.2">
      <c r="A342" t="s">
        <v>346</v>
      </c>
      <c r="B342" s="1">
        <v>2.8934357153870401E-7</v>
      </c>
      <c r="C342">
        <v>0.29773302077296798</v>
      </c>
      <c r="D342">
        <v>0.20799999999999999</v>
      </c>
      <c r="E342">
        <v>0</v>
      </c>
      <c r="F342">
        <v>5.7796378414856102E-3</v>
      </c>
      <c r="G342">
        <f t="shared" si="5"/>
        <v>2.2380993741005866</v>
      </c>
      <c r="I342" t="s">
        <v>290</v>
      </c>
      <c r="J342">
        <v>-0.38266217794127499</v>
      </c>
      <c r="K342">
        <v>3.6001533250025801</v>
      </c>
      <c r="O342" t="s">
        <v>262</v>
      </c>
      <c r="P342">
        <v>0.61128764876205699</v>
      </c>
      <c r="Q342" s="1">
        <v>7.7299834894368304E-6</v>
      </c>
    </row>
    <row r="343" spans="1:17" x14ac:dyDescent="0.2">
      <c r="A343" t="s">
        <v>347</v>
      </c>
      <c r="B343" s="1">
        <v>2.9230703604707899E-7</v>
      </c>
      <c r="C343">
        <v>0.30276148042287399</v>
      </c>
      <c r="D343">
        <v>0.20799999999999999</v>
      </c>
      <c r="E343">
        <v>0</v>
      </c>
      <c r="F343">
        <v>5.8388330450403897E-3</v>
      </c>
      <c r="G343">
        <f t="shared" si="5"/>
        <v>2.2336739427405456</v>
      </c>
      <c r="I343" t="s">
        <v>320</v>
      </c>
      <c r="J343">
        <v>-0.384630914624222</v>
      </c>
      <c r="K343">
        <v>2.7830974862158029</v>
      </c>
      <c r="O343" t="s">
        <v>167</v>
      </c>
      <c r="P343">
        <v>0.61357212178960796</v>
      </c>
      <c r="Q343" s="1">
        <v>4.1083830477533101E-12</v>
      </c>
    </row>
    <row r="344" spans="1:17" x14ac:dyDescent="0.2">
      <c r="A344" t="s">
        <v>348</v>
      </c>
      <c r="B344" s="1">
        <v>3.26758174172438E-7</v>
      </c>
      <c r="C344">
        <v>0.521063321854629</v>
      </c>
      <c r="D344">
        <v>0.53200000000000003</v>
      </c>
      <c r="E344">
        <v>0.186</v>
      </c>
      <c r="F344">
        <v>6.52699452909445E-3</v>
      </c>
      <c r="G344">
        <f t="shared" si="5"/>
        <v>2.1852867513280905</v>
      </c>
      <c r="I344" t="s">
        <v>418</v>
      </c>
      <c r="J344">
        <v>-0.38662517811875002</v>
      </c>
      <c r="K344">
        <v>0.95953815072336801</v>
      </c>
      <c r="O344" t="s">
        <v>181</v>
      </c>
      <c r="P344">
        <v>0.62264887690877002</v>
      </c>
      <c r="Q344" s="1">
        <v>4.3098372109900201E-11</v>
      </c>
    </row>
    <row r="345" spans="1:17" x14ac:dyDescent="0.2">
      <c r="A345" t="s">
        <v>349</v>
      </c>
      <c r="B345" s="1">
        <v>3.3707422346845602E-7</v>
      </c>
      <c r="C345">
        <v>0.37883903833987498</v>
      </c>
      <c r="D345">
        <v>0.20599999999999999</v>
      </c>
      <c r="E345">
        <v>0</v>
      </c>
      <c r="F345">
        <v>6.7330576137824101E-3</v>
      </c>
      <c r="G345">
        <f t="shared" si="5"/>
        <v>2.1717876693222329</v>
      </c>
      <c r="I345" t="s">
        <v>423</v>
      </c>
      <c r="J345">
        <v>-0.387426266560077</v>
      </c>
      <c r="K345">
        <v>0.88190221918620071</v>
      </c>
      <c r="O345" t="s">
        <v>243</v>
      </c>
      <c r="P345">
        <v>0.62302583855553095</v>
      </c>
      <c r="Q345" s="1">
        <v>6.26655737162914E-7</v>
      </c>
    </row>
    <row r="346" spans="1:17" x14ac:dyDescent="0.2">
      <c r="A346" t="s">
        <v>350</v>
      </c>
      <c r="B346" s="1">
        <v>3.3746573409791701E-7</v>
      </c>
      <c r="C346">
        <v>-0.290211969574318</v>
      </c>
      <c r="D346">
        <v>0.46100000000000002</v>
      </c>
      <c r="E346">
        <v>0.55900000000000005</v>
      </c>
      <c r="F346">
        <v>6.7408780386058898E-3</v>
      </c>
      <c r="G346">
        <f t="shared" si="5"/>
        <v>2.1712835303956437</v>
      </c>
      <c r="I346" t="s">
        <v>302</v>
      </c>
      <c r="J346">
        <v>-0.38847928779596802</v>
      </c>
      <c r="K346">
        <v>3.3523926252867788</v>
      </c>
      <c r="O346" t="s">
        <v>196</v>
      </c>
      <c r="P346">
        <v>0.62497778748284905</v>
      </c>
      <c r="Q346" s="1">
        <v>4.8518039809573603E-10</v>
      </c>
    </row>
    <row r="347" spans="1:17" x14ac:dyDescent="0.2">
      <c r="A347" t="s">
        <v>351</v>
      </c>
      <c r="B347" s="1">
        <v>3.4051874210569798E-7</v>
      </c>
      <c r="C347">
        <v>0.28063139758050099</v>
      </c>
      <c r="D347">
        <v>0.20599999999999999</v>
      </c>
      <c r="E347">
        <v>0</v>
      </c>
      <c r="F347">
        <v>6.8018618735613302E-3</v>
      </c>
      <c r="G347">
        <f t="shared" si="5"/>
        <v>2.1673721915975341</v>
      </c>
      <c r="I347" t="s">
        <v>433</v>
      </c>
      <c r="J347">
        <v>-0.39197462035758102</v>
      </c>
      <c r="K347">
        <v>0.58105470387135727</v>
      </c>
      <c r="O347" t="s">
        <v>292</v>
      </c>
      <c r="P347">
        <v>0.62510412420156503</v>
      </c>
      <c r="Q347">
        <v>2.66513101248932E-4</v>
      </c>
    </row>
    <row r="348" spans="1:17" x14ac:dyDescent="0.2">
      <c r="A348" t="s">
        <v>352</v>
      </c>
      <c r="B348" s="1">
        <v>3.6192619504986401E-7</v>
      </c>
      <c r="C348">
        <v>0.28285974429143801</v>
      </c>
      <c r="D348">
        <v>0.20499999999999999</v>
      </c>
      <c r="E348">
        <v>0</v>
      </c>
      <c r="F348">
        <v>7.2294757461210399E-3</v>
      </c>
      <c r="G348">
        <f t="shared" si="5"/>
        <v>2.1408931949353183</v>
      </c>
      <c r="I348" t="s">
        <v>258</v>
      </c>
      <c r="J348">
        <v>-0.39408543162857101</v>
      </c>
      <c r="K348">
        <v>5.2360394066813161</v>
      </c>
      <c r="O348" t="s">
        <v>199</v>
      </c>
      <c r="P348">
        <v>0.62686078544771795</v>
      </c>
      <c r="Q348" s="1">
        <v>7.1323653337222403E-10</v>
      </c>
    </row>
    <row r="349" spans="1:17" x14ac:dyDescent="0.2">
      <c r="A349" t="s">
        <v>353</v>
      </c>
      <c r="B349" s="1">
        <v>3.6562078316471E-7</v>
      </c>
      <c r="C349">
        <v>0.27744206271051502</v>
      </c>
      <c r="D349">
        <v>0.20499999999999999</v>
      </c>
      <c r="E349">
        <v>0</v>
      </c>
      <c r="F349">
        <v>7.3032751437150699E-3</v>
      </c>
      <c r="G349">
        <f t="shared" si="5"/>
        <v>2.1364823374324566</v>
      </c>
      <c r="I349" t="s">
        <v>309</v>
      </c>
      <c r="J349">
        <v>-0.39526290163140498</v>
      </c>
      <c r="K349">
        <v>3.1096249353489647</v>
      </c>
      <c r="O349" t="s">
        <v>191</v>
      </c>
      <c r="P349">
        <v>0.62728924362240401</v>
      </c>
      <c r="Q349" s="1">
        <v>1.6797481155583299E-10</v>
      </c>
    </row>
    <row r="350" spans="1:17" x14ac:dyDescent="0.2">
      <c r="A350" t="s">
        <v>354</v>
      </c>
      <c r="B350" s="1">
        <v>3.7692895107856901E-7</v>
      </c>
      <c r="C350">
        <v>0.33318414920554601</v>
      </c>
      <c r="D350">
        <v>0.20499999999999999</v>
      </c>
      <c r="E350">
        <v>0</v>
      </c>
      <c r="F350">
        <v>7.5291557977944096E-3</v>
      </c>
      <c r="G350">
        <f t="shared" si="5"/>
        <v>2.1232537160852156</v>
      </c>
      <c r="I350" t="s">
        <v>263</v>
      </c>
      <c r="J350">
        <v>-0.39541001783414198</v>
      </c>
      <c r="K350">
        <v>5.0300771386896406</v>
      </c>
      <c r="O350" t="s">
        <v>237</v>
      </c>
      <c r="P350">
        <v>0.63216834391033505</v>
      </c>
      <c r="Q350" s="1">
        <v>2.1071882008884299E-7</v>
      </c>
    </row>
    <row r="351" spans="1:17" x14ac:dyDescent="0.2">
      <c r="A351" t="s">
        <v>355</v>
      </c>
      <c r="B351" s="1">
        <v>3.80774380653257E-7</v>
      </c>
      <c r="C351">
        <v>0.292528999570421</v>
      </c>
      <c r="D351">
        <v>0.20399999999999999</v>
      </c>
      <c r="E351">
        <v>0</v>
      </c>
      <c r="F351">
        <v>7.6059682535488098E-3</v>
      </c>
      <c r="G351">
        <f t="shared" si="5"/>
        <v>2.1188454916166983</v>
      </c>
      <c r="I351" t="s">
        <v>279</v>
      </c>
      <c r="J351">
        <v>-0.399376495166335</v>
      </c>
      <c r="K351">
        <v>4.1218203745357442</v>
      </c>
      <c r="O351" t="s">
        <v>249</v>
      </c>
      <c r="P351">
        <v>0.66503756583917095</v>
      </c>
      <c r="Q351" s="1">
        <v>1.30501593005195E-6</v>
      </c>
    </row>
    <row r="352" spans="1:17" x14ac:dyDescent="0.2">
      <c r="A352" t="s">
        <v>356</v>
      </c>
      <c r="B352" s="1">
        <v>3.8102766482947598E-7</v>
      </c>
      <c r="C352">
        <v>-0.30384467708954399</v>
      </c>
      <c r="D352">
        <v>0.13700000000000001</v>
      </c>
      <c r="E352">
        <v>0.35599999999999998</v>
      </c>
      <c r="F352">
        <v>7.6110276049687897E-3</v>
      </c>
      <c r="G352">
        <f t="shared" si="5"/>
        <v>2.1185567028826933</v>
      </c>
      <c r="I352" t="s">
        <v>445</v>
      </c>
      <c r="J352">
        <v>-0.39993008126679003</v>
      </c>
      <c r="K352">
        <v>8.0712397150297654E-2</v>
      </c>
      <c r="O352" t="s">
        <v>175</v>
      </c>
      <c r="P352">
        <v>0.67360425524722101</v>
      </c>
      <c r="Q352" s="1">
        <v>1.07549807948138E-11</v>
      </c>
    </row>
    <row r="353" spans="1:17" x14ac:dyDescent="0.2">
      <c r="A353" t="s">
        <v>357</v>
      </c>
      <c r="B353" s="1">
        <v>3.8858156880411598E-7</v>
      </c>
      <c r="C353">
        <v>0.30964711902777697</v>
      </c>
      <c r="D353">
        <v>0.20399999999999999</v>
      </c>
      <c r="E353">
        <v>0</v>
      </c>
      <c r="F353">
        <v>7.7619168368622303E-3</v>
      </c>
      <c r="G353">
        <f t="shared" si="5"/>
        <v>2.1100310147118653</v>
      </c>
      <c r="I353" t="s">
        <v>321</v>
      </c>
      <c r="J353">
        <v>-0.40377093974855899</v>
      </c>
      <c r="K353">
        <v>2.7650654098381726</v>
      </c>
      <c r="O353" t="s">
        <v>168</v>
      </c>
      <c r="P353">
        <v>0.67920823770738203</v>
      </c>
      <c r="Q353" s="1">
        <v>5.1595203009229599E-12</v>
      </c>
    </row>
    <row r="354" spans="1:17" x14ac:dyDescent="0.2">
      <c r="A354" t="s">
        <v>358</v>
      </c>
      <c r="B354" s="1">
        <v>4.1296179503826197E-7</v>
      </c>
      <c r="C354">
        <v>0.28524344540246199</v>
      </c>
      <c r="D354">
        <v>0.20300000000000001</v>
      </c>
      <c r="E354">
        <v>0</v>
      </c>
      <c r="F354">
        <v>8.2489118558892894E-3</v>
      </c>
      <c r="G354">
        <f t="shared" si="5"/>
        <v>2.0836033370441323</v>
      </c>
      <c r="I354" t="s">
        <v>341</v>
      </c>
      <c r="J354">
        <v>-0.40655700599031502</v>
      </c>
      <c r="K354">
        <v>2.3489323357134273</v>
      </c>
      <c r="O354" t="s">
        <v>132</v>
      </c>
      <c r="P354">
        <v>0.69375614213316705</v>
      </c>
      <c r="Q354" s="1">
        <v>4.0315506274426701E-16</v>
      </c>
    </row>
    <row r="355" spans="1:17" x14ac:dyDescent="0.2">
      <c r="A355" t="s">
        <v>359</v>
      </c>
      <c r="B355" s="1">
        <v>4.1716915910021902E-7</v>
      </c>
      <c r="C355">
        <v>0.30526915304274999</v>
      </c>
      <c r="D355">
        <v>0.20300000000000001</v>
      </c>
      <c r="E355">
        <v>0</v>
      </c>
      <c r="F355">
        <v>8.3329539530268698E-3</v>
      </c>
      <c r="G355">
        <f t="shared" si="5"/>
        <v>2.0792010180305311</v>
      </c>
      <c r="I355" t="s">
        <v>255</v>
      </c>
      <c r="J355">
        <v>-0.41106539881604598</v>
      </c>
      <c r="K355">
        <v>5.3890579943207824</v>
      </c>
      <c r="O355" t="s">
        <v>179</v>
      </c>
      <c r="P355">
        <v>0.69670770436328699</v>
      </c>
      <c r="Q355" s="1">
        <v>1.89854042748692E-11</v>
      </c>
    </row>
    <row r="356" spans="1:17" x14ac:dyDescent="0.2">
      <c r="A356" t="s">
        <v>360</v>
      </c>
      <c r="B356" s="1">
        <v>4.38847852307519E-7</v>
      </c>
      <c r="C356">
        <v>0.27776131366133899</v>
      </c>
      <c r="D356">
        <v>0.20300000000000001</v>
      </c>
      <c r="E356">
        <v>0</v>
      </c>
      <c r="F356">
        <v>8.7659858498426897E-3</v>
      </c>
      <c r="G356">
        <f t="shared" si="5"/>
        <v>2.057199234724747</v>
      </c>
      <c r="I356" t="s">
        <v>367</v>
      </c>
      <c r="J356">
        <v>-0.41193826061995698</v>
      </c>
      <c r="K356">
        <v>1.8730247631293557</v>
      </c>
      <c r="O356" t="s">
        <v>259</v>
      </c>
      <c r="P356">
        <v>0.70337515750009905</v>
      </c>
      <c r="Q356" s="1">
        <v>6.2875555277202396E-6</v>
      </c>
    </row>
    <row r="357" spans="1:17" x14ac:dyDescent="0.2">
      <c r="A357" t="s">
        <v>361</v>
      </c>
      <c r="B357" s="1">
        <v>4.7394720516836998E-7</v>
      </c>
      <c r="C357">
        <v>0.50982416333576297</v>
      </c>
      <c r="D357">
        <v>0.39500000000000002</v>
      </c>
      <c r="E357">
        <v>8.5000000000000006E-2</v>
      </c>
      <c r="F357">
        <v>9.4670954232381997E-3</v>
      </c>
      <c r="G357">
        <f t="shared" si="5"/>
        <v>2.0237832454053928</v>
      </c>
      <c r="I357" t="s">
        <v>405</v>
      </c>
      <c r="J357">
        <v>-0.41324656393577403</v>
      </c>
      <c r="K357">
        <v>1.3959458233668549</v>
      </c>
      <c r="O357" t="s">
        <v>197</v>
      </c>
      <c r="P357">
        <v>0.70877240557494603</v>
      </c>
      <c r="Q357" s="1">
        <v>6.6542670228282599E-10</v>
      </c>
    </row>
    <row r="358" spans="1:17" x14ac:dyDescent="0.2">
      <c r="A358" t="s">
        <v>362</v>
      </c>
      <c r="B358" s="1">
        <v>5.7076985799262397E-7</v>
      </c>
      <c r="C358">
        <v>0.31261033349331802</v>
      </c>
      <c r="D358">
        <v>0.19900000000000001</v>
      </c>
      <c r="E358">
        <v>0</v>
      </c>
      <c r="F358">
        <v>1.1401127913402699E-2</v>
      </c>
      <c r="G358">
        <f t="shared" si="5"/>
        <v>1.9430521817919659</v>
      </c>
      <c r="I358" t="s">
        <v>315</v>
      </c>
      <c r="J358">
        <v>-0.41513424328832799</v>
      </c>
      <c r="K358">
        <v>2.9322946798504104</v>
      </c>
      <c r="O358" t="s">
        <v>186</v>
      </c>
      <c r="P358">
        <v>0.71336070007267804</v>
      </c>
      <c r="Q358" s="1">
        <v>7.9673959790519398E-11</v>
      </c>
    </row>
    <row r="359" spans="1:17" x14ac:dyDescent="0.2">
      <c r="A359" t="s">
        <v>363</v>
      </c>
      <c r="B359" s="1">
        <v>5.9426930871074695E-7</v>
      </c>
      <c r="C359">
        <v>0.26879547387507102</v>
      </c>
      <c r="D359">
        <v>0.19800000000000001</v>
      </c>
      <c r="E359">
        <v>0</v>
      </c>
      <c r="F359">
        <v>1.1870529441497199E-2</v>
      </c>
      <c r="G359">
        <f t="shared" si="5"/>
        <v>1.9255299104984014</v>
      </c>
      <c r="I359" t="s">
        <v>257</v>
      </c>
      <c r="J359">
        <v>-0.41911314314890002</v>
      </c>
      <c r="K359">
        <v>5.3601195683073488</v>
      </c>
      <c r="O359" t="s">
        <v>235</v>
      </c>
      <c r="P359">
        <v>0.742450398925246</v>
      </c>
      <c r="Q359" s="1">
        <v>1.91491762600546E-7</v>
      </c>
    </row>
    <row r="360" spans="1:17" x14ac:dyDescent="0.2">
      <c r="A360" t="s">
        <v>364</v>
      </c>
      <c r="B360" s="1">
        <v>6.0029159203433098E-7</v>
      </c>
      <c r="C360">
        <v>0.28651314409026002</v>
      </c>
      <c r="D360">
        <v>0.19800000000000001</v>
      </c>
      <c r="E360">
        <v>0</v>
      </c>
      <c r="F360">
        <v>1.1990824550885799E-2</v>
      </c>
      <c r="G360">
        <f t="shared" si="5"/>
        <v>1.9211509515477618</v>
      </c>
      <c r="I360" t="s">
        <v>260</v>
      </c>
      <c r="J360">
        <v>-0.419625690176613</v>
      </c>
      <c r="K360">
        <v>5.1573951968000262</v>
      </c>
      <c r="O360" t="s">
        <v>173</v>
      </c>
      <c r="P360">
        <v>0.75144349231381702</v>
      </c>
      <c r="Q360" s="1">
        <v>8.4674098906041202E-12</v>
      </c>
    </row>
    <row r="361" spans="1:17" x14ac:dyDescent="0.2">
      <c r="A361" t="s">
        <v>365</v>
      </c>
      <c r="B361" s="1">
        <v>6.1251714559783702E-7</v>
      </c>
      <c r="C361">
        <v>0.268152919564977</v>
      </c>
      <c r="D361">
        <v>0.19800000000000001</v>
      </c>
      <c r="E361">
        <v>0</v>
      </c>
      <c r="F361">
        <v>1.2235029983316799E-2</v>
      </c>
      <c r="G361">
        <f t="shared" si="5"/>
        <v>1.9123949620234237</v>
      </c>
      <c r="I361" t="s">
        <v>276</v>
      </c>
      <c r="J361">
        <v>-0.41991498134278998</v>
      </c>
      <c r="K361">
        <v>4.3782979597708067</v>
      </c>
      <c r="O361" t="s">
        <v>151</v>
      </c>
      <c r="P361">
        <v>0.75316652493339897</v>
      </c>
      <c r="Q361" s="1">
        <v>4.7074642411285601E-14</v>
      </c>
    </row>
    <row r="362" spans="1:17" x14ac:dyDescent="0.2">
      <c r="A362" t="s">
        <v>366</v>
      </c>
      <c r="B362" s="1">
        <v>6.3770896825169497E-7</v>
      </c>
      <c r="C362">
        <v>0.31463429492509898</v>
      </c>
      <c r="D362">
        <v>0.19800000000000001</v>
      </c>
      <c r="E362">
        <v>0</v>
      </c>
      <c r="F362">
        <v>1.2738236640827599E-2</v>
      </c>
      <c r="G362">
        <f t="shared" si="5"/>
        <v>1.894890687397994</v>
      </c>
      <c r="I362" t="s">
        <v>288</v>
      </c>
      <c r="J362">
        <v>-0.42284715978689602</v>
      </c>
      <c r="K362">
        <v>3.6962181134085621</v>
      </c>
      <c r="O362" t="s">
        <v>145</v>
      </c>
      <c r="P362">
        <v>0.75900949079865498</v>
      </c>
      <c r="Q362" s="1">
        <v>1.16270265312743E-14</v>
      </c>
    </row>
    <row r="363" spans="1:17" x14ac:dyDescent="0.2">
      <c r="A363" t="s">
        <v>367</v>
      </c>
      <c r="B363" s="1">
        <v>6.7063844920847303E-7</v>
      </c>
      <c r="C363">
        <v>0.41193826061995698</v>
      </c>
      <c r="D363">
        <v>0.19700000000000001</v>
      </c>
      <c r="E363">
        <v>0</v>
      </c>
      <c r="F363">
        <v>1.33960030229393E-2</v>
      </c>
      <c r="G363">
        <f t="shared" si="5"/>
        <v>1.8730247631293557</v>
      </c>
      <c r="I363" t="s">
        <v>303</v>
      </c>
      <c r="J363">
        <v>-0.42395897849913999</v>
      </c>
      <c r="K363">
        <v>3.3339980294861702</v>
      </c>
      <c r="O363" t="s">
        <v>212</v>
      </c>
      <c r="P363">
        <v>0.76268882999253895</v>
      </c>
      <c r="Q363" s="1">
        <v>5.3892303614028404E-9</v>
      </c>
    </row>
    <row r="364" spans="1:17" x14ac:dyDescent="0.2">
      <c r="A364" t="s">
        <v>368</v>
      </c>
      <c r="B364" s="1">
        <v>6.8402813039716296E-7</v>
      </c>
      <c r="C364">
        <v>0.47690942928563801</v>
      </c>
      <c r="D364">
        <v>0.434</v>
      </c>
      <c r="E364">
        <v>0.11899999999999999</v>
      </c>
      <c r="F364">
        <v>1.3663461904683301E-2</v>
      </c>
      <c r="G364">
        <f t="shared" si="5"/>
        <v>1.8644392497309157</v>
      </c>
      <c r="I364" t="s">
        <v>242</v>
      </c>
      <c r="J364">
        <v>-0.42640874342828999</v>
      </c>
      <c r="K364">
        <v>6.2182756667265249</v>
      </c>
      <c r="O364" t="s">
        <v>238</v>
      </c>
      <c r="P364">
        <v>0.77978275126798702</v>
      </c>
      <c r="Q364" s="1">
        <v>2.70693117597159E-7</v>
      </c>
    </row>
    <row r="365" spans="1:17" x14ac:dyDescent="0.2">
      <c r="A365" t="s">
        <v>369</v>
      </c>
      <c r="B365" s="1">
        <v>6.9119458784620497E-7</v>
      </c>
      <c r="C365">
        <v>0.28556097485040199</v>
      </c>
      <c r="D365">
        <v>0.19600000000000001</v>
      </c>
      <c r="E365">
        <v>0</v>
      </c>
      <c r="F365">
        <v>1.3806611892227901E-2</v>
      </c>
      <c r="G365">
        <f t="shared" si="5"/>
        <v>1.8599128831185558</v>
      </c>
      <c r="I365" t="s">
        <v>247</v>
      </c>
      <c r="J365">
        <v>-0.42813548814775898</v>
      </c>
      <c r="K365">
        <v>5.9693739443172484</v>
      </c>
      <c r="O365" t="s">
        <v>135</v>
      </c>
      <c r="P365">
        <v>0.79469475039359605</v>
      </c>
      <c r="Q365" s="1">
        <v>1.82523789917244E-15</v>
      </c>
    </row>
    <row r="366" spans="1:17" x14ac:dyDescent="0.2">
      <c r="A366" t="s">
        <v>370</v>
      </c>
      <c r="B366" s="1">
        <v>7.19571410833723E-7</v>
      </c>
      <c r="C366">
        <v>0.32022433759559499</v>
      </c>
      <c r="D366">
        <v>0.19600000000000001</v>
      </c>
      <c r="E366">
        <v>0</v>
      </c>
      <c r="F366">
        <v>1.4373438931403601E-2</v>
      </c>
      <c r="G366">
        <f t="shared" si="5"/>
        <v>1.8424393118760392</v>
      </c>
      <c r="I366" t="s">
        <v>245</v>
      </c>
      <c r="J366">
        <v>-0.42885435559045099</v>
      </c>
      <c r="K366">
        <v>6.0859211362644228</v>
      </c>
      <c r="O366" t="s">
        <v>188</v>
      </c>
      <c r="P366">
        <v>0.81391814818391195</v>
      </c>
      <c r="Q366" s="1">
        <v>9.2997043758044205E-11</v>
      </c>
    </row>
    <row r="367" spans="1:17" x14ac:dyDescent="0.2">
      <c r="A367" t="s">
        <v>371</v>
      </c>
      <c r="B367" s="1">
        <v>7.2684314604591098E-7</v>
      </c>
      <c r="C367">
        <v>0.26991925574752901</v>
      </c>
      <c r="D367">
        <v>0.19600000000000001</v>
      </c>
      <c r="E367">
        <v>0</v>
      </c>
      <c r="F367">
        <v>1.45186918422671E-2</v>
      </c>
      <c r="G367">
        <f t="shared" si="5"/>
        <v>1.8380725125118627</v>
      </c>
      <c r="I367" t="s">
        <v>280</v>
      </c>
      <c r="J367">
        <v>-0.42899808610522799</v>
      </c>
      <c r="K367">
        <v>4.1170929967789416</v>
      </c>
      <c r="O367" t="s">
        <v>134</v>
      </c>
      <c r="P367">
        <v>0.81408387086930001</v>
      </c>
      <c r="Q367" s="1">
        <v>1.5771836537763001E-15</v>
      </c>
    </row>
    <row r="368" spans="1:17" x14ac:dyDescent="0.2">
      <c r="A368" t="s">
        <v>372</v>
      </c>
      <c r="B368" s="1">
        <v>7.4160455458166803E-7</v>
      </c>
      <c r="C368">
        <v>0.28031278118324998</v>
      </c>
      <c r="D368">
        <v>0.19600000000000001</v>
      </c>
      <c r="E368">
        <v>0</v>
      </c>
      <c r="F368">
        <v>1.48135509777688E-2</v>
      </c>
      <c r="G368">
        <f t="shared" si="5"/>
        <v>1.8293408236396509</v>
      </c>
      <c r="I368" t="s">
        <v>458</v>
      </c>
      <c r="J368">
        <v>-0.42921597280259499</v>
      </c>
      <c r="K368">
        <v>0</v>
      </c>
      <c r="O368" t="s">
        <v>131</v>
      </c>
      <c r="P368">
        <v>0.83755349402007095</v>
      </c>
      <c r="Q368" s="1">
        <v>3.96508102770986E-16</v>
      </c>
    </row>
    <row r="369" spans="1:17" x14ac:dyDescent="0.2">
      <c r="A369" t="s">
        <v>373</v>
      </c>
      <c r="B369" s="1">
        <v>7.6430227434047805E-7</v>
      </c>
      <c r="C369">
        <v>0.272003959665164</v>
      </c>
      <c r="D369">
        <v>0.19500000000000001</v>
      </c>
      <c r="E369">
        <v>0</v>
      </c>
      <c r="F369">
        <v>1.5266937929950999E-2</v>
      </c>
      <c r="G369">
        <f t="shared" si="5"/>
        <v>1.8162480600934627</v>
      </c>
      <c r="I369" t="s">
        <v>277</v>
      </c>
      <c r="J369">
        <v>-0.42986016861721998</v>
      </c>
      <c r="K369">
        <v>4.3639869696925384</v>
      </c>
      <c r="O369" t="s">
        <v>266</v>
      </c>
      <c r="P369">
        <v>0.84252570032643503</v>
      </c>
      <c r="Q369" s="1">
        <v>1.2775508636832401E-5</v>
      </c>
    </row>
    <row r="370" spans="1:17" x14ac:dyDescent="0.2">
      <c r="A370" t="s">
        <v>374</v>
      </c>
      <c r="B370" s="1">
        <v>8.2823059151582101E-7</v>
      </c>
      <c r="C370">
        <v>0.29600043194638098</v>
      </c>
      <c r="D370">
        <v>0.19400000000000001</v>
      </c>
      <c r="E370">
        <v>0</v>
      </c>
      <c r="F370">
        <v>1.65439060655285E-2</v>
      </c>
      <c r="G370">
        <f t="shared" si="5"/>
        <v>1.7813619444552551</v>
      </c>
      <c r="I370" t="s">
        <v>261</v>
      </c>
      <c r="J370">
        <v>-0.43100881122637502</v>
      </c>
      <c r="K370">
        <v>5.1279616562408226</v>
      </c>
      <c r="O370" t="s">
        <v>176</v>
      </c>
      <c r="P370">
        <v>0.84335027568755305</v>
      </c>
      <c r="Q370" s="1">
        <v>1.18685385314669E-11</v>
      </c>
    </row>
    <row r="371" spans="1:17" x14ac:dyDescent="0.2">
      <c r="A371" t="s">
        <v>375</v>
      </c>
      <c r="B371" s="1">
        <v>8.9742239643101897E-7</v>
      </c>
      <c r="C371">
        <v>0.26686695175536201</v>
      </c>
      <c r="D371">
        <v>0.193</v>
      </c>
      <c r="E371">
        <v>0</v>
      </c>
      <c r="F371">
        <v>1.7926012368709599E-2</v>
      </c>
      <c r="G371">
        <f t="shared" si="5"/>
        <v>1.7465163082554784</v>
      </c>
      <c r="I371" t="s">
        <v>246</v>
      </c>
      <c r="J371">
        <v>-0.43516499114206297</v>
      </c>
      <c r="K371">
        <v>6.0808434505147329</v>
      </c>
      <c r="O371" t="s">
        <v>208</v>
      </c>
      <c r="P371">
        <v>0.91830023432466401</v>
      </c>
      <c r="Q371" s="1">
        <v>1.45536452835799E-9</v>
      </c>
    </row>
    <row r="372" spans="1:17" x14ac:dyDescent="0.2">
      <c r="A372" t="s">
        <v>376</v>
      </c>
      <c r="B372" s="1">
        <v>9.1559203819913299E-7</v>
      </c>
      <c r="C372">
        <v>0.272003959665164</v>
      </c>
      <c r="D372">
        <v>0.193</v>
      </c>
      <c r="E372">
        <v>0</v>
      </c>
      <c r="F372">
        <v>1.8288950963027701E-2</v>
      </c>
      <c r="G372">
        <f t="shared" si="5"/>
        <v>1.7378112045309242</v>
      </c>
      <c r="I372" t="s">
        <v>239</v>
      </c>
      <c r="J372">
        <v>-0.43716714556455499</v>
      </c>
      <c r="K372">
        <v>6.5004054092610399</v>
      </c>
      <c r="O372" t="s">
        <v>115</v>
      </c>
      <c r="P372">
        <v>0.95269751012648196</v>
      </c>
      <c r="Q372" s="1">
        <v>2.21054995141532E-18</v>
      </c>
    </row>
    <row r="373" spans="1:17" x14ac:dyDescent="0.2">
      <c r="A373" t="s">
        <v>377</v>
      </c>
      <c r="B373" s="1">
        <v>9.1559203820129599E-7</v>
      </c>
      <c r="C373">
        <v>0.26364700835670102</v>
      </c>
      <c r="D373">
        <v>0.193</v>
      </c>
      <c r="E373">
        <v>0</v>
      </c>
      <c r="F373">
        <v>1.8288950963070899E-2</v>
      </c>
      <c r="G373">
        <f t="shared" si="5"/>
        <v>1.7378112045298983</v>
      </c>
      <c r="I373" t="s">
        <v>318</v>
      </c>
      <c r="J373">
        <v>-0.437669554549381</v>
      </c>
      <c r="K373">
        <v>2.8151311677648008</v>
      </c>
      <c r="O373" t="s">
        <v>183</v>
      </c>
      <c r="P373">
        <v>0.96494195071426203</v>
      </c>
      <c r="Q373" s="1">
        <v>5.1502640222192999E-11</v>
      </c>
    </row>
    <row r="374" spans="1:17" x14ac:dyDescent="0.2">
      <c r="A374" t="s">
        <v>378</v>
      </c>
      <c r="B374" s="1">
        <v>9.5302581969560705E-7</v>
      </c>
      <c r="C374">
        <v>0.27680334879155399</v>
      </c>
      <c r="D374">
        <v>0.192</v>
      </c>
      <c r="E374">
        <v>0</v>
      </c>
      <c r="F374">
        <v>1.90366907484197E-2</v>
      </c>
      <c r="G374">
        <f t="shared" si="5"/>
        <v>1.7204085451642845</v>
      </c>
      <c r="I374" t="s">
        <v>244</v>
      </c>
      <c r="J374">
        <v>-0.44187554477406099</v>
      </c>
      <c r="K374">
        <v>6.1622006714112763</v>
      </c>
      <c r="O374" t="s">
        <v>150</v>
      </c>
      <c r="P374">
        <v>0.97223763247860295</v>
      </c>
      <c r="Q374" s="1">
        <v>3.5405569136863101E-14</v>
      </c>
    </row>
    <row r="375" spans="1:17" x14ac:dyDescent="0.2">
      <c r="A375" t="s">
        <v>379</v>
      </c>
      <c r="B375" s="1">
        <v>1.00194496085819E-6</v>
      </c>
      <c r="C375">
        <v>0.26348582238470097</v>
      </c>
      <c r="D375">
        <v>0.192</v>
      </c>
      <c r="E375">
        <v>0</v>
      </c>
      <c r="F375">
        <v>2.0013850593142299E-2</v>
      </c>
      <c r="G375">
        <f t="shared" si="5"/>
        <v>1.6986693466225591</v>
      </c>
      <c r="I375" t="s">
        <v>283</v>
      </c>
      <c r="J375">
        <v>-0.44230282007435301</v>
      </c>
      <c r="K375">
        <v>3.9568365661409484</v>
      </c>
      <c r="O375" t="s">
        <v>124</v>
      </c>
      <c r="P375">
        <v>1.0096424302327001</v>
      </c>
      <c r="Q375" s="1">
        <v>1.03294638873785E-16</v>
      </c>
    </row>
    <row r="376" spans="1:17" x14ac:dyDescent="0.2">
      <c r="A376" t="s">
        <v>380</v>
      </c>
      <c r="B376" s="1">
        <v>1.0292581738870199E-6</v>
      </c>
      <c r="C376">
        <v>0.372557341768672</v>
      </c>
      <c r="D376">
        <v>0.53500000000000003</v>
      </c>
      <c r="E376">
        <v>0.20300000000000001</v>
      </c>
      <c r="F376">
        <v>2.05594320233932E-2</v>
      </c>
      <c r="G376">
        <f t="shared" si="5"/>
        <v>1.6869888873671024</v>
      </c>
      <c r="I376" t="s">
        <v>240</v>
      </c>
      <c r="J376">
        <v>-0.44329930393519601</v>
      </c>
      <c r="K376">
        <v>6.4591850895178204</v>
      </c>
      <c r="O376" t="s">
        <v>126</v>
      </c>
      <c r="P376">
        <v>1.01530138157056</v>
      </c>
      <c r="Q376" s="1">
        <v>1.2241057994735499E-16</v>
      </c>
    </row>
    <row r="377" spans="1:17" x14ac:dyDescent="0.2">
      <c r="A377" t="s">
        <v>381</v>
      </c>
      <c r="B377" s="1">
        <v>1.0666849030385699E-6</v>
      </c>
      <c r="C377">
        <v>-0.36907263774482202</v>
      </c>
      <c r="D377">
        <v>0.40500000000000003</v>
      </c>
      <c r="E377">
        <v>0.40699999999999997</v>
      </c>
      <c r="F377">
        <v>2.1307030938195502E-2</v>
      </c>
      <c r="G377">
        <f t="shared" si="5"/>
        <v>1.671477063518739</v>
      </c>
      <c r="I377" t="s">
        <v>228</v>
      </c>
      <c r="J377">
        <v>-0.44344160260285498</v>
      </c>
      <c r="K377">
        <v>7.0368169894873773</v>
      </c>
      <c r="O377" t="s">
        <v>116</v>
      </c>
      <c r="P377">
        <v>1.02553879534653</v>
      </c>
      <c r="Q377" s="1">
        <v>2.8515606352819099E-18</v>
      </c>
    </row>
    <row r="378" spans="1:17" x14ac:dyDescent="0.2">
      <c r="A378" t="s">
        <v>382</v>
      </c>
      <c r="B378" s="1">
        <v>1.0852178114681099E-6</v>
      </c>
      <c r="C378">
        <v>0.36510913881324297</v>
      </c>
      <c r="D378">
        <v>0.35399999999999998</v>
      </c>
      <c r="E378">
        <v>6.8000000000000005E-2</v>
      </c>
      <c r="F378">
        <v>2.1677225784075601E-2</v>
      </c>
      <c r="G378">
        <f t="shared" si="5"/>
        <v>1.6639962988753554</v>
      </c>
      <c r="I378" t="s">
        <v>265</v>
      </c>
      <c r="J378">
        <v>-0.44585853499322498</v>
      </c>
      <c r="K378">
        <v>4.9471485626834628</v>
      </c>
      <c r="O378" t="s">
        <v>79</v>
      </c>
      <c r="P378">
        <v>1.0438311164085201</v>
      </c>
      <c r="Q378" s="1">
        <v>5.4053950438173001E-24</v>
      </c>
    </row>
    <row r="379" spans="1:17" x14ac:dyDescent="0.2">
      <c r="A379" t="s">
        <v>383</v>
      </c>
      <c r="B379" s="1">
        <v>1.09631408740836E-6</v>
      </c>
      <c r="C379">
        <v>0.26187297141639998</v>
      </c>
      <c r="D379">
        <v>0.19</v>
      </c>
      <c r="E379">
        <v>0</v>
      </c>
      <c r="F379">
        <v>2.1898873895982E-2</v>
      </c>
      <c r="G379">
        <f t="shared" si="5"/>
        <v>1.6595782172756495</v>
      </c>
      <c r="I379" t="s">
        <v>250</v>
      </c>
      <c r="J379">
        <v>-0.44600058147006799</v>
      </c>
      <c r="K379">
        <v>5.8382240715167635</v>
      </c>
      <c r="O379" t="s">
        <v>103</v>
      </c>
      <c r="P379">
        <v>1.05262635305555</v>
      </c>
      <c r="Q379" s="1">
        <v>6.1248969376802203E-20</v>
      </c>
    </row>
    <row r="380" spans="1:17" x14ac:dyDescent="0.2">
      <c r="A380" t="s">
        <v>384</v>
      </c>
      <c r="B380" s="1">
        <v>1.1073255800151901E-6</v>
      </c>
      <c r="C380">
        <v>0.25945030914954398</v>
      </c>
      <c r="D380">
        <v>0.19</v>
      </c>
      <c r="E380">
        <v>0</v>
      </c>
      <c r="F380">
        <v>2.2118828460803399E-2</v>
      </c>
      <c r="G380">
        <f t="shared" si="5"/>
        <v>1.6552378794687168</v>
      </c>
      <c r="I380" t="s">
        <v>203</v>
      </c>
      <c r="J380">
        <v>-0.44735540762262199</v>
      </c>
      <c r="K380">
        <v>8.9982408682053165</v>
      </c>
      <c r="O380" t="s">
        <v>96</v>
      </c>
      <c r="P380">
        <v>1.0610901138305699</v>
      </c>
      <c r="Q380" s="1">
        <v>5.2549133993018E-21</v>
      </c>
    </row>
    <row r="381" spans="1:17" x14ac:dyDescent="0.2">
      <c r="A381" t="s">
        <v>385</v>
      </c>
      <c r="B381" s="1">
        <v>1.1184460687805999E-6</v>
      </c>
      <c r="C381">
        <v>0.27855913209724897</v>
      </c>
      <c r="D381">
        <v>0.19</v>
      </c>
      <c r="E381">
        <v>0</v>
      </c>
      <c r="F381">
        <v>2.2340960223892498E-2</v>
      </c>
      <c r="G381">
        <f t="shared" si="5"/>
        <v>1.6508981646592671</v>
      </c>
      <c r="I381" t="s">
        <v>460</v>
      </c>
      <c r="J381">
        <v>-0.449910367127836</v>
      </c>
      <c r="K381">
        <v>0</v>
      </c>
      <c r="O381" t="s">
        <v>81</v>
      </c>
      <c r="P381">
        <v>1.1024094278150001</v>
      </c>
      <c r="Q381" s="1">
        <v>1.3807685860031001E-23</v>
      </c>
    </row>
    <row r="382" spans="1:17" x14ac:dyDescent="0.2">
      <c r="A382" t="s">
        <v>386</v>
      </c>
      <c r="B382" s="1">
        <v>1.1802106953498899E-6</v>
      </c>
      <c r="C382">
        <v>0.46955351238959397</v>
      </c>
      <c r="D382">
        <v>0.52600000000000002</v>
      </c>
      <c r="E382">
        <v>0.22</v>
      </c>
      <c r="F382">
        <v>2.3574708639614E-2</v>
      </c>
      <c r="G382">
        <f t="shared" si="5"/>
        <v>1.6275536660133196</v>
      </c>
      <c r="I382" t="s">
        <v>234</v>
      </c>
      <c r="J382">
        <v>-0.45435666504844402</v>
      </c>
      <c r="K382">
        <v>6.7334488766900416</v>
      </c>
      <c r="O382" t="s">
        <v>121</v>
      </c>
      <c r="P382">
        <v>1.1649285008147601</v>
      </c>
      <c r="Q382" s="1">
        <v>2.43375528541446E-17</v>
      </c>
    </row>
    <row r="383" spans="1:17" x14ac:dyDescent="0.2">
      <c r="A383" t="s">
        <v>387</v>
      </c>
      <c r="B383" s="1">
        <v>1.2236141764853799E-6</v>
      </c>
      <c r="C383">
        <v>0.32779836870603102</v>
      </c>
      <c r="D383">
        <v>0.189</v>
      </c>
      <c r="E383">
        <v>0</v>
      </c>
      <c r="F383">
        <v>2.4441693175295501E-2</v>
      </c>
      <c r="G383">
        <f t="shared" si="5"/>
        <v>1.6118687120457982</v>
      </c>
      <c r="I383" t="s">
        <v>274</v>
      </c>
      <c r="J383">
        <v>-0.456089610039349</v>
      </c>
      <c r="K383">
        <v>4.4364248869279566</v>
      </c>
      <c r="O383" t="s">
        <v>162</v>
      </c>
      <c r="P383">
        <v>1.17824274084641</v>
      </c>
      <c r="Q383" s="1">
        <v>6.1561958476962404E-13</v>
      </c>
    </row>
    <row r="384" spans="1:17" x14ac:dyDescent="0.2">
      <c r="A384" t="s">
        <v>388</v>
      </c>
      <c r="B384" s="1">
        <v>1.24827676396848E-6</v>
      </c>
      <c r="C384">
        <v>0.25702357175500401</v>
      </c>
      <c r="D384">
        <v>0.189</v>
      </c>
      <c r="E384">
        <v>0</v>
      </c>
      <c r="F384">
        <v>2.4934328360270399E-2</v>
      </c>
      <c r="G384">
        <f t="shared" si="5"/>
        <v>1.603202325595082</v>
      </c>
      <c r="I384" t="s">
        <v>264</v>
      </c>
      <c r="J384">
        <v>-0.45647339899429801</v>
      </c>
      <c r="K384">
        <v>5.0203078428317687</v>
      </c>
      <c r="O384" t="s">
        <v>63</v>
      </c>
      <c r="P384">
        <v>1.21419819795401</v>
      </c>
      <c r="Q384" s="1">
        <v>1.11216405532412E-26</v>
      </c>
    </row>
    <row r="385" spans="1:17" x14ac:dyDescent="0.2">
      <c r="A385" t="s">
        <v>389</v>
      </c>
      <c r="B385" s="1">
        <v>1.28619205942795E-6</v>
      </c>
      <c r="C385">
        <v>0.28190515997724003</v>
      </c>
      <c r="D385">
        <v>0.188</v>
      </c>
      <c r="E385">
        <v>0</v>
      </c>
      <c r="F385">
        <v>2.5691686387073202E-2</v>
      </c>
      <c r="G385">
        <f t="shared" si="5"/>
        <v>1.5902073879655363</v>
      </c>
      <c r="I385" t="s">
        <v>224</v>
      </c>
      <c r="J385">
        <v>-0.46476921712705099</v>
      </c>
      <c r="K385">
        <v>7.1897926788246638</v>
      </c>
      <c r="O385" t="s">
        <v>75</v>
      </c>
      <c r="P385">
        <v>1.2167146385757801</v>
      </c>
      <c r="Q385" s="1">
        <v>7.21256077326561E-25</v>
      </c>
    </row>
    <row r="386" spans="1:17" x14ac:dyDescent="0.2">
      <c r="A386" t="s">
        <v>390</v>
      </c>
      <c r="B386" s="1">
        <v>1.3120972490593399E-6</v>
      </c>
      <c r="C386">
        <v>0.304329286533361</v>
      </c>
      <c r="D386">
        <v>0.188</v>
      </c>
      <c r="E386">
        <v>0</v>
      </c>
      <c r="F386">
        <v>2.6209142549960401E-2</v>
      </c>
      <c r="G386">
        <f t="shared" si="5"/>
        <v>1.5815471870622537</v>
      </c>
      <c r="I386" t="s">
        <v>386</v>
      </c>
      <c r="J386">
        <v>-0.46955351238959397</v>
      </c>
      <c r="K386">
        <v>1.6275536660133196</v>
      </c>
      <c r="O386" t="s">
        <v>170</v>
      </c>
      <c r="P386">
        <v>1.21988073093046</v>
      </c>
      <c r="Q386" s="1">
        <v>6.6452910358153203E-12</v>
      </c>
    </row>
    <row r="387" spans="1:17" x14ac:dyDescent="0.2">
      <c r="A387" t="s">
        <v>391</v>
      </c>
      <c r="B387" s="1">
        <v>1.33851658357078E-6</v>
      </c>
      <c r="C387">
        <v>0.37779700504004898</v>
      </c>
      <c r="D387">
        <v>0.188</v>
      </c>
      <c r="E387">
        <v>0</v>
      </c>
      <c r="F387">
        <v>2.67368687568263E-2</v>
      </c>
      <c r="G387">
        <f t="shared" ref="G387:G450" si="6">-LOG10(F387)</f>
        <v>1.5728894557598552</v>
      </c>
      <c r="I387" t="s">
        <v>368</v>
      </c>
      <c r="J387">
        <v>-0.47690942928563801</v>
      </c>
      <c r="K387">
        <v>1.8644392497309157</v>
      </c>
      <c r="O387" t="s">
        <v>55</v>
      </c>
      <c r="P387">
        <v>1.27887813597713</v>
      </c>
      <c r="Q387" s="1">
        <v>9.0749977189710695E-32</v>
      </c>
    </row>
    <row r="388" spans="1:17" x14ac:dyDescent="0.2">
      <c r="A388" t="s">
        <v>392</v>
      </c>
      <c r="B388" s="1">
        <v>1.37913166009731E-6</v>
      </c>
      <c r="C388">
        <v>0.25426832565608398</v>
      </c>
      <c r="D388">
        <v>0.187</v>
      </c>
      <c r="E388">
        <v>0</v>
      </c>
      <c r="F388">
        <v>2.7548154910443799E-2</v>
      </c>
      <c r="G388">
        <f t="shared" si="6"/>
        <v>1.5599074835289648</v>
      </c>
      <c r="I388" t="s">
        <v>252</v>
      </c>
      <c r="J388">
        <v>-0.47848818876709298</v>
      </c>
      <c r="K388">
        <v>5.7033611592098223</v>
      </c>
      <c r="O388" t="s">
        <v>105</v>
      </c>
      <c r="P388">
        <v>1.2921339895630599</v>
      </c>
      <c r="Q388" s="1">
        <v>2.9086076149654801E-19</v>
      </c>
    </row>
    <row r="389" spans="1:17" x14ac:dyDescent="0.2">
      <c r="A389" t="s">
        <v>393</v>
      </c>
      <c r="B389" s="1">
        <v>1.40688078243145E-6</v>
      </c>
      <c r="C389">
        <v>0.255403476086842</v>
      </c>
      <c r="D389">
        <v>0.187</v>
      </c>
      <c r="E389">
        <v>0</v>
      </c>
      <c r="F389">
        <v>2.8102443629068299E-2</v>
      </c>
      <c r="G389">
        <f t="shared" si="6"/>
        <v>1.5512559146686389</v>
      </c>
      <c r="I389" t="s">
        <v>231</v>
      </c>
      <c r="J389">
        <v>-0.48578612936529503</v>
      </c>
      <c r="K389">
        <v>6.8585665380252046</v>
      </c>
      <c r="O389" t="s">
        <v>107</v>
      </c>
      <c r="P389">
        <v>1.3112074642381599</v>
      </c>
      <c r="Q389" s="1">
        <v>5.7983073130514902E-19</v>
      </c>
    </row>
    <row r="390" spans="1:17" x14ac:dyDescent="0.2">
      <c r="A390" t="s">
        <v>394</v>
      </c>
      <c r="B390" s="1">
        <v>1.4492210292709999E-6</v>
      </c>
      <c r="C390">
        <v>0.33052707403188902</v>
      </c>
      <c r="D390">
        <v>0.39</v>
      </c>
      <c r="E390">
        <v>0.10199999999999999</v>
      </c>
      <c r="F390">
        <v>2.8948190059688201E-2</v>
      </c>
      <c r="G390">
        <f t="shared" si="6"/>
        <v>1.5383785846710065</v>
      </c>
      <c r="I390" t="s">
        <v>395</v>
      </c>
      <c r="J390">
        <v>-0.48593705211840399</v>
      </c>
      <c r="K390">
        <v>1.531105800781474</v>
      </c>
      <c r="O390" t="s">
        <v>118</v>
      </c>
      <c r="P390">
        <v>1.33705527498107</v>
      </c>
      <c r="Q390" s="1">
        <v>3.3507137040972998E-18</v>
      </c>
    </row>
    <row r="391" spans="1:17" x14ac:dyDescent="0.2">
      <c r="A391" t="s">
        <v>395</v>
      </c>
      <c r="B391" s="1">
        <v>1.47369432540615E-6</v>
      </c>
      <c r="C391">
        <v>0.48593705211840399</v>
      </c>
      <c r="D391">
        <v>0.35299999999999998</v>
      </c>
      <c r="E391">
        <v>6.8000000000000005E-2</v>
      </c>
      <c r="F391">
        <v>2.9437044149987799E-2</v>
      </c>
      <c r="G391">
        <f t="shared" si="6"/>
        <v>1.531105800781474</v>
      </c>
      <c r="I391" t="s">
        <v>223</v>
      </c>
      <c r="J391">
        <v>-0.48827115493052398</v>
      </c>
      <c r="K391">
        <v>7.2639557115610591</v>
      </c>
      <c r="O391" t="s">
        <v>251</v>
      </c>
      <c r="P391">
        <v>1.4587278306137399</v>
      </c>
      <c r="Q391" s="1">
        <v>1.5026851438901201E-6</v>
      </c>
    </row>
    <row r="392" spans="1:17" x14ac:dyDescent="0.2">
      <c r="A392" t="s">
        <v>396</v>
      </c>
      <c r="B392" s="1">
        <v>1.5165509517904499E-6</v>
      </c>
      <c r="C392">
        <v>0.37997625234288801</v>
      </c>
      <c r="D392">
        <v>0.32200000000000001</v>
      </c>
      <c r="E392">
        <v>5.0999999999999997E-2</v>
      </c>
      <c r="F392">
        <v>3.02931052620143E-2</v>
      </c>
      <c r="G392">
        <f t="shared" si="6"/>
        <v>1.5186562060651374</v>
      </c>
      <c r="I392" t="s">
        <v>216</v>
      </c>
      <c r="J392">
        <v>-0.498990409157682</v>
      </c>
      <c r="K392">
        <v>7.9571399718735405</v>
      </c>
      <c r="O392" t="s">
        <v>82</v>
      </c>
      <c r="P392">
        <v>1.4790679311844299</v>
      </c>
      <c r="Q392" s="1">
        <v>1.6337426991992201E-23</v>
      </c>
    </row>
    <row r="393" spans="1:17" x14ac:dyDescent="0.2">
      <c r="A393" t="s">
        <v>397</v>
      </c>
      <c r="B393" s="1">
        <v>1.57305215490329E-6</v>
      </c>
      <c r="C393">
        <v>-0.29206272905959901</v>
      </c>
      <c r="D393">
        <v>0.44900000000000001</v>
      </c>
      <c r="E393">
        <v>0.59299999999999997</v>
      </c>
      <c r="F393">
        <v>3.14217167941932E-2</v>
      </c>
      <c r="G393">
        <f t="shared" si="6"/>
        <v>1.5027700900192882</v>
      </c>
      <c r="I393" t="s">
        <v>254</v>
      </c>
      <c r="J393">
        <v>-0.50577830994916995</v>
      </c>
      <c r="K393">
        <v>5.4256059968485495</v>
      </c>
      <c r="O393" t="s">
        <v>61</v>
      </c>
      <c r="P393">
        <v>1.48314850703989</v>
      </c>
      <c r="Q393" s="1">
        <v>8.8502973742308196E-31</v>
      </c>
    </row>
    <row r="394" spans="1:17" x14ac:dyDescent="0.2">
      <c r="A394" t="s">
        <v>398</v>
      </c>
      <c r="B394" s="1">
        <v>1.63329947751693E-6</v>
      </c>
      <c r="C394">
        <v>0.25637575178862299</v>
      </c>
      <c r="D394">
        <v>0.185</v>
      </c>
      <c r="E394">
        <v>0</v>
      </c>
      <c r="F394">
        <v>3.2625157063400599E-2</v>
      </c>
      <c r="G394">
        <f t="shared" si="6"/>
        <v>1.4864473888765286</v>
      </c>
      <c r="I394" t="s">
        <v>273</v>
      </c>
      <c r="J394">
        <v>-0.50704598371534204</v>
      </c>
      <c r="K394">
        <v>4.464319238173359</v>
      </c>
      <c r="O394" t="s">
        <v>83</v>
      </c>
      <c r="P394">
        <v>1.4893793431676401</v>
      </c>
      <c r="Q394" s="1">
        <v>2.71882632900083E-23</v>
      </c>
    </row>
    <row r="395" spans="1:17" x14ac:dyDescent="0.2">
      <c r="A395" t="s">
        <v>399</v>
      </c>
      <c r="B395" s="1">
        <v>1.6995144680398601E-6</v>
      </c>
      <c r="C395">
        <v>0.25004421553668998</v>
      </c>
      <c r="D395">
        <v>0.184</v>
      </c>
      <c r="E395">
        <v>0</v>
      </c>
      <c r="F395">
        <v>3.3947801499096202E-2</v>
      </c>
      <c r="G395">
        <f t="shared" si="6"/>
        <v>1.4691883459115269</v>
      </c>
      <c r="I395" t="s">
        <v>236</v>
      </c>
      <c r="J395">
        <v>-0.50750202982236303</v>
      </c>
      <c r="K395">
        <v>6.7163648714289499</v>
      </c>
      <c r="O395" t="s">
        <v>93</v>
      </c>
      <c r="P395">
        <v>1.53547007493564</v>
      </c>
      <c r="Q395" s="1">
        <v>3.0576515567441701E-22</v>
      </c>
    </row>
    <row r="396" spans="1:17" x14ac:dyDescent="0.2">
      <c r="A396" t="s">
        <v>400</v>
      </c>
      <c r="B396" s="1">
        <v>1.7509056934844599E-6</v>
      </c>
      <c r="C396">
        <v>0.26734932402206502</v>
      </c>
      <c r="D396">
        <v>0.184</v>
      </c>
      <c r="E396">
        <v>0</v>
      </c>
      <c r="F396">
        <v>3.4974341227352101E-2</v>
      </c>
      <c r="G396">
        <f t="shared" si="6"/>
        <v>1.4562504570797454</v>
      </c>
      <c r="I396" t="s">
        <v>361</v>
      </c>
      <c r="J396">
        <v>-0.50982416333576297</v>
      </c>
      <c r="K396">
        <v>2.0237832454053928</v>
      </c>
      <c r="O396" t="s">
        <v>69</v>
      </c>
      <c r="P396">
        <v>1.5428145052948601</v>
      </c>
      <c r="Q396" s="1">
        <v>1.2472296231595199E-25</v>
      </c>
    </row>
    <row r="397" spans="1:17" x14ac:dyDescent="0.2">
      <c r="A397" t="s">
        <v>401</v>
      </c>
      <c r="B397" s="1">
        <v>1.78601447627758E-6</v>
      </c>
      <c r="C397">
        <v>0.26025831535430499</v>
      </c>
      <c r="D397">
        <v>0.184</v>
      </c>
      <c r="E397">
        <v>0</v>
      </c>
      <c r="F397">
        <v>3.5675639163644697E-2</v>
      </c>
      <c r="G397">
        <f t="shared" si="6"/>
        <v>1.4476282373371472</v>
      </c>
      <c r="I397" t="s">
        <v>267</v>
      </c>
      <c r="J397">
        <v>-0.51115839567555699</v>
      </c>
      <c r="K397">
        <v>4.7224808812162902</v>
      </c>
      <c r="O397" t="s">
        <v>211</v>
      </c>
      <c r="P397">
        <v>1.55544684997396</v>
      </c>
      <c r="Q397" s="1">
        <v>3.2658598744167199E-9</v>
      </c>
    </row>
    <row r="398" spans="1:17" x14ac:dyDescent="0.2">
      <c r="A398" t="s">
        <v>402</v>
      </c>
      <c r="B398" s="1">
        <v>1.8955579838328799E-6</v>
      </c>
      <c r="C398">
        <v>0.30761614402870202</v>
      </c>
      <c r="D398">
        <v>0.183</v>
      </c>
      <c r="E398">
        <v>0</v>
      </c>
      <c r="F398">
        <v>3.7863770727061798E-2</v>
      </c>
      <c r="G398">
        <f t="shared" si="6"/>
        <v>1.4217761382747278</v>
      </c>
      <c r="I398" t="s">
        <v>348</v>
      </c>
      <c r="J398">
        <v>-0.521063321854629</v>
      </c>
      <c r="K398">
        <v>2.1852867513280905</v>
      </c>
      <c r="O398" t="s">
        <v>97</v>
      </c>
      <c r="P398">
        <v>1.5816046913938</v>
      </c>
      <c r="Q398" s="1">
        <v>9.3741815445384402E-21</v>
      </c>
    </row>
    <row r="399" spans="1:17" x14ac:dyDescent="0.2">
      <c r="A399" t="s">
        <v>403</v>
      </c>
      <c r="B399" s="1">
        <v>1.9527873347484E-6</v>
      </c>
      <c r="C399">
        <v>0.26574078885611302</v>
      </c>
      <c r="D399">
        <v>0.183</v>
      </c>
      <c r="E399">
        <v>0</v>
      </c>
      <c r="F399">
        <v>3.9006927011599399E-2</v>
      </c>
      <c r="G399">
        <f t="shared" si="6"/>
        <v>1.4088582623124979</v>
      </c>
      <c r="I399" t="s">
        <v>201</v>
      </c>
      <c r="J399">
        <v>-0.52127185653368802</v>
      </c>
      <c r="K399">
        <v>9.1141539576289503</v>
      </c>
      <c r="O399" t="s">
        <v>65</v>
      </c>
      <c r="P399">
        <v>1.8577140814636199</v>
      </c>
      <c r="Q399" s="1">
        <v>2.23332035335935E-26</v>
      </c>
    </row>
    <row r="400" spans="1:17" x14ac:dyDescent="0.2">
      <c r="A400" t="s">
        <v>404</v>
      </c>
      <c r="B400" s="1">
        <v>2.01171932863841E-6</v>
      </c>
      <c r="C400">
        <v>0.25459274550024202</v>
      </c>
      <c r="D400">
        <v>0.182</v>
      </c>
      <c r="E400">
        <v>0</v>
      </c>
      <c r="F400">
        <v>4.0184093589552099E-2</v>
      </c>
      <c r="G400">
        <f t="shared" si="6"/>
        <v>1.3959458233668549</v>
      </c>
      <c r="I400" t="s">
        <v>233</v>
      </c>
      <c r="J400">
        <v>-0.52342734490311205</v>
      </c>
      <c r="K400">
        <v>6.7750902920548279</v>
      </c>
      <c r="O400" t="s">
        <v>30</v>
      </c>
      <c r="P400">
        <v>1.87850076678169</v>
      </c>
      <c r="Q400" s="1">
        <v>2.18755260187672E-53</v>
      </c>
    </row>
    <row r="401" spans="1:17" x14ac:dyDescent="0.2">
      <c r="A401" t="s">
        <v>405</v>
      </c>
      <c r="B401" s="1">
        <v>2.01171932863841E-6</v>
      </c>
      <c r="C401">
        <v>0.41324656393577403</v>
      </c>
      <c r="D401">
        <v>0.182</v>
      </c>
      <c r="E401">
        <v>0</v>
      </c>
      <c r="F401">
        <v>4.0184093589552099E-2</v>
      </c>
      <c r="G401">
        <f t="shared" si="6"/>
        <v>1.3959458233668549</v>
      </c>
      <c r="I401" t="s">
        <v>256</v>
      </c>
      <c r="J401">
        <v>-0.53855947784140901</v>
      </c>
      <c r="K401">
        <v>5.3890579943207824</v>
      </c>
      <c r="O401" t="s">
        <v>20</v>
      </c>
      <c r="P401">
        <v>2.72903377439324</v>
      </c>
      <c r="Q401" s="1">
        <v>3.3840188710713101E-62</v>
      </c>
    </row>
    <row r="402" spans="1:17" x14ac:dyDescent="0.2">
      <c r="A402" t="s">
        <v>406</v>
      </c>
      <c r="B402" s="1">
        <v>2.4039661698976501E-6</v>
      </c>
      <c r="C402">
        <v>0.33563953971997501</v>
      </c>
      <c r="D402">
        <v>0.18</v>
      </c>
      <c r="E402">
        <v>0</v>
      </c>
      <c r="F402">
        <v>4.8019224243705597E-2</v>
      </c>
      <c r="G402">
        <f t="shared" si="6"/>
        <v>1.3185848603014683</v>
      </c>
      <c r="I402" t="s">
        <v>271</v>
      </c>
      <c r="J402">
        <v>-0.54743687479688496</v>
      </c>
      <c r="K402">
        <v>4.5324975435911199</v>
      </c>
      <c r="O402" t="s">
        <v>64</v>
      </c>
      <c r="P402">
        <v>2.7676382885258102</v>
      </c>
      <c r="Q402" s="1">
        <v>1.14903806170332E-26</v>
      </c>
    </row>
    <row r="403" spans="1:17" x14ac:dyDescent="0.2">
      <c r="A403" t="s">
        <v>407</v>
      </c>
      <c r="B403" s="1">
        <v>2.71922843325696E-6</v>
      </c>
      <c r="C403">
        <v>0.36358489668425298</v>
      </c>
      <c r="D403">
        <v>0.309</v>
      </c>
      <c r="E403">
        <v>5.0999999999999997E-2</v>
      </c>
      <c r="F403">
        <v>5.4316587954307903E-2</v>
      </c>
      <c r="G403">
        <f t="shared" si="6"/>
        <v>1.2650675192716969</v>
      </c>
      <c r="I403" t="s">
        <v>219</v>
      </c>
      <c r="J403">
        <v>-0.55190115934255901</v>
      </c>
      <c r="K403">
        <v>7.6879858324407859</v>
      </c>
    </row>
    <row r="404" spans="1:17" x14ac:dyDescent="0.2">
      <c r="A404" t="s">
        <v>408</v>
      </c>
      <c r="B404" s="1">
        <v>2.7877123928004E-6</v>
      </c>
      <c r="C404">
        <v>0.35830690759218597</v>
      </c>
      <c r="D404">
        <v>0.17799999999999999</v>
      </c>
      <c r="E404">
        <v>0</v>
      </c>
      <c r="F404">
        <v>5.5684555046188002E-2</v>
      </c>
      <c r="G404">
        <f t="shared" si="6"/>
        <v>1.2542652462690549</v>
      </c>
      <c r="I404" t="s">
        <v>200</v>
      </c>
      <c r="J404">
        <v>-0.55564239442889396</v>
      </c>
      <c r="K404">
        <v>9.1141539576289503</v>
      </c>
    </row>
    <row r="405" spans="1:17" x14ac:dyDescent="0.2">
      <c r="A405" t="s">
        <v>409</v>
      </c>
      <c r="B405" s="1">
        <v>2.81534220863026E-6</v>
      </c>
      <c r="C405">
        <v>0.26654528061893701</v>
      </c>
      <c r="D405">
        <v>0.17799999999999999</v>
      </c>
      <c r="E405">
        <v>0</v>
      </c>
      <c r="F405">
        <v>5.6236460617389503E-2</v>
      </c>
      <c r="G405">
        <f t="shared" si="6"/>
        <v>1.2499820205399352</v>
      </c>
      <c r="I405" t="s">
        <v>322</v>
      </c>
      <c r="J405">
        <v>-0.56661744193918995</v>
      </c>
      <c r="K405">
        <v>2.7399536118514698</v>
      </c>
    </row>
    <row r="406" spans="1:17" x14ac:dyDescent="0.2">
      <c r="A406" t="s">
        <v>410</v>
      </c>
      <c r="B406" s="1">
        <v>2.8714143624203498E-6</v>
      </c>
      <c r="C406">
        <v>0.25815655720463099</v>
      </c>
      <c r="D406">
        <v>0.17699999999999999</v>
      </c>
      <c r="E406">
        <v>0</v>
      </c>
      <c r="F406">
        <v>5.7356501889346601E-2</v>
      </c>
      <c r="G406">
        <f t="shared" si="6"/>
        <v>1.2414173436805702</v>
      </c>
      <c r="I406" t="s">
        <v>293</v>
      </c>
      <c r="J406">
        <v>-0.56979042976169503</v>
      </c>
      <c r="K406">
        <v>3.5740649258863741</v>
      </c>
    </row>
    <row r="407" spans="1:17" x14ac:dyDescent="0.2">
      <c r="A407" t="s">
        <v>411</v>
      </c>
      <c r="B407" s="1">
        <v>2.9715583757399298E-6</v>
      </c>
      <c r="C407">
        <v>-0.28295417283928798</v>
      </c>
      <c r="D407">
        <v>4.1000000000000002E-2</v>
      </c>
      <c r="E407">
        <v>0.20300000000000001</v>
      </c>
      <c r="F407">
        <v>5.9356878555405002E-2</v>
      </c>
      <c r="G407">
        <f t="shared" si="6"/>
        <v>1.2265289456974797</v>
      </c>
      <c r="I407" t="s">
        <v>301</v>
      </c>
      <c r="J407">
        <v>-0.57119895096023199</v>
      </c>
      <c r="K407">
        <v>3.3649210024107927</v>
      </c>
    </row>
    <row r="408" spans="1:17" x14ac:dyDescent="0.2">
      <c r="A408" t="s">
        <v>412</v>
      </c>
      <c r="B408" s="1">
        <v>4.3392256664904596E-6</v>
      </c>
      <c r="C408">
        <v>0.29962074762507801</v>
      </c>
      <c r="D408">
        <v>0.17199999999999999</v>
      </c>
      <c r="E408">
        <v>0</v>
      </c>
      <c r="F408">
        <v>8.6676032688146901E-2</v>
      </c>
      <c r="G408">
        <f t="shared" si="6"/>
        <v>1.0621009753065012</v>
      </c>
      <c r="I408" t="s">
        <v>316</v>
      </c>
      <c r="J408">
        <v>-0.577805023418134</v>
      </c>
      <c r="K408">
        <v>2.8920250776513536</v>
      </c>
    </row>
    <row r="409" spans="1:17" x14ac:dyDescent="0.2">
      <c r="A409" t="s">
        <v>413</v>
      </c>
      <c r="B409" s="1">
        <v>5.0258091966063698E-6</v>
      </c>
      <c r="C409">
        <v>0.33256964806074801</v>
      </c>
      <c r="D409">
        <v>0.17</v>
      </c>
      <c r="E409">
        <v>0</v>
      </c>
      <c r="F409">
        <v>0.100390538702212</v>
      </c>
      <c r="G409">
        <f t="shared" si="6"/>
        <v>0.9983072153089334</v>
      </c>
      <c r="I409" t="s">
        <v>171</v>
      </c>
      <c r="J409">
        <v>-0.57966393278415496</v>
      </c>
      <c r="K409">
        <v>11.127403951989587</v>
      </c>
    </row>
    <row r="410" spans="1:17" x14ac:dyDescent="0.2">
      <c r="A410" t="s">
        <v>414</v>
      </c>
      <c r="B410" s="1">
        <v>5.3359151702566999E-6</v>
      </c>
      <c r="C410">
        <v>-0.27140756813626099</v>
      </c>
      <c r="D410">
        <v>7.9000000000000001E-2</v>
      </c>
      <c r="E410">
        <v>0.254</v>
      </c>
      <c r="F410">
        <v>0.106584905525878</v>
      </c>
      <c r="G410">
        <f t="shared" si="6"/>
        <v>0.97230429541249741</v>
      </c>
      <c r="I410" t="s">
        <v>253</v>
      </c>
      <c r="J410">
        <v>-0.59299478217570201</v>
      </c>
      <c r="K410">
        <v>5.6073169795212321</v>
      </c>
    </row>
    <row r="411" spans="1:17" x14ac:dyDescent="0.2">
      <c r="A411" t="s">
        <v>415</v>
      </c>
      <c r="B411" s="1">
        <v>5.3885840502627699E-6</v>
      </c>
      <c r="C411">
        <v>0.33033133493100097</v>
      </c>
      <c r="D411">
        <v>0.46400000000000002</v>
      </c>
      <c r="E411">
        <v>0.16900000000000001</v>
      </c>
      <c r="F411">
        <v>0.107636966403999</v>
      </c>
      <c r="G411">
        <f t="shared" si="6"/>
        <v>0.9680385507128999</v>
      </c>
      <c r="I411" t="s">
        <v>193</v>
      </c>
      <c r="J411">
        <v>-0.60736206634484902</v>
      </c>
      <c r="K411">
        <v>9.6424143685031165</v>
      </c>
    </row>
    <row r="412" spans="1:17" x14ac:dyDescent="0.2">
      <c r="A412" t="s">
        <v>416</v>
      </c>
      <c r="B412" s="1">
        <v>5.44488800145062E-6</v>
      </c>
      <c r="C412">
        <v>0.362891526631551</v>
      </c>
      <c r="D412">
        <v>0.35799999999999998</v>
      </c>
      <c r="E412">
        <v>8.5000000000000006E-2</v>
      </c>
      <c r="F412">
        <v>0.10876163782897599</v>
      </c>
      <c r="G412">
        <f t="shared" si="6"/>
        <v>0.96352426104471722</v>
      </c>
      <c r="I412" t="s">
        <v>262</v>
      </c>
      <c r="J412">
        <v>-0.61128764876205699</v>
      </c>
      <c r="K412">
        <v>5.1118214336954058</v>
      </c>
    </row>
    <row r="413" spans="1:17" x14ac:dyDescent="0.2">
      <c r="A413" t="s">
        <v>417</v>
      </c>
      <c r="B413" s="1">
        <v>5.4880805250193297E-6</v>
      </c>
      <c r="C413">
        <v>0.254754928069227</v>
      </c>
      <c r="D413">
        <v>0.16800000000000001</v>
      </c>
      <c r="E413">
        <v>0</v>
      </c>
      <c r="F413">
        <v>0.109624408487261</v>
      </c>
      <c r="G413">
        <f t="shared" si="6"/>
        <v>0.96009273699111708</v>
      </c>
      <c r="I413" t="s">
        <v>167</v>
      </c>
      <c r="J413">
        <v>-0.61357212178960796</v>
      </c>
      <c r="K413">
        <v>11.386329071459814</v>
      </c>
    </row>
    <row r="414" spans="1:17" x14ac:dyDescent="0.2">
      <c r="A414" t="s">
        <v>418</v>
      </c>
      <c r="B414" s="1">
        <v>5.4950931820300698E-6</v>
      </c>
      <c r="C414">
        <v>0.38662517811875002</v>
      </c>
      <c r="D414">
        <v>0.47499999999999998</v>
      </c>
      <c r="E414">
        <v>0.16900000000000001</v>
      </c>
      <c r="F414">
        <v>0.109764486311051</v>
      </c>
      <c r="G414">
        <f t="shared" si="6"/>
        <v>0.95953815072336801</v>
      </c>
      <c r="I414" t="s">
        <v>181</v>
      </c>
      <c r="J414">
        <v>-0.62264887690877002</v>
      </c>
      <c r="K414">
        <v>10.365539133482871</v>
      </c>
    </row>
    <row r="415" spans="1:17" x14ac:dyDescent="0.2">
      <c r="A415" t="s">
        <v>419</v>
      </c>
      <c r="B415" s="1">
        <v>5.8193062195361203E-6</v>
      </c>
      <c r="C415">
        <v>0.255241366412995</v>
      </c>
      <c r="D415">
        <v>0.16800000000000001</v>
      </c>
      <c r="E415">
        <v>0</v>
      </c>
      <c r="F415">
        <v>0.116240641735234</v>
      </c>
      <c r="G415">
        <f t="shared" si="6"/>
        <v>0.9346420010732347</v>
      </c>
      <c r="I415" t="s">
        <v>243</v>
      </c>
      <c r="J415">
        <v>-0.62302583855553095</v>
      </c>
      <c r="K415">
        <v>6.2029709799207096</v>
      </c>
    </row>
    <row r="416" spans="1:17" x14ac:dyDescent="0.2">
      <c r="A416" t="s">
        <v>420</v>
      </c>
      <c r="B416" s="1">
        <v>6.2307164345583603E-6</v>
      </c>
      <c r="C416">
        <v>0.25734737268575197</v>
      </c>
      <c r="D416">
        <v>0.16700000000000001</v>
      </c>
      <c r="E416">
        <v>0</v>
      </c>
      <c r="F416">
        <v>0.124458560780303</v>
      </c>
      <c r="G416">
        <f t="shared" si="6"/>
        <v>0.9049752254372514</v>
      </c>
      <c r="I416" t="s">
        <v>196</v>
      </c>
      <c r="J416">
        <v>-0.62497778748284905</v>
      </c>
      <c r="K416">
        <v>9.3140967534996566</v>
      </c>
    </row>
    <row r="417" spans="1:11" x14ac:dyDescent="0.2">
      <c r="A417" t="s">
        <v>421</v>
      </c>
      <c r="B417" s="1">
        <v>6.2307164345613097E-6</v>
      </c>
      <c r="C417">
        <v>0.26831358497422902</v>
      </c>
      <c r="D417">
        <v>0.16700000000000001</v>
      </c>
      <c r="E417">
        <v>0</v>
      </c>
      <c r="F417">
        <v>0.12445856078036199</v>
      </c>
      <c r="G417">
        <f t="shared" si="6"/>
        <v>0.90497522543704545</v>
      </c>
      <c r="I417" t="s">
        <v>292</v>
      </c>
      <c r="J417">
        <v>-0.62510412420156503</v>
      </c>
      <c r="K417">
        <v>3.574281437067933</v>
      </c>
    </row>
    <row r="418" spans="1:11" x14ac:dyDescent="0.2">
      <c r="A418" t="s">
        <v>422</v>
      </c>
      <c r="B418" s="1">
        <v>6.41569719919559E-6</v>
      </c>
      <c r="C418">
        <v>0.26574078885611302</v>
      </c>
      <c r="D418">
        <v>0.16600000000000001</v>
      </c>
      <c r="E418">
        <v>0</v>
      </c>
      <c r="F418">
        <v>0.12815355155393199</v>
      </c>
      <c r="G418">
        <f t="shared" si="6"/>
        <v>0.89226935359287107</v>
      </c>
      <c r="I418" t="s">
        <v>199</v>
      </c>
      <c r="J418">
        <v>-0.62686078544771795</v>
      </c>
      <c r="K418">
        <v>9.1467664195129394</v>
      </c>
    </row>
    <row r="419" spans="1:11" x14ac:dyDescent="0.2">
      <c r="A419" t="s">
        <v>423</v>
      </c>
      <c r="B419" s="1">
        <v>6.5706902243248504E-6</v>
      </c>
      <c r="C419">
        <v>0.387426266560077</v>
      </c>
      <c r="D419">
        <v>0.38400000000000001</v>
      </c>
      <c r="E419">
        <v>0.10199999999999999</v>
      </c>
      <c r="F419">
        <v>0.131249537230889</v>
      </c>
      <c r="G419">
        <f t="shared" si="6"/>
        <v>0.88190221918620071</v>
      </c>
      <c r="I419" t="s">
        <v>191</v>
      </c>
      <c r="J419">
        <v>-0.62728924362240401</v>
      </c>
      <c r="K419">
        <v>9.7747558374554195</v>
      </c>
    </row>
    <row r="420" spans="1:11" x14ac:dyDescent="0.2">
      <c r="A420" t="s">
        <v>424</v>
      </c>
      <c r="B420" s="1">
        <v>6.6060927628071902E-6</v>
      </c>
      <c r="C420">
        <v>0.278399603702008</v>
      </c>
      <c r="D420">
        <v>0.16600000000000001</v>
      </c>
      <c r="E420">
        <v>0</v>
      </c>
      <c r="F420">
        <v>0.13195670293707401</v>
      </c>
      <c r="G420">
        <f t="shared" si="6"/>
        <v>0.8795685442491834</v>
      </c>
      <c r="I420" t="s">
        <v>237</v>
      </c>
      <c r="J420">
        <v>-0.63216834391033505</v>
      </c>
      <c r="K420">
        <v>6.6762966741891407</v>
      </c>
    </row>
    <row r="421" spans="1:11" x14ac:dyDescent="0.2">
      <c r="A421" t="s">
        <v>425</v>
      </c>
      <c r="B421" s="1">
        <v>7.4976168514799901E-6</v>
      </c>
      <c r="C421">
        <v>0.32455722309476098</v>
      </c>
      <c r="D421">
        <v>0.16400000000000001</v>
      </c>
      <c r="E421">
        <v>0</v>
      </c>
      <c r="F421">
        <v>0.14976489660831299</v>
      </c>
      <c r="G421">
        <f t="shared" si="6"/>
        <v>0.82458996898520631</v>
      </c>
      <c r="I421" t="s">
        <v>249</v>
      </c>
      <c r="J421">
        <v>-0.66503756583917095</v>
      </c>
      <c r="K421">
        <v>5.8843841869529552</v>
      </c>
    </row>
    <row r="422" spans="1:11" x14ac:dyDescent="0.2">
      <c r="A422" t="s">
        <v>426</v>
      </c>
      <c r="B422" s="1">
        <v>7.5964559543680597E-6</v>
      </c>
      <c r="C422">
        <v>0.37435854303597899</v>
      </c>
      <c r="D422">
        <v>0.35199999999999998</v>
      </c>
      <c r="E422">
        <v>8.5000000000000006E-2</v>
      </c>
      <c r="F422">
        <v>0.15173920768850199</v>
      </c>
      <c r="G422">
        <f t="shared" si="6"/>
        <v>0.81890218794962322</v>
      </c>
      <c r="I422" t="s">
        <v>175</v>
      </c>
      <c r="J422">
        <v>-0.67360425524722101</v>
      </c>
      <c r="K422">
        <v>10.968390360796169</v>
      </c>
    </row>
    <row r="423" spans="1:11" x14ac:dyDescent="0.2">
      <c r="A423" t="s">
        <v>427</v>
      </c>
      <c r="B423" s="1">
        <v>8.3439184249540807E-6</v>
      </c>
      <c r="C423">
        <v>0.31572294536065398</v>
      </c>
      <c r="D423">
        <v>0.16300000000000001</v>
      </c>
      <c r="E423">
        <v>0</v>
      </c>
      <c r="F423">
        <v>0.166669770538458</v>
      </c>
      <c r="G423">
        <f t="shared" si="6"/>
        <v>0.77814316249260562</v>
      </c>
      <c r="I423" t="s">
        <v>168</v>
      </c>
      <c r="J423">
        <v>-0.67920823770738203</v>
      </c>
      <c r="K423">
        <v>11.287390674408924</v>
      </c>
    </row>
    <row r="424" spans="1:11" x14ac:dyDescent="0.2">
      <c r="A424" t="s">
        <v>428</v>
      </c>
      <c r="B424" s="1">
        <v>8.5906441780078998E-6</v>
      </c>
      <c r="C424">
        <v>0.28683039423796802</v>
      </c>
      <c r="D424">
        <v>0.16200000000000001</v>
      </c>
      <c r="E424">
        <v>0</v>
      </c>
      <c r="F424">
        <v>0.17159811745570799</v>
      </c>
      <c r="G424">
        <f t="shared" si="6"/>
        <v>0.76548748095749186</v>
      </c>
      <c r="I424" t="s">
        <v>132</v>
      </c>
      <c r="J424">
        <v>-0.69375614213316705</v>
      </c>
      <c r="K424">
        <v>15.39452788204324</v>
      </c>
    </row>
    <row r="425" spans="1:11" x14ac:dyDescent="0.2">
      <c r="A425" t="s">
        <v>429</v>
      </c>
      <c r="B425" s="1">
        <v>9.2843171165284605E-6</v>
      </c>
      <c r="C425">
        <v>0.35906141576318701</v>
      </c>
      <c r="D425">
        <v>0.161</v>
      </c>
      <c r="E425">
        <v>0</v>
      </c>
      <c r="F425">
        <v>0.18545423440265599</v>
      </c>
      <c r="G425">
        <f t="shared" si="6"/>
        <v>0.73176324614926602</v>
      </c>
      <c r="I425" t="s">
        <v>179</v>
      </c>
      <c r="J425">
        <v>-0.69670770436328699</v>
      </c>
      <c r="K425">
        <v>10.72158015056656</v>
      </c>
    </row>
    <row r="426" spans="1:11" x14ac:dyDescent="0.2">
      <c r="A426" t="s">
        <v>430</v>
      </c>
      <c r="B426" s="1">
        <v>9.5696588276305693E-6</v>
      </c>
      <c r="C426">
        <v>0.344741404639059</v>
      </c>
      <c r="D426">
        <v>0.29599999999999999</v>
      </c>
      <c r="E426">
        <v>5.0999999999999997E-2</v>
      </c>
      <c r="F426">
        <v>0.19115393508192099</v>
      </c>
      <c r="G426">
        <f t="shared" si="6"/>
        <v>0.71861675719622964</v>
      </c>
      <c r="I426" t="s">
        <v>259</v>
      </c>
      <c r="J426">
        <v>-0.70337515750009905</v>
      </c>
      <c r="K426">
        <v>5.201518166504445</v>
      </c>
    </row>
    <row r="427" spans="1:11" x14ac:dyDescent="0.2">
      <c r="A427" t="s">
        <v>431</v>
      </c>
      <c r="B427" s="1">
        <v>1.10535392519277E-5</v>
      </c>
      <c r="C427">
        <v>0.371528950107615</v>
      </c>
      <c r="D427">
        <v>0.159</v>
      </c>
      <c r="E427">
        <v>0</v>
      </c>
      <c r="F427">
        <v>0.220794446557255</v>
      </c>
      <c r="G427">
        <f t="shared" si="6"/>
        <v>0.65601185422123887</v>
      </c>
      <c r="I427" t="s">
        <v>197</v>
      </c>
      <c r="J427">
        <v>-0.70877240557494603</v>
      </c>
      <c r="K427">
        <v>9.1768997757223705</v>
      </c>
    </row>
    <row r="428" spans="1:11" x14ac:dyDescent="0.2">
      <c r="A428" t="s">
        <v>432</v>
      </c>
      <c r="B428" s="1">
        <v>1.2057438340171399E-5</v>
      </c>
      <c r="C428">
        <v>0.29054232047356798</v>
      </c>
      <c r="D428">
        <v>0.22800000000000001</v>
      </c>
      <c r="E428">
        <v>1.7000000000000001E-2</v>
      </c>
      <c r="F428">
        <v>0.24084733084492499</v>
      </c>
      <c r="G428">
        <f t="shared" si="6"/>
        <v>0.61825816232751574</v>
      </c>
      <c r="I428" t="s">
        <v>186</v>
      </c>
      <c r="J428">
        <v>-0.71336070007267804</v>
      </c>
      <c r="K428">
        <v>10.098683597891085</v>
      </c>
    </row>
    <row r="429" spans="1:11" x14ac:dyDescent="0.2">
      <c r="A429" t="s">
        <v>433</v>
      </c>
      <c r="B429" s="1">
        <v>1.3135859908873E-5</v>
      </c>
      <c r="C429">
        <v>0.39197462035758102</v>
      </c>
      <c r="D429">
        <v>0.79500000000000004</v>
      </c>
      <c r="E429">
        <v>0.52500000000000002</v>
      </c>
      <c r="F429">
        <v>0.26238880167973899</v>
      </c>
      <c r="G429">
        <f t="shared" si="6"/>
        <v>0.58105470387135727</v>
      </c>
      <c r="I429" t="s">
        <v>235</v>
      </c>
      <c r="J429">
        <v>-0.742450398925246</v>
      </c>
      <c r="K429">
        <v>6.7178499033354253</v>
      </c>
    </row>
    <row r="430" spans="1:11" x14ac:dyDescent="0.2">
      <c r="A430" t="s">
        <v>434</v>
      </c>
      <c r="B430" s="1">
        <v>1.33450114130952E-5</v>
      </c>
      <c r="C430">
        <v>0.37758361754917302</v>
      </c>
      <c r="D430">
        <v>0.41099999999999998</v>
      </c>
      <c r="E430">
        <v>0.13600000000000001</v>
      </c>
      <c r="F430">
        <v>0.26656660297657703</v>
      </c>
      <c r="G430">
        <f t="shared" si="6"/>
        <v>0.57419426246727812</v>
      </c>
      <c r="I430" t="s">
        <v>173</v>
      </c>
      <c r="J430">
        <v>-0.75144349231381702</v>
      </c>
      <c r="K430">
        <v>11.072249416380602</v>
      </c>
    </row>
    <row r="431" spans="1:11" x14ac:dyDescent="0.2">
      <c r="A431" t="s">
        <v>435</v>
      </c>
      <c r="B431" s="1">
        <v>1.5498683565517601E-5</v>
      </c>
      <c r="C431">
        <v>0.25313228135572402</v>
      </c>
      <c r="D431">
        <v>0.154</v>
      </c>
      <c r="E431">
        <v>0</v>
      </c>
      <c r="F431">
        <v>0.30958620422121502</v>
      </c>
      <c r="G431">
        <f t="shared" si="6"/>
        <v>0.50921840058634438</v>
      </c>
      <c r="I431" t="s">
        <v>151</v>
      </c>
      <c r="J431">
        <v>-0.75316652493339897</v>
      </c>
      <c r="K431">
        <v>13.327212970289423</v>
      </c>
    </row>
    <row r="432" spans="1:11" x14ac:dyDescent="0.2">
      <c r="A432" t="s">
        <v>436</v>
      </c>
      <c r="B432" s="1">
        <v>2.0321531612400199E-5</v>
      </c>
      <c r="C432">
        <v>0.35088943602970302</v>
      </c>
      <c r="D432">
        <v>0.36199999999999999</v>
      </c>
      <c r="E432">
        <v>0.10199999999999999</v>
      </c>
      <c r="F432">
        <v>0.40592259395769298</v>
      </c>
      <c r="G432">
        <f t="shared" si="6"/>
        <v>0.39155677485156976</v>
      </c>
      <c r="I432" t="s">
        <v>145</v>
      </c>
      <c r="J432">
        <v>-0.75900949079865498</v>
      </c>
      <c r="K432">
        <v>13.934531336532983</v>
      </c>
    </row>
    <row r="433" spans="1:11" x14ac:dyDescent="0.2">
      <c r="A433" t="s">
        <v>437</v>
      </c>
      <c r="B433" s="1">
        <v>2.2083192019703501E-5</v>
      </c>
      <c r="C433">
        <v>0.36281714541600801</v>
      </c>
      <c r="D433">
        <v>0.41299999999999998</v>
      </c>
      <c r="E433">
        <v>0.13600000000000001</v>
      </c>
      <c r="F433">
        <v>0.44111176059357698</v>
      </c>
      <c r="G433">
        <f t="shared" si="6"/>
        <v>0.35545136323087217</v>
      </c>
      <c r="I433" t="s">
        <v>212</v>
      </c>
      <c r="J433">
        <v>-0.76268882999253895</v>
      </c>
      <c r="K433">
        <v>8.2684732521902298</v>
      </c>
    </row>
    <row r="434" spans="1:11" x14ac:dyDescent="0.2">
      <c r="A434" t="s">
        <v>438</v>
      </c>
      <c r="B434" s="1">
        <v>2.36962119191509E-5</v>
      </c>
      <c r="C434">
        <v>0.34107843630180401</v>
      </c>
      <c r="D434">
        <v>0.36099999999999999</v>
      </c>
      <c r="E434">
        <v>0.10199999999999999</v>
      </c>
      <c r="F434">
        <v>0.47333183308504001</v>
      </c>
      <c r="G434">
        <f t="shared" si="6"/>
        <v>0.32483428685193239</v>
      </c>
      <c r="I434" t="s">
        <v>238</v>
      </c>
      <c r="J434">
        <v>-0.77978275126798702</v>
      </c>
      <c r="K434">
        <v>6.5675227860749814</v>
      </c>
    </row>
    <row r="435" spans="1:11" x14ac:dyDescent="0.2">
      <c r="A435" t="s">
        <v>439</v>
      </c>
      <c r="B435" s="1">
        <v>2.4578823636339301E-5</v>
      </c>
      <c r="C435">
        <v>0.257185481304682</v>
      </c>
      <c r="D435">
        <v>0.14799999999999999</v>
      </c>
      <c r="E435">
        <v>0</v>
      </c>
      <c r="F435">
        <v>0.49096200213587698</v>
      </c>
      <c r="G435">
        <f t="shared" si="6"/>
        <v>0.30895211867395661</v>
      </c>
      <c r="I435" t="s">
        <v>135</v>
      </c>
      <c r="J435">
        <v>-0.79469475039359605</v>
      </c>
      <c r="K435">
        <v>14.738680522131144</v>
      </c>
    </row>
    <row r="436" spans="1:11" x14ac:dyDescent="0.2">
      <c r="A436" t="s">
        <v>440</v>
      </c>
      <c r="B436" s="1">
        <v>2.92860279157409E-5</v>
      </c>
      <c r="C436">
        <v>0.30670187333863502</v>
      </c>
      <c r="D436">
        <v>0.33200000000000002</v>
      </c>
      <c r="E436">
        <v>8.5000000000000006E-2</v>
      </c>
      <c r="F436">
        <v>0.58498840761692505</v>
      </c>
      <c r="G436">
        <f t="shared" si="6"/>
        <v>0.23285273999967293</v>
      </c>
      <c r="I436" t="s">
        <v>188</v>
      </c>
      <c r="J436">
        <v>-0.81391814818391195</v>
      </c>
      <c r="K436">
        <v>10.031530856822137</v>
      </c>
    </row>
    <row r="437" spans="1:11" x14ac:dyDescent="0.2">
      <c r="A437" t="s">
        <v>441</v>
      </c>
      <c r="B437" s="1">
        <v>3.03178337994178E-5</v>
      </c>
      <c r="C437">
        <v>0.34191012062972997</v>
      </c>
      <c r="D437">
        <v>0.35599999999999998</v>
      </c>
      <c r="E437">
        <v>0.10199999999999999</v>
      </c>
      <c r="F437">
        <v>0.60559873014337096</v>
      </c>
      <c r="G437">
        <f t="shared" si="6"/>
        <v>0.21781504416238426</v>
      </c>
      <c r="I437" t="s">
        <v>134</v>
      </c>
      <c r="J437">
        <v>-0.81408387086930001</v>
      </c>
      <c r="K437">
        <v>14.802117732683991</v>
      </c>
    </row>
    <row r="438" spans="1:11" x14ac:dyDescent="0.2">
      <c r="A438" t="s">
        <v>442</v>
      </c>
      <c r="B438" s="1">
        <v>3.1086629703477601E-5</v>
      </c>
      <c r="C438">
        <v>-0.32619126667988502</v>
      </c>
      <c r="D438">
        <v>0.307</v>
      </c>
      <c r="E438">
        <v>0.47499999999999998</v>
      </c>
      <c r="F438">
        <v>0.62095542832696604</v>
      </c>
      <c r="G438">
        <f t="shared" si="6"/>
        <v>0.2069395720075653</v>
      </c>
      <c r="I438" t="s">
        <v>131</v>
      </c>
      <c r="J438">
        <v>-0.83755349402007095</v>
      </c>
      <c r="K438">
        <v>15.401747933307862</v>
      </c>
    </row>
    <row r="439" spans="1:11" x14ac:dyDescent="0.2">
      <c r="A439" t="s">
        <v>443</v>
      </c>
      <c r="B439" s="1">
        <v>3.16607838530913E-5</v>
      </c>
      <c r="C439">
        <v>0.37358772553214598</v>
      </c>
      <c r="D439">
        <v>0.58099999999999996</v>
      </c>
      <c r="E439">
        <v>0.28799999999999998</v>
      </c>
      <c r="F439">
        <v>0.63242415746549896</v>
      </c>
      <c r="G439">
        <f t="shared" si="6"/>
        <v>0.19899154915478259</v>
      </c>
      <c r="I439" t="s">
        <v>266</v>
      </c>
      <c r="J439">
        <v>-0.84252570032643503</v>
      </c>
      <c r="K439">
        <v>4.8936218000956222</v>
      </c>
    </row>
    <row r="440" spans="1:11" x14ac:dyDescent="0.2">
      <c r="A440" t="s">
        <v>444</v>
      </c>
      <c r="B440" s="1">
        <v>3.5004861962725302E-5</v>
      </c>
      <c r="C440">
        <v>0.292844929724074</v>
      </c>
      <c r="D440">
        <v>0.14299999999999999</v>
      </c>
      <c r="E440">
        <v>0</v>
      </c>
      <c r="F440">
        <v>0.69922211770543796</v>
      </c>
      <c r="G440">
        <f t="shared" si="6"/>
        <v>0.15538484260834881</v>
      </c>
      <c r="I440" t="s">
        <v>176</v>
      </c>
      <c r="J440">
        <v>-0.84335027568755305</v>
      </c>
      <c r="K440">
        <v>10.925602755922926</v>
      </c>
    </row>
    <row r="441" spans="1:11" x14ac:dyDescent="0.2">
      <c r="A441" t="s">
        <v>445</v>
      </c>
      <c r="B441" s="1">
        <v>4.15719900686804E-5</v>
      </c>
      <c r="C441">
        <v>0.39993008126679003</v>
      </c>
      <c r="D441">
        <v>0.67800000000000005</v>
      </c>
      <c r="E441">
        <v>0.40699999999999997</v>
      </c>
      <c r="F441">
        <v>0.83040050162189105</v>
      </c>
      <c r="G441">
        <f t="shared" si="6"/>
        <v>8.0712397150297654E-2</v>
      </c>
      <c r="I441" t="s">
        <v>208</v>
      </c>
      <c r="J441">
        <v>-0.91830023432466401</v>
      </c>
      <c r="K441">
        <v>8.8370282143576215</v>
      </c>
    </row>
    <row r="442" spans="1:11" x14ac:dyDescent="0.2">
      <c r="A442" t="s">
        <v>446</v>
      </c>
      <c r="B442" s="1">
        <v>6.1574064015853101E-5</v>
      </c>
      <c r="C442">
        <v>0.37510637877328901</v>
      </c>
      <c r="D442">
        <v>0.5</v>
      </c>
      <c r="E442">
        <v>0.22</v>
      </c>
      <c r="F442">
        <v>1</v>
      </c>
      <c r="G442">
        <f t="shared" si="6"/>
        <v>0</v>
      </c>
      <c r="I442" t="s">
        <v>115</v>
      </c>
      <c r="J442">
        <v>-0.95269751012648196</v>
      </c>
      <c r="K442">
        <v>17.655499666969856</v>
      </c>
    </row>
    <row r="443" spans="1:11" x14ac:dyDescent="0.2">
      <c r="A443" t="s">
        <v>447</v>
      </c>
      <c r="B443" s="1">
        <v>6.5789450659539407E-5</v>
      </c>
      <c r="C443">
        <v>0.30683928377203201</v>
      </c>
      <c r="D443">
        <v>0.26700000000000002</v>
      </c>
      <c r="E443">
        <v>5.0999999999999997E-2</v>
      </c>
      <c r="F443">
        <v>1</v>
      </c>
      <c r="G443">
        <f t="shared" si="6"/>
        <v>0</v>
      </c>
      <c r="I443" t="s">
        <v>183</v>
      </c>
      <c r="J443">
        <v>-0.96494195071426203</v>
      </c>
      <c r="K443">
        <v>10.288170506793014</v>
      </c>
    </row>
    <row r="444" spans="1:11" x14ac:dyDescent="0.2">
      <c r="A444" t="s">
        <v>448</v>
      </c>
      <c r="B444" s="1">
        <v>6.6145374586790905E-5</v>
      </c>
      <c r="C444">
        <v>0.25020691021302699</v>
      </c>
      <c r="D444">
        <v>0.13400000000000001</v>
      </c>
      <c r="E444">
        <v>0</v>
      </c>
      <c r="F444">
        <v>1</v>
      </c>
      <c r="G444">
        <f t="shared" si="6"/>
        <v>0</v>
      </c>
      <c r="I444" t="s">
        <v>150</v>
      </c>
      <c r="J444">
        <v>-0.97223763247860295</v>
      </c>
      <c r="K444">
        <v>13.450928420031342</v>
      </c>
    </row>
    <row r="445" spans="1:11" x14ac:dyDescent="0.2">
      <c r="A445" t="s">
        <v>449</v>
      </c>
      <c r="B445" s="1">
        <v>8.6172211263832994E-5</v>
      </c>
      <c r="C445">
        <v>0.337016576302195</v>
      </c>
      <c r="D445">
        <v>0.38300000000000001</v>
      </c>
      <c r="E445">
        <v>0.13600000000000001</v>
      </c>
      <c r="F445">
        <v>1</v>
      </c>
      <c r="G445">
        <f t="shared" si="6"/>
        <v>0</v>
      </c>
      <c r="I445" t="s">
        <v>124</v>
      </c>
      <c r="J445">
        <v>-1.0096424302327001</v>
      </c>
      <c r="K445">
        <v>15.985922218344387</v>
      </c>
    </row>
    <row r="446" spans="1:11" x14ac:dyDescent="0.2">
      <c r="A446" t="s">
        <v>450</v>
      </c>
      <c r="B446" s="1">
        <v>9.1322753623417405E-5</v>
      </c>
      <c r="C446">
        <v>0.33928793939521301</v>
      </c>
      <c r="D446">
        <v>0.49299999999999999</v>
      </c>
      <c r="E446">
        <v>0.22</v>
      </c>
      <c r="F446">
        <v>1</v>
      </c>
      <c r="G446">
        <f t="shared" si="6"/>
        <v>0</v>
      </c>
      <c r="I446" t="s">
        <v>126</v>
      </c>
      <c r="J446">
        <v>-1.01530138157056</v>
      </c>
      <c r="K446">
        <v>15.912181044492872</v>
      </c>
    </row>
    <row r="447" spans="1:11" x14ac:dyDescent="0.2">
      <c r="A447" t="s">
        <v>451</v>
      </c>
      <c r="B447" s="1">
        <v>9.8994417635249606E-5</v>
      </c>
      <c r="C447">
        <v>0.33360646696386098</v>
      </c>
      <c r="D447">
        <v>0.19500000000000001</v>
      </c>
      <c r="E447">
        <v>1.7000000000000001E-2</v>
      </c>
      <c r="F447">
        <v>1</v>
      </c>
      <c r="G447">
        <f t="shared" si="6"/>
        <v>0</v>
      </c>
      <c r="I447" t="s">
        <v>116</v>
      </c>
      <c r="J447">
        <v>-1.02553879534653</v>
      </c>
      <c r="K447">
        <v>17.544917389189042</v>
      </c>
    </row>
    <row r="448" spans="1:11" x14ac:dyDescent="0.2">
      <c r="A448" t="s">
        <v>452</v>
      </c>
      <c r="B448">
        <v>1.17507006551136E-4</v>
      </c>
      <c r="C448">
        <v>0.28055175007774003</v>
      </c>
      <c r="D448">
        <v>0.26</v>
      </c>
      <c r="E448">
        <v>5.0999999999999997E-2</v>
      </c>
      <c r="F448">
        <v>1</v>
      </c>
      <c r="G448">
        <f t="shared" si="6"/>
        <v>0</v>
      </c>
      <c r="I448" t="s">
        <v>79</v>
      </c>
      <c r="J448">
        <v>-1.0438311164085201</v>
      </c>
      <c r="K448">
        <v>23.26717256090021</v>
      </c>
    </row>
    <row r="449" spans="1:11" x14ac:dyDescent="0.2">
      <c r="A449" t="s">
        <v>453</v>
      </c>
      <c r="B449">
        <v>1.3914228687075201E-4</v>
      </c>
      <c r="C449">
        <v>0.37025010920600199</v>
      </c>
      <c r="D449">
        <v>0.499</v>
      </c>
      <c r="E449">
        <v>0.23699999999999999</v>
      </c>
      <c r="F449">
        <v>1</v>
      </c>
      <c r="G449">
        <f t="shared" si="6"/>
        <v>0</v>
      </c>
      <c r="I449" t="s">
        <v>103</v>
      </c>
      <c r="J449">
        <v>-1.05262635305555</v>
      </c>
      <c r="K449">
        <v>19.212901214681526</v>
      </c>
    </row>
    <row r="450" spans="1:11" x14ac:dyDescent="0.2">
      <c r="A450" t="s">
        <v>454</v>
      </c>
      <c r="B450">
        <v>1.3927197876127E-4</v>
      </c>
      <c r="C450">
        <v>0.32723629554862899</v>
      </c>
      <c r="D450">
        <v>0.253</v>
      </c>
      <c r="E450">
        <v>5.0999999999999997E-2</v>
      </c>
      <c r="F450">
        <v>1</v>
      </c>
      <c r="G450">
        <f t="shared" si="6"/>
        <v>0</v>
      </c>
      <c r="I450" t="s">
        <v>96</v>
      </c>
      <c r="J450">
        <v>-1.0610901138305699</v>
      </c>
      <c r="K450">
        <v>20.279434436727129</v>
      </c>
    </row>
    <row r="451" spans="1:11" x14ac:dyDescent="0.2">
      <c r="A451" t="s">
        <v>455</v>
      </c>
      <c r="B451">
        <v>1.5843527670586101E-4</v>
      </c>
      <c r="C451">
        <v>0.38001931575464798</v>
      </c>
      <c r="D451">
        <v>0.66100000000000003</v>
      </c>
      <c r="E451">
        <v>0.40699999999999997</v>
      </c>
      <c r="F451">
        <v>1</v>
      </c>
      <c r="G451">
        <f t="shared" ref="G451:G472" si="7">-LOG10(F451)</f>
        <v>0</v>
      </c>
      <c r="I451" t="s">
        <v>81</v>
      </c>
      <c r="J451">
        <v>-1.1024094278150001</v>
      </c>
      <c r="K451">
        <v>22.859879102191368</v>
      </c>
    </row>
    <row r="452" spans="1:11" x14ac:dyDescent="0.2">
      <c r="A452" t="s">
        <v>456</v>
      </c>
      <c r="B452">
        <v>1.7941842984878201E-4</v>
      </c>
      <c r="C452">
        <v>0.27868572938030001</v>
      </c>
      <c r="D452">
        <v>0.28100000000000003</v>
      </c>
      <c r="E452">
        <v>6.8000000000000005E-2</v>
      </c>
      <c r="F452">
        <v>1</v>
      </c>
      <c r="G452">
        <f t="shared" si="7"/>
        <v>0</v>
      </c>
      <c r="I452" t="s">
        <v>121</v>
      </c>
      <c r="J452">
        <v>-1.1649285008147601</v>
      </c>
      <c r="K452">
        <v>16.613723092308547</v>
      </c>
    </row>
    <row r="453" spans="1:11" x14ac:dyDescent="0.2">
      <c r="A453" t="s">
        <v>457</v>
      </c>
      <c r="B453">
        <v>2.2898987870389399E-4</v>
      </c>
      <c r="C453">
        <v>0.31172124134278001</v>
      </c>
      <c r="D453">
        <v>0.217</v>
      </c>
      <c r="E453">
        <v>3.4000000000000002E-2</v>
      </c>
      <c r="F453">
        <v>1</v>
      </c>
      <c r="G453">
        <f t="shared" si="7"/>
        <v>0</v>
      </c>
      <c r="I453" t="s">
        <v>162</v>
      </c>
      <c r="J453">
        <v>-1.17824274084641</v>
      </c>
      <c r="K453">
        <v>12.210687572365442</v>
      </c>
    </row>
    <row r="454" spans="1:11" x14ac:dyDescent="0.2">
      <c r="A454" t="s">
        <v>458</v>
      </c>
      <c r="B454">
        <v>2.3782384588085201E-4</v>
      </c>
      <c r="C454">
        <v>0.42921597280259499</v>
      </c>
      <c r="D454">
        <v>0.23899999999999999</v>
      </c>
      <c r="E454">
        <v>5.0999999999999997E-2</v>
      </c>
      <c r="F454">
        <v>1</v>
      </c>
      <c r="G454">
        <f t="shared" si="7"/>
        <v>0</v>
      </c>
      <c r="I454" t="s">
        <v>63</v>
      </c>
      <c r="J454">
        <v>-1.21419819795401</v>
      </c>
      <c r="K454">
        <v>25.953831145247833</v>
      </c>
    </row>
    <row r="455" spans="1:11" x14ac:dyDescent="0.2">
      <c r="A455" t="s">
        <v>459</v>
      </c>
      <c r="B455">
        <v>2.6290201116936402E-4</v>
      </c>
      <c r="C455">
        <v>0.31922038959688098</v>
      </c>
      <c r="D455">
        <v>0.76200000000000001</v>
      </c>
      <c r="E455">
        <v>0.52500000000000002</v>
      </c>
      <c r="F455">
        <v>1</v>
      </c>
      <c r="G455">
        <f t="shared" si="7"/>
        <v>0</v>
      </c>
      <c r="I455" t="s">
        <v>75</v>
      </c>
      <c r="J455">
        <v>-1.2167146385757801</v>
      </c>
      <c r="K455">
        <v>24.141910514441729</v>
      </c>
    </row>
    <row r="456" spans="1:11" x14ac:dyDescent="0.2">
      <c r="A456" t="s">
        <v>460</v>
      </c>
      <c r="B456">
        <v>2.8173343328171801E-4</v>
      </c>
      <c r="C456">
        <v>0.449910367127836</v>
      </c>
      <c r="D456">
        <v>0.35</v>
      </c>
      <c r="E456">
        <v>0.11899999999999999</v>
      </c>
      <c r="F456">
        <v>1</v>
      </c>
      <c r="G456">
        <f t="shared" si="7"/>
        <v>0</v>
      </c>
      <c r="I456" t="s">
        <v>170</v>
      </c>
      <c r="J456">
        <v>-1.21988073093046</v>
      </c>
      <c r="K456">
        <v>11.177485994031889</v>
      </c>
    </row>
    <row r="457" spans="1:11" x14ac:dyDescent="0.2">
      <c r="A457" t="s">
        <v>461</v>
      </c>
      <c r="B457">
        <v>3.0440334208981998E-4</v>
      </c>
      <c r="C457">
        <v>-0.28162044126567598</v>
      </c>
      <c r="D457">
        <v>0.65900000000000003</v>
      </c>
      <c r="E457">
        <v>0.57599999999999996</v>
      </c>
      <c r="F457">
        <v>1</v>
      </c>
      <c r="G457">
        <f t="shared" si="7"/>
        <v>0</v>
      </c>
      <c r="I457" t="s">
        <v>55</v>
      </c>
      <c r="J457">
        <v>-1.27887813597713</v>
      </c>
      <c r="K457">
        <v>31.042153475453105</v>
      </c>
    </row>
    <row r="458" spans="1:11" x14ac:dyDescent="0.2">
      <c r="A458" t="s">
        <v>462</v>
      </c>
      <c r="B458">
        <v>3.1125174344151301E-4</v>
      </c>
      <c r="C458">
        <v>0.28725979100096699</v>
      </c>
      <c r="D458">
        <v>0.32</v>
      </c>
      <c r="E458">
        <v>0.10199999999999999</v>
      </c>
      <c r="F458">
        <v>1</v>
      </c>
      <c r="G458">
        <f t="shared" si="7"/>
        <v>0</v>
      </c>
      <c r="I458" t="s">
        <v>105</v>
      </c>
      <c r="J458">
        <v>-1.2921339895630599</v>
      </c>
      <c r="K458">
        <v>18.536314863197546</v>
      </c>
    </row>
    <row r="459" spans="1:11" x14ac:dyDescent="0.2">
      <c r="A459" t="s">
        <v>463</v>
      </c>
      <c r="B459">
        <v>3.64912576081417E-4</v>
      </c>
      <c r="C459">
        <v>0.26285910580573202</v>
      </c>
      <c r="D459">
        <v>0.24099999999999999</v>
      </c>
      <c r="E459">
        <v>5.0999999999999997E-2</v>
      </c>
      <c r="F459">
        <v>1</v>
      </c>
      <c r="G459">
        <f t="shared" si="7"/>
        <v>0</v>
      </c>
      <c r="I459" t="s">
        <v>107</v>
      </c>
      <c r="J459">
        <v>-1.3112074642381599</v>
      </c>
      <c r="K459">
        <v>18.236698770556465</v>
      </c>
    </row>
    <row r="460" spans="1:11" x14ac:dyDescent="0.2">
      <c r="A460" t="s">
        <v>464</v>
      </c>
      <c r="B460">
        <v>4.3109411196368401E-4</v>
      </c>
      <c r="C460">
        <v>0.26949300595348302</v>
      </c>
      <c r="D460">
        <v>0.20799999999999999</v>
      </c>
      <c r="E460">
        <v>3.4000000000000002E-2</v>
      </c>
      <c r="F460">
        <v>1</v>
      </c>
      <c r="G460">
        <f t="shared" si="7"/>
        <v>0</v>
      </c>
      <c r="I460" t="s">
        <v>118</v>
      </c>
      <c r="J460">
        <v>-1.33705527498107</v>
      </c>
      <c r="K460">
        <v>17.474862678115922</v>
      </c>
    </row>
    <row r="461" spans="1:11" x14ac:dyDescent="0.2">
      <c r="A461" t="s">
        <v>465</v>
      </c>
      <c r="B461">
        <v>4.98900253536804E-4</v>
      </c>
      <c r="C461">
        <v>0.35467976541539498</v>
      </c>
      <c r="D461">
        <v>0.105</v>
      </c>
      <c r="E461">
        <v>0</v>
      </c>
      <c r="F461">
        <v>1</v>
      </c>
      <c r="G461">
        <f t="shared" si="7"/>
        <v>0</v>
      </c>
      <c r="I461" t="s">
        <v>251</v>
      </c>
      <c r="J461">
        <v>-1.4587278306137399</v>
      </c>
      <c r="K461">
        <v>5.8231320071680086</v>
      </c>
    </row>
    <row r="462" spans="1:11" x14ac:dyDescent="0.2">
      <c r="A462" t="s">
        <v>466</v>
      </c>
      <c r="B462">
        <v>7.3666923907718201E-4</v>
      </c>
      <c r="C462">
        <v>0.25712701606334998</v>
      </c>
      <c r="D462">
        <v>0.41399999999999998</v>
      </c>
      <c r="E462">
        <v>0.186</v>
      </c>
      <c r="F462">
        <v>1</v>
      </c>
      <c r="G462">
        <f t="shared" si="7"/>
        <v>0</v>
      </c>
      <c r="I462" t="s">
        <v>82</v>
      </c>
      <c r="J462">
        <v>-1.4790679311844299</v>
      </c>
      <c r="K462">
        <v>22.786816340164009</v>
      </c>
    </row>
    <row r="463" spans="1:11" x14ac:dyDescent="0.2">
      <c r="A463" t="s">
        <v>467</v>
      </c>
      <c r="B463">
        <v>7.9345712622610099E-4</v>
      </c>
      <c r="C463">
        <v>0.26594628633397499</v>
      </c>
      <c r="D463">
        <v>0.30499999999999999</v>
      </c>
      <c r="E463">
        <v>0.10199999999999999</v>
      </c>
      <c r="F463">
        <v>1</v>
      </c>
      <c r="G463">
        <f t="shared" si="7"/>
        <v>0</v>
      </c>
      <c r="I463" t="s">
        <v>61</v>
      </c>
      <c r="J463">
        <v>-1.48314850703989</v>
      </c>
      <c r="K463">
        <v>30.053042136554403</v>
      </c>
    </row>
    <row r="464" spans="1:11" x14ac:dyDescent="0.2">
      <c r="A464" t="s">
        <v>468</v>
      </c>
      <c r="B464">
        <v>8.5785622795009797E-4</v>
      </c>
      <c r="C464">
        <v>0.28314457246417502</v>
      </c>
      <c r="D464">
        <v>0.34599999999999997</v>
      </c>
      <c r="E464">
        <v>0.13600000000000001</v>
      </c>
      <c r="F464">
        <v>1</v>
      </c>
      <c r="G464">
        <f t="shared" si="7"/>
        <v>0</v>
      </c>
      <c r="I464" t="s">
        <v>83</v>
      </c>
      <c r="J464">
        <v>-1.4893793431676401</v>
      </c>
      <c r="K464">
        <v>22.565618533039753</v>
      </c>
    </row>
    <row r="465" spans="1:11" x14ac:dyDescent="0.2">
      <c r="A465" t="s">
        <v>469</v>
      </c>
      <c r="B465">
        <v>9.4737927423520197E-4</v>
      </c>
      <c r="C465">
        <v>0.26073785501000402</v>
      </c>
      <c r="D465">
        <v>0.27700000000000002</v>
      </c>
      <c r="E465">
        <v>8.5000000000000006E-2</v>
      </c>
      <c r="F465">
        <v>1</v>
      </c>
      <c r="G465">
        <f t="shared" si="7"/>
        <v>0</v>
      </c>
      <c r="I465" t="s">
        <v>93</v>
      </c>
      <c r="J465">
        <v>-1.53547007493564</v>
      </c>
      <c r="K465">
        <v>21.514612007349264</v>
      </c>
    </row>
    <row r="466" spans="1:11" x14ac:dyDescent="0.2">
      <c r="A466" t="s">
        <v>470</v>
      </c>
      <c r="B466">
        <v>9.9003722410609092E-4</v>
      </c>
      <c r="C466">
        <v>-0.258690237452389</v>
      </c>
      <c r="D466">
        <v>0.41799999999999998</v>
      </c>
      <c r="E466">
        <v>0.42399999999999999</v>
      </c>
      <c r="F466">
        <v>1</v>
      </c>
      <c r="G466">
        <f t="shared" si="7"/>
        <v>0</v>
      </c>
      <c r="I466" t="s">
        <v>69</v>
      </c>
      <c r="J466">
        <v>-1.5428145052948601</v>
      </c>
      <c r="K466">
        <v>24.904053582695791</v>
      </c>
    </row>
    <row r="467" spans="1:11" x14ac:dyDescent="0.2">
      <c r="A467" t="s">
        <v>471</v>
      </c>
      <c r="B467">
        <v>1.1990359798800399E-3</v>
      </c>
      <c r="C467">
        <v>-0.30109262747000698</v>
      </c>
      <c r="D467">
        <v>0.35199999999999998</v>
      </c>
      <c r="E467">
        <v>0.35599999999999998</v>
      </c>
      <c r="F467">
        <v>1</v>
      </c>
      <c r="G467">
        <f t="shared" si="7"/>
        <v>0</v>
      </c>
      <c r="I467" t="s">
        <v>211</v>
      </c>
      <c r="J467">
        <v>-1.55544684997396</v>
      </c>
      <c r="K467">
        <v>8.4860024531183704</v>
      </c>
    </row>
    <row r="468" spans="1:11" x14ac:dyDescent="0.2">
      <c r="A468" t="s">
        <v>472</v>
      </c>
      <c r="B468">
        <v>1.27392334662968E-3</v>
      </c>
      <c r="C468">
        <v>0.279529794208069</v>
      </c>
      <c r="D468">
        <v>0.36699999999999999</v>
      </c>
      <c r="E468">
        <v>0.153</v>
      </c>
      <c r="F468">
        <v>1</v>
      </c>
      <c r="G468">
        <f t="shared" si="7"/>
        <v>0</v>
      </c>
      <c r="I468" t="s">
        <v>97</v>
      </c>
      <c r="J468">
        <v>-1.5816046913938</v>
      </c>
      <c r="K468">
        <v>20.028066639995689</v>
      </c>
    </row>
    <row r="469" spans="1:11" x14ac:dyDescent="0.2">
      <c r="A469" t="s">
        <v>473</v>
      </c>
      <c r="B469">
        <v>2.2025473709830199E-3</v>
      </c>
      <c r="C469">
        <v>-0.27225887224530998</v>
      </c>
      <c r="D469">
        <v>0.77</v>
      </c>
      <c r="E469">
        <v>0.78</v>
      </c>
      <c r="F469">
        <v>1</v>
      </c>
      <c r="G469">
        <f t="shared" si="7"/>
        <v>0</v>
      </c>
      <c r="I469" t="s">
        <v>65</v>
      </c>
      <c r="J469">
        <v>-1.8577140814636199</v>
      </c>
      <c r="K469">
        <v>25.651048976114712</v>
      </c>
    </row>
    <row r="470" spans="1:11" x14ac:dyDescent="0.2">
      <c r="A470" t="s">
        <v>474</v>
      </c>
      <c r="B470">
        <v>3.52594007488676E-3</v>
      </c>
      <c r="C470">
        <v>-0.28444186857699499</v>
      </c>
      <c r="D470">
        <v>0.27900000000000003</v>
      </c>
      <c r="E470">
        <v>0.32200000000000001</v>
      </c>
      <c r="F470">
        <v>1</v>
      </c>
      <c r="G470">
        <f t="shared" si="7"/>
        <v>0</v>
      </c>
      <c r="I470" t="s">
        <v>30</v>
      </c>
      <c r="J470">
        <v>-1.87850076678169</v>
      </c>
      <c r="K470">
        <v>52.660041495137591</v>
      </c>
    </row>
    <row r="471" spans="1:11" x14ac:dyDescent="0.2">
      <c r="A471" t="s">
        <v>475</v>
      </c>
      <c r="B471">
        <v>4.22697165295822E-3</v>
      </c>
      <c r="C471">
        <v>0.25845314451492701</v>
      </c>
      <c r="D471">
        <v>0.32100000000000001</v>
      </c>
      <c r="E471">
        <v>0.13600000000000001</v>
      </c>
      <c r="F471">
        <v>1</v>
      </c>
      <c r="G471">
        <f t="shared" si="7"/>
        <v>0</v>
      </c>
      <c r="I471" t="s">
        <v>20</v>
      </c>
      <c r="J471">
        <v>-2.72903377439324</v>
      </c>
      <c r="K471">
        <v>61.470567223771525</v>
      </c>
    </row>
    <row r="472" spans="1:11" x14ac:dyDescent="0.2">
      <c r="A472" t="s">
        <v>476</v>
      </c>
      <c r="B472">
        <v>3.2406126528033097E-2</v>
      </c>
      <c r="C472">
        <v>-0.29148591816698799</v>
      </c>
      <c r="D472">
        <v>0.33800000000000002</v>
      </c>
      <c r="E472">
        <v>0.42399999999999999</v>
      </c>
      <c r="F472">
        <v>1</v>
      </c>
      <c r="G472">
        <f t="shared" si="7"/>
        <v>0</v>
      </c>
      <c r="I472" t="s">
        <v>64</v>
      </c>
      <c r="J472">
        <v>-2.7676382885258102</v>
      </c>
      <c r="K472">
        <v>25.9396655851377</v>
      </c>
    </row>
  </sheetData>
  <sortState xmlns:xlrd2="http://schemas.microsoft.com/office/spreadsheetml/2017/richdata2" ref="O2:Q402">
    <sortCondition ref="P2:P402"/>
  </sortState>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38B7B-CDD2-BC43-A0FF-16353A65F5C6}">
  <dimension ref="A1:F487"/>
  <sheetViews>
    <sheetView workbookViewId="0">
      <selection sqref="A1:F1048576"/>
    </sheetView>
  </sheetViews>
  <sheetFormatPr baseColWidth="10" defaultRowHeight="16" x14ac:dyDescent="0.2"/>
  <sheetData>
    <row r="1" spans="1:6" x14ac:dyDescent="0.2">
      <c r="A1" t="s">
        <v>0</v>
      </c>
      <c r="B1" t="s">
        <v>1</v>
      </c>
      <c r="C1" t="s">
        <v>2</v>
      </c>
      <c r="D1" t="s">
        <v>3</v>
      </c>
      <c r="E1" t="s">
        <v>4</v>
      </c>
      <c r="F1" t="s">
        <v>5</v>
      </c>
    </row>
    <row r="2" spans="1:6" x14ac:dyDescent="0.2">
      <c r="A2" t="s">
        <v>6</v>
      </c>
      <c r="B2" s="1">
        <v>8.0828210235407699E-117</v>
      </c>
      <c r="C2">
        <v>-2.1230223180532102</v>
      </c>
      <c r="D2">
        <v>0.54900000000000004</v>
      </c>
      <c r="E2">
        <v>0.94699999999999995</v>
      </c>
      <c r="F2" s="1">
        <v>1.6145434994522699E-112</v>
      </c>
    </row>
    <row r="3" spans="1:6" x14ac:dyDescent="0.2">
      <c r="A3" t="s">
        <v>477</v>
      </c>
      <c r="B3" s="1">
        <v>5.9489590241343096E-84</v>
      </c>
      <c r="C3">
        <v>-0.73621135822995099</v>
      </c>
      <c r="D3">
        <v>4.2000000000000003E-2</v>
      </c>
      <c r="E3">
        <v>0.21099999999999999</v>
      </c>
      <c r="F3" s="1">
        <v>1.18830456507083E-79</v>
      </c>
    </row>
    <row r="4" spans="1:6" x14ac:dyDescent="0.2">
      <c r="A4" t="s">
        <v>12</v>
      </c>
      <c r="B4" s="1">
        <v>2.8362563193466801E-73</v>
      </c>
      <c r="C4">
        <v>-1.60037901754455</v>
      </c>
      <c r="D4">
        <v>0.40200000000000002</v>
      </c>
      <c r="E4">
        <v>1</v>
      </c>
      <c r="F4" s="1">
        <v>5.6654219978949895E-69</v>
      </c>
    </row>
    <row r="5" spans="1:6" x14ac:dyDescent="0.2">
      <c r="A5" t="s">
        <v>478</v>
      </c>
      <c r="B5" s="1">
        <v>8.7664310244142598E-62</v>
      </c>
      <c r="C5">
        <v>-0.28550770409883602</v>
      </c>
      <c r="D5">
        <v>0.16300000000000001</v>
      </c>
      <c r="E5">
        <v>0.158</v>
      </c>
      <c r="F5" s="1">
        <v>1.7510945971267499E-57</v>
      </c>
    </row>
    <row r="6" spans="1:6" x14ac:dyDescent="0.2">
      <c r="A6" t="s">
        <v>479</v>
      </c>
      <c r="B6" s="1">
        <v>2.77044793723115E-58</v>
      </c>
      <c r="C6">
        <v>-0.28908027563612998</v>
      </c>
      <c r="D6">
        <v>3.4000000000000002E-2</v>
      </c>
      <c r="E6">
        <v>0.158</v>
      </c>
      <c r="F6" s="1">
        <v>5.5339697546192301E-54</v>
      </c>
    </row>
    <row r="7" spans="1:6" x14ac:dyDescent="0.2">
      <c r="A7" t="s">
        <v>480</v>
      </c>
      <c r="B7" s="1">
        <v>1.0907931188315199E-53</v>
      </c>
      <c r="C7">
        <v>-0.25669207273308198</v>
      </c>
      <c r="D7">
        <v>5.7000000000000002E-2</v>
      </c>
      <c r="E7">
        <v>0.158</v>
      </c>
      <c r="F7" s="1">
        <v>2.1788592548659699E-49</v>
      </c>
    </row>
    <row r="8" spans="1:6" x14ac:dyDescent="0.2">
      <c r="A8" t="s">
        <v>22</v>
      </c>
      <c r="B8" s="1">
        <v>1.2307858833623901E-51</v>
      </c>
      <c r="C8">
        <v>-0.675537205075186</v>
      </c>
      <c r="D8">
        <v>0.182</v>
      </c>
      <c r="E8">
        <v>0.42099999999999999</v>
      </c>
      <c r="F8" s="1">
        <v>2.4584948020163801E-47</v>
      </c>
    </row>
    <row r="9" spans="1:6" x14ac:dyDescent="0.2">
      <c r="A9" t="s">
        <v>7</v>
      </c>
      <c r="B9" s="1">
        <v>8.5183338005027402E-50</v>
      </c>
      <c r="C9">
        <v>-4.1135019255025398</v>
      </c>
      <c r="D9">
        <v>3.0000000000000001E-3</v>
      </c>
      <c r="E9">
        <v>0.94699999999999995</v>
      </c>
      <c r="F9" s="1">
        <v>1.70153717665042E-45</v>
      </c>
    </row>
    <row r="10" spans="1:6" x14ac:dyDescent="0.2">
      <c r="A10" t="s">
        <v>481</v>
      </c>
      <c r="B10" s="1">
        <v>2.64907001910384E-49</v>
      </c>
      <c r="C10">
        <v>-0.32048969679018702</v>
      </c>
      <c r="D10">
        <v>1.2E-2</v>
      </c>
      <c r="E10">
        <v>0.105</v>
      </c>
      <c r="F10" s="1">
        <v>5.29151736315991E-45</v>
      </c>
    </row>
    <row r="11" spans="1:6" x14ac:dyDescent="0.2">
      <c r="A11" t="s">
        <v>8</v>
      </c>
      <c r="B11" s="1">
        <v>6.6636278669157199E-45</v>
      </c>
      <c r="C11">
        <v>-4.0354608481041403</v>
      </c>
      <c r="D11">
        <v>4.0000000000000001E-3</v>
      </c>
      <c r="E11">
        <v>0.94699999999999995</v>
      </c>
      <c r="F11" s="1">
        <v>1.3310596664164101E-40</v>
      </c>
    </row>
    <row r="12" spans="1:6" x14ac:dyDescent="0.2">
      <c r="A12" t="s">
        <v>25</v>
      </c>
      <c r="B12" s="1">
        <v>1.28265459719586E-42</v>
      </c>
      <c r="C12">
        <v>-2.4436108623050301</v>
      </c>
      <c r="D12">
        <v>0.96099999999999997</v>
      </c>
      <c r="E12">
        <v>0.84199999999999997</v>
      </c>
      <c r="F12" s="1">
        <v>2.5621025578987298E-38</v>
      </c>
    </row>
    <row r="13" spans="1:6" x14ac:dyDescent="0.2">
      <c r="A13" t="s">
        <v>17</v>
      </c>
      <c r="B13" s="1">
        <v>1.9726791473741601E-38</v>
      </c>
      <c r="C13">
        <v>-1.7437761231039699</v>
      </c>
      <c r="D13">
        <v>3.0000000000000001E-3</v>
      </c>
      <c r="E13">
        <v>0.89500000000000002</v>
      </c>
      <c r="F13" s="1">
        <v>3.9404265968798801E-34</v>
      </c>
    </row>
    <row r="14" spans="1:6" x14ac:dyDescent="0.2">
      <c r="A14" t="s">
        <v>11</v>
      </c>
      <c r="B14" s="1">
        <v>5.4109430651318696E-35</v>
      </c>
      <c r="C14">
        <v>-1.310234305202</v>
      </c>
      <c r="D14">
        <v>0.27100000000000002</v>
      </c>
      <c r="E14">
        <v>0.84199999999999997</v>
      </c>
      <c r="F14" s="1">
        <v>1.08083587726009E-30</v>
      </c>
    </row>
    <row r="15" spans="1:6" x14ac:dyDescent="0.2">
      <c r="A15" t="s">
        <v>482</v>
      </c>
      <c r="B15" s="1">
        <v>1.2135348368162801E-34</v>
      </c>
      <c r="C15">
        <v>-1.2222247358429099</v>
      </c>
      <c r="D15">
        <v>0.48399999999999999</v>
      </c>
      <c r="E15">
        <v>0.84199999999999997</v>
      </c>
      <c r="F15" s="1">
        <v>2.4240358365405099E-30</v>
      </c>
    </row>
    <row r="16" spans="1:6" x14ac:dyDescent="0.2">
      <c r="A16" t="s">
        <v>113</v>
      </c>
      <c r="B16" s="1">
        <v>3.2886215393110901E-34</v>
      </c>
      <c r="C16">
        <v>-0.69365299225028398</v>
      </c>
      <c r="D16">
        <v>0.13600000000000001</v>
      </c>
      <c r="E16">
        <v>0.47399999999999998</v>
      </c>
      <c r="F16" s="1">
        <v>6.5690215247739103E-30</v>
      </c>
    </row>
    <row r="17" spans="1:6" x14ac:dyDescent="0.2">
      <c r="A17" t="s">
        <v>123</v>
      </c>
      <c r="B17" s="1">
        <v>8.3242003282413808E-34</v>
      </c>
      <c r="C17">
        <v>-0.52441291557915604</v>
      </c>
      <c r="D17">
        <v>0.06</v>
      </c>
      <c r="E17">
        <v>0.21099999999999999</v>
      </c>
      <c r="F17" s="1">
        <v>1.6627590155662201E-29</v>
      </c>
    </row>
    <row r="18" spans="1:6" x14ac:dyDescent="0.2">
      <c r="A18" t="s">
        <v>10</v>
      </c>
      <c r="B18" s="1">
        <v>1.7311113276848501E-31</v>
      </c>
      <c r="C18">
        <v>-1.79646660591487</v>
      </c>
      <c r="D18">
        <v>0</v>
      </c>
      <c r="E18">
        <v>0.57899999999999996</v>
      </c>
      <c r="F18" s="1">
        <v>3.4578948770504903E-27</v>
      </c>
    </row>
    <row r="19" spans="1:6" x14ac:dyDescent="0.2">
      <c r="A19" t="s">
        <v>483</v>
      </c>
      <c r="B19" s="1">
        <v>2.4762857848435601E-31</v>
      </c>
      <c r="C19">
        <v>-0.50960222472704397</v>
      </c>
      <c r="D19">
        <v>3.5000000000000003E-2</v>
      </c>
      <c r="E19">
        <v>0.21099999999999999</v>
      </c>
      <c r="F19" s="1">
        <v>4.9463808552250102E-27</v>
      </c>
    </row>
    <row r="20" spans="1:6" x14ac:dyDescent="0.2">
      <c r="A20" t="s">
        <v>484</v>
      </c>
      <c r="B20" s="1">
        <v>1.1513365260085E-30</v>
      </c>
      <c r="C20">
        <v>-0.31631800138663002</v>
      </c>
      <c r="D20">
        <v>5.7000000000000002E-2</v>
      </c>
      <c r="E20">
        <v>0.158</v>
      </c>
      <c r="F20" s="1">
        <v>2.2997947107019801E-26</v>
      </c>
    </row>
    <row r="21" spans="1:6" x14ac:dyDescent="0.2">
      <c r="A21" t="s">
        <v>106</v>
      </c>
      <c r="B21" s="1">
        <v>2.78441374749667E-30</v>
      </c>
      <c r="C21">
        <v>-0.76522353019811695</v>
      </c>
      <c r="D21">
        <v>8.2000000000000003E-2</v>
      </c>
      <c r="E21">
        <v>0.52600000000000002</v>
      </c>
      <c r="F21" s="1">
        <v>5.5618664606246E-26</v>
      </c>
    </row>
    <row r="22" spans="1:6" x14ac:dyDescent="0.2">
      <c r="A22" t="s">
        <v>485</v>
      </c>
      <c r="B22" s="1">
        <v>2.7226069241153401E-28</v>
      </c>
      <c r="C22">
        <v>-0.85058053991830496</v>
      </c>
      <c r="D22">
        <v>7.9000000000000001E-2</v>
      </c>
      <c r="E22">
        <v>0.21099999999999999</v>
      </c>
      <c r="F22" s="1">
        <v>5.4384073309203797E-24</v>
      </c>
    </row>
    <row r="23" spans="1:6" x14ac:dyDescent="0.2">
      <c r="A23" t="s">
        <v>486</v>
      </c>
      <c r="B23" s="1">
        <v>3.2369913411150902E-28</v>
      </c>
      <c r="C23">
        <v>-0.52463434864578495</v>
      </c>
      <c r="D23">
        <v>2.4E-2</v>
      </c>
      <c r="E23">
        <v>0.26300000000000001</v>
      </c>
      <c r="F23" s="1">
        <v>6.4658902038773903E-24</v>
      </c>
    </row>
    <row r="24" spans="1:6" x14ac:dyDescent="0.2">
      <c r="A24" t="s">
        <v>102</v>
      </c>
      <c r="B24" s="1">
        <v>3.8033881818536497E-27</v>
      </c>
      <c r="C24">
        <v>-1.36523520447414</v>
      </c>
      <c r="D24">
        <v>1E-3</v>
      </c>
      <c r="E24">
        <v>0.57899999999999996</v>
      </c>
      <c r="F24" s="1">
        <v>7.59726789325266E-23</v>
      </c>
    </row>
    <row r="25" spans="1:6" x14ac:dyDescent="0.2">
      <c r="A25" t="s">
        <v>166</v>
      </c>
      <c r="B25" s="1">
        <v>7.0655775228309E-27</v>
      </c>
      <c r="C25">
        <v>-0.70863958567966201</v>
      </c>
      <c r="D25">
        <v>6.0999999999999999E-2</v>
      </c>
      <c r="E25">
        <v>0.36799999999999999</v>
      </c>
      <c r="F25" s="1">
        <v>1.4113491101854699E-22</v>
      </c>
    </row>
    <row r="26" spans="1:6" x14ac:dyDescent="0.2">
      <c r="A26" t="s">
        <v>120</v>
      </c>
      <c r="B26" s="1">
        <v>1.0574127199599901E-25</v>
      </c>
      <c r="C26">
        <v>-0.92107737517149402</v>
      </c>
      <c r="D26">
        <v>2.8000000000000001E-2</v>
      </c>
      <c r="E26">
        <v>0.63200000000000001</v>
      </c>
      <c r="F26" s="1">
        <v>2.11218190812009E-21</v>
      </c>
    </row>
    <row r="27" spans="1:6" x14ac:dyDescent="0.2">
      <c r="A27" t="s">
        <v>9</v>
      </c>
      <c r="B27" s="1">
        <v>2.07827790193575E-25</v>
      </c>
      <c r="C27">
        <v>-0.83766270213451499</v>
      </c>
      <c r="D27">
        <v>0.11700000000000001</v>
      </c>
      <c r="E27">
        <v>0.52600000000000002</v>
      </c>
      <c r="F27" s="1">
        <v>4.1513601091166497E-21</v>
      </c>
    </row>
    <row r="28" spans="1:6" x14ac:dyDescent="0.2">
      <c r="A28" t="s">
        <v>18</v>
      </c>
      <c r="B28" s="1">
        <v>6.1204541273323503E-25</v>
      </c>
      <c r="C28">
        <v>-2.3862313312652201</v>
      </c>
      <c r="D28">
        <v>0.34499999999999997</v>
      </c>
      <c r="E28">
        <v>0.89500000000000002</v>
      </c>
      <c r="F28" s="1">
        <v>1.22256071193464E-20</v>
      </c>
    </row>
    <row r="29" spans="1:6" x14ac:dyDescent="0.2">
      <c r="A29" t="s">
        <v>27</v>
      </c>
      <c r="B29" s="1">
        <v>7.0982615863467996E-25</v>
      </c>
      <c r="C29">
        <v>-3.0701273898782899</v>
      </c>
      <c r="D29">
        <v>0.05</v>
      </c>
      <c r="E29">
        <v>0.84199999999999997</v>
      </c>
      <c r="F29" s="1">
        <v>1.4178777518727701E-20</v>
      </c>
    </row>
    <row r="30" spans="1:6" x14ac:dyDescent="0.2">
      <c r="A30" t="s">
        <v>397</v>
      </c>
      <c r="B30" s="1">
        <v>1.8516160919085399E-24</v>
      </c>
      <c r="C30">
        <v>-0.52944276743246899</v>
      </c>
      <c r="D30">
        <v>0.44900000000000001</v>
      </c>
      <c r="E30">
        <v>0.47399999999999998</v>
      </c>
      <c r="F30" s="1">
        <v>3.6986031435873101E-20</v>
      </c>
    </row>
    <row r="31" spans="1:6" x14ac:dyDescent="0.2">
      <c r="A31" t="s">
        <v>57</v>
      </c>
      <c r="B31" s="1">
        <v>2.8183964559672501E-24</v>
      </c>
      <c r="C31">
        <v>-0.38065700331035801</v>
      </c>
      <c r="D31">
        <v>0.16800000000000001</v>
      </c>
      <c r="E31">
        <v>0.26300000000000001</v>
      </c>
      <c r="F31" s="1">
        <v>5.6297469207945695E-20</v>
      </c>
    </row>
    <row r="32" spans="1:6" x14ac:dyDescent="0.2">
      <c r="A32" t="s">
        <v>209</v>
      </c>
      <c r="B32" s="1">
        <v>1.27043299292109E-23</v>
      </c>
      <c r="C32">
        <v>-1.3139536422337901</v>
      </c>
      <c r="D32">
        <v>0.84199999999999997</v>
      </c>
      <c r="E32">
        <v>0.84199999999999997</v>
      </c>
      <c r="F32" s="1">
        <v>2.53768990335988E-19</v>
      </c>
    </row>
    <row r="33" spans="1:6" x14ac:dyDescent="0.2">
      <c r="A33" t="s">
        <v>92</v>
      </c>
      <c r="B33" s="1">
        <v>2.00618061953351E-23</v>
      </c>
      <c r="C33">
        <v>-1.4223709574800001</v>
      </c>
      <c r="D33">
        <v>1E-3</v>
      </c>
      <c r="E33">
        <v>0.52600000000000002</v>
      </c>
      <c r="F33" s="1">
        <v>4.0073457875181899E-19</v>
      </c>
    </row>
    <row r="34" spans="1:6" x14ac:dyDescent="0.2">
      <c r="A34" t="s">
        <v>31</v>
      </c>
      <c r="B34" s="1">
        <v>7.1960289651841005E-23</v>
      </c>
      <c r="C34">
        <v>-1.2433452161169301</v>
      </c>
      <c r="D34">
        <v>0</v>
      </c>
      <c r="E34">
        <v>0.47399999999999998</v>
      </c>
      <c r="F34" s="1">
        <v>1.4374067857955199E-18</v>
      </c>
    </row>
    <row r="35" spans="1:6" x14ac:dyDescent="0.2">
      <c r="A35" t="s">
        <v>35</v>
      </c>
      <c r="B35" s="1">
        <v>7.31281266826371E-23</v>
      </c>
      <c r="C35">
        <v>-0.70143385405995895</v>
      </c>
      <c r="D35">
        <v>9.9000000000000005E-2</v>
      </c>
      <c r="E35">
        <v>0.47399999999999998</v>
      </c>
      <c r="F35" s="1">
        <v>1.46073433048568E-18</v>
      </c>
    </row>
    <row r="36" spans="1:6" x14ac:dyDescent="0.2">
      <c r="A36" t="s">
        <v>15</v>
      </c>
      <c r="B36" s="1">
        <v>9.0788292606783195E-23</v>
      </c>
      <c r="C36">
        <v>-1.5069599887198799</v>
      </c>
      <c r="D36">
        <v>0</v>
      </c>
      <c r="E36">
        <v>0.42099999999999999</v>
      </c>
      <c r="F36" s="1">
        <v>1.8134961448204998E-18</v>
      </c>
    </row>
    <row r="37" spans="1:6" x14ac:dyDescent="0.2">
      <c r="A37" t="s">
        <v>487</v>
      </c>
      <c r="B37" s="1">
        <v>2.0330373085623501E-22</v>
      </c>
      <c r="C37">
        <v>-0.39319114334410199</v>
      </c>
      <c r="D37">
        <v>0.23300000000000001</v>
      </c>
      <c r="E37">
        <v>0.316</v>
      </c>
      <c r="F37" s="1">
        <v>4.0609920238532897E-18</v>
      </c>
    </row>
    <row r="38" spans="1:6" x14ac:dyDescent="0.2">
      <c r="A38" t="s">
        <v>20</v>
      </c>
      <c r="B38" s="1">
        <v>2.4601807872180499E-22</v>
      </c>
      <c r="C38">
        <v>2.7211009148907701</v>
      </c>
      <c r="D38">
        <v>0.97399999999999998</v>
      </c>
      <c r="E38">
        <v>0.316</v>
      </c>
      <c r="F38" s="1">
        <v>4.9142111224680498E-18</v>
      </c>
    </row>
    <row r="39" spans="1:6" x14ac:dyDescent="0.2">
      <c r="A39" t="s">
        <v>26</v>
      </c>
      <c r="B39" s="1">
        <v>2.5695320039059499E-22</v>
      </c>
      <c r="C39">
        <v>-0.92122371751040699</v>
      </c>
      <c r="D39">
        <v>1E-3</v>
      </c>
      <c r="E39">
        <v>0.47399999999999998</v>
      </c>
      <c r="F39" s="1">
        <v>5.1326401778021403E-18</v>
      </c>
    </row>
    <row r="40" spans="1:6" x14ac:dyDescent="0.2">
      <c r="A40" t="s">
        <v>488</v>
      </c>
      <c r="B40" s="1">
        <v>1.13217763371451E-21</v>
      </c>
      <c r="C40">
        <v>-0.32974707354646798</v>
      </c>
      <c r="D40">
        <v>4.7E-2</v>
      </c>
      <c r="E40">
        <v>0.158</v>
      </c>
      <c r="F40" s="1">
        <v>2.26152482334473E-17</v>
      </c>
    </row>
    <row r="41" spans="1:6" x14ac:dyDescent="0.2">
      <c r="A41" t="s">
        <v>489</v>
      </c>
      <c r="B41" s="1">
        <v>2.1839261399523302E-21</v>
      </c>
      <c r="C41">
        <v>-0.31133696162902202</v>
      </c>
      <c r="D41">
        <v>1.7999999999999999E-2</v>
      </c>
      <c r="E41">
        <v>0.105</v>
      </c>
      <c r="F41" s="1">
        <v>4.36239246455478E-17</v>
      </c>
    </row>
    <row r="42" spans="1:6" x14ac:dyDescent="0.2">
      <c r="A42" t="s">
        <v>490</v>
      </c>
      <c r="B42" s="1">
        <v>2.2306271876174499E-21</v>
      </c>
      <c r="C42">
        <v>-0.46021915602333202</v>
      </c>
      <c r="D42">
        <v>0.107</v>
      </c>
      <c r="E42">
        <v>0.316</v>
      </c>
      <c r="F42" s="1">
        <v>4.4556778072658602E-17</v>
      </c>
    </row>
    <row r="43" spans="1:6" x14ac:dyDescent="0.2">
      <c r="A43" t="s">
        <v>491</v>
      </c>
      <c r="B43" s="1">
        <v>3.2377476913740001E-21</v>
      </c>
      <c r="C43">
        <v>-0.46634219123860499</v>
      </c>
      <c r="D43">
        <v>0.13700000000000001</v>
      </c>
      <c r="E43">
        <v>0.26300000000000001</v>
      </c>
      <c r="F43" s="1">
        <v>6.4674010135195602E-17</v>
      </c>
    </row>
    <row r="44" spans="1:6" x14ac:dyDescent="0.2">
      <c r="A44" t="s">
        <v>80</v>
      </c>
      <c r="B44" s="1">
        <v>7.0928519487741905E-21</v>
      </c>
      <c r="C44">
        <v>-0.397628128670446</v>
      </c>
      <c r="D44">
        <v>7.6999999999999999E-2</v>
      </c>
      <c r="E44">
        <v>0.21099999999999999</v>
      </c>
      <c r="F44" s="1">
        <v>1.4167971767676501E-16</v>
      </c>
    </row>
    <row r="45" spans="1:6" x14ac:dyDescent="0.2">
      <c r="A45" t="s">
        <v>492</v>
      </c>
      <c r="B45" s="1">
        <v>1.0477737454170099E-20</v>
      </c>
      <c r="C45">
        <v>-0.69504881405916696</v>
      </c>
      <c r="D45">
        <v>7.1999999999999995E-2</v>
      </c>
      <c r="E45">
        <v>0.26300000000000001</v>
      </c>
      <c r="F45" s="1">
        <v>2.0929280564704699E-16</v>
      </c>
    </row>
    <row r="46" spans="1:6" x14ac:dyDescent="0.2">
      <c r="A46" t="s">
        <v>72</v>
      </c>
      <c r="B46" s="1">
        <v>6.1393951342217502E-20</v>
      </c>
      <c r="C46">
        <v>-0.75207248655641401</v>
      </c>
      <c r="D46">
        <v>0</v>
      </c>
      <c r="E46">
        <v>0.36799999999999999</v>
      </c>
      <c r="F46" s="1">
        <v>1.2263441780608E-15</v>
      </c>
    </row>
    <row r="47" spans="1:6" x14ac:dyDescent="0.2">
      <c r="A47" t="s">
        <v>493</v>
      </c>
      <c r="B47" s="1">
        <v>2.2265962086684398E-19</v>
      </c>
      <c r="C47">
        <v>-0.51227150381217901</v>
      </c>
      <c r="D47">
        <v>0.106</v>
      </c>
      <c r="E47">
        <v>0.42099999999999999</v>
      </c>
      <c r="F47" s="1">
        <v>4.4476259268151997E-15</v>
      </c>
    </row>
    <row r="48" spans="1:6" x14ac:dyDescent="0.2">
      <c r="A48" t="s">
        <v>33</v>
      </c>
      <c r="B48" s="1">
        <v>7.0456454048685402E-19</v>
      </c>
      <c r="C48">
        <v>-0.37478613990440901</v>
      </c>
      <c r="D48">
        <v>0.13400000000000001</v>
      </c>
      <c r="E48">
        <v>0.26300000000000001</v>
      </c>
      <c r="F48" s="1">
        <v>1.4073676696224901E-14</v>
      </c>
    </row>
    <row r="49" spans="1:6" x14ac:dyDescent="0.2">
      <c r="A49" t="s">
        <v>64</v>
      </c>
      <c r="B49" s="1">
        <v>1.5541812274895701E-18</v>
      </c>
      <c r="C49">
        <v>3.45485084749492</v>
      </c>
      <c r="D49">
        <v>0.876</v>
      </c>
      <c r="E49">
        <v>0</v>
      </c>
      <c r="F49" s="1">
        <v>3.1044770019104298E-14</v>
      </c>
    </row>
    <row r="50" spans="1:6" x14ac:dyDescent="0.2">
      <c r="A50" t="s">
        <v>494</v>
      </c>
      <c r="B50" s="1">
        <v>1.9387903740481399E-18</v>
      </c>
      <c r="C50">
        <v>-0.39521729130653299</v>
      </c>
      <c r="D50">
        <v>0.23200000000000001</v>
      </c>
      <c r="E50">
        <v>0.36799999999999999</v>
      </c>
      <c r="F50" s="1">
        <v>3.8727337721611601E-14</v>
      </c>
    </row>
    <row r="51" spans="1:6" x14ac:dyDescent="0.2">
      <c r="A51" t="s">
        <v>285</v>
      </c>
      <c r="B51" s="1">
        <v>1.97872319528162E-18</v>
      </c>
      <c r="C51">
        <v>-0.74405858829277105</v>
      </c>
      <c r="D51">
        <v>0.42899999999999999</v>
      </c>
      <c r="E51">
        <v>0.68400000000000005</v>
      </c>
      <c r="F51" s="1">
        <v>3.9524995825750302E-14</v>
      </c>
    </row>
    <row r="52" spans="1:6" x14ac:dyDescent="0.2">
      <c r="A52" t="s">
        <v>495</v>
      </c>
      <c r="B52" s="1">
        <v>3.0882148666755703E-17</v>
      </c>
      <c r="C52">
        <v>-0.98596816745753901</v>
      </c>
      <c r="D52">
        <v>3.5999999999999997E-2</v>
      </c>
      <c r="E52">
        <v>0.21099999999999999</v>
      </c>
      <c r="F52" s="1">
        <v>6.1687091961844503E-13</v>
      </c>
    </row>
    <row r="53" spans="1:6" x14ac:dyDescent="0.2">
      <c r="A53" t="s">
        <v>45</v>
      </c>
      <c r="B53" s="1">
        <v>3.86628784399323E-17</v>
      </c>
      <c r="C53">
        <v>-0.39592867633113898</v>
      </c>
      <c r="D53">
        <v>0</v>
      </c>
      <c r="E53">
        <v>0.316</v>
      </c>
      <c r="F53" s="1">
        <v>7.7229099683764702E-13</v>
      </c>
    </row>
    <row r="54" spans="1:6" x14ac:dyDescent="0.2">
      <c r="A54" t="s">
        <v>496</v>
      </c>
      <c r="B54" s="1">
        <v>3.8662878439948102E-17</v>
      </c>
      <c r="C54">
        <v>-0.50695998871988301</v>
      </c>
      <c r="D54">
        <v>0</v>
      </c>
      <c r="E54">
        <v>0.316</v>
      </c>
      <c r="F54" s="1">
        <v>7.7229099683796297E-13</v>
      </c>
    </row>
    <row r="55" spans="1:6" x14ac:dyDescent="0.2">
      <c r="A55" t="s">
        <v>56</v>
      </c>
      <c r="B55" s="1">
        <v>3.8662878439956299E-17</v>
      </c>
      <c r="C55">
        <v>-0.75207248655641501</v>
      </c>
      <c r="D55">
        <v>0</v>
      </c>
      <c r="E55">
        <v>0.316</v>
      </c>
      <c r="F55" s="1">
        <v>7.7229099683812695E-13</v>
      </c>
    </row>
    <row r="56" spans="1:6" x14ac:dyDescent="0.2">
      <c r="A56" t="s">
        <v>497</v>
      </c>
      <c r="B56" s="1">
        <v>4.1451137548549901E-17</v>
      </c>
      <c r="C56">
        <v>-0.70549502645496998</v>
      </c>
      <c r="D56">
        <v>1E-3</v>
      </c>
      <c r="E56">
        <v>0.36799999999999999</v>
      </c>
      <c r="F56" s="1">
        <v>8.2798647253228504E-13</v>
      </c>
    </row>
    <row r="57" spans="1:6" x14ac:dyDescent="0.2">
      <c r="A57" t="s">
        <v>36</v>
      </c>
      <c r="B57" s="1">
        <v>2.0468007286346401E-16</v>
      </c>
      <c r="C57">
        <v>-1.3297008696027399</v>
      </c>
      <c r="D57">
        <v>4.0000000000000001E-3</v>
      </c>
      <c r="E57">
        <v>0.47399999999999998</v>
      </c>
      <c r="F57" s="1">
        <v>4.08848445544769E-12</v>
      </c>
    </row>
    <row r="58" spans="1:6" x14ac:dyDescent="0.2">
      <c r="A58" t="s">
        <v>139</v>
      </c>
      <c r="B58" s="1">
        <v>2.5209068647365E-16</v>
      </c>
      <c r="C58">
        <v>-0.39858049832001402</v>
      </c>
      <c r="D58">
        <v>3.7999999999999999E-2</v>
      </c>
      <c r="E58">
        <v>0.26300000000000001</v>
      </c>
      <c r="F58" s="1">
        <v>5.0355114623111502E-12</v>
      </c>
    </row>
    <row r="59" spans="1:6" x14ac:dyDescent="0.2">
      <c r="A59" t="s">
        <v>47</v>
      </c>
      <c r="B59" s="1">
        <v>3.1526727600958802E-16</v>
      </c>
      <c r="C59">
        <v>-0.60580822952485303</v>
      </c>
      <c r="D59">
        <v>0.23300000000000001</v>
      </c>
      <c r="E59">
        <v>0.52600000000000002</v>
      </c>
      <c r="F59" s="1">
        <v>6.2974638382915201E-12</v>
      </c>
    </row>
    <row r="60" spans="1:6" x14ac:dyDescent="0.2">
      <c r="A60" t="s">
        <v>498</v>
      </c>
      <c r="B60" s="1">
        <v>5.9848796002520801E-16</v>
      </c>
      <c r="C60">
        <v>-0.25698651572208697</v>
      </c>
      <c r="D60">
        <v>1.2999999999999999E-2</v>
      </c>
      <c r="E60">
        <v>0.105</v>
      </c>
      <c r="F60" s="1">
        <v>1.1954797001503501E-11</v>
      </c>
    </row>
    <row r="61" spans="1:6" x14ac:dyDescent="0.2">
      <c r="A61" t="s">
        <v>499</v>
      </c>
      <c r="B61" s="1">
        <v>6.74503251060022E-16</v>
      </c>
      <c r="C61">
        <v>-0.39077308437893099</v>
      </c>
      <c r="D61">
        <v>4.3999999999999997E-2</v>
      </c>
      <c r="E61">
        <v>0.316</v>
      </c>
      <c r="F61" s="1">
        <v>1.34732024399239E-11</v>
      </c>
    </row>
    <row r="62" spans="1:6" x14ac:dyDescent="0.2">
      <c r="A62" t="s">
        <v>48</v>
      </c>
      <c r="B62" s="1">
        <v>7.7873274393430802E-16</v>
      </c>
      <c r="C62">
        <v>-0.56763992599051605</v>
      </c>
      <c r="D62">
        <v>9.8000000000000004E-2</v>
      </c>
      <c r="E62">
        <v>0.36799999999999999</v>
      </c>
      <c r="F62" s="1">
        <v>1.5555186560087801E-11</v>
      </c>
    </row>
    <row r="63" spans="1:6" x14ac:dyDescent="0.2">
      <c r="A63" t="s">
        <v>298</v>
      </c>
      <c r="B63" s="1">
        <v>7.9987913456030003E-16</v>
      </c>
      <c r="C63">
        <v>-1.3355570999177599</v>
      </c>
      <c r="D63">
        <v>0.94399999999999995</v>
      </c>
      <c r="E63">
        <v>1</v>
      </c>
      <c r="F63" s="1">
        <v>1.5977585712842E-11</v>
      </c>
    </row>
    <row r="64" spans="1:6" x14ac:dyDescent="0.2">
      <c r="A64" t="s">
        <v>148</v>
      </c>
      <c r="B64" s="1">
        <v>1.4281718440526601E-15</v>
      </c>
      <c r="C64">
        <v>-0.65876960063297396</v>
      </c>
      <c r="D64">
        <v>0</v>
      </c>
      <c r="E64">
        <v>0.316</v>
      </c>
      <c r="F64" s="1">
        <v>2.8527732584951902E-11</v>
      </c>
    </row>
    <row r="65" spans="1:6" x14ac:dyDescent="0.2">
      <c r="A65" t="s">
        <v>69</v>
      </c>
      <c r="B65" s="1">
        <v>1.9729076966997002E-15</v>
      </c>
      <c r="C65">
        <v>2.1054004097502199</v>
      </c>
      <c r="D65">
        <v>0.95299999999999996</v>
      </c>
      <c r="E65">
        <v>0.36799999999999999</v>
      </c>
      <c r="F65" s="1">
        <v>3.9408831241576398E-11</v>
      </c>
    </row>
    <row r="66" spans="1:6" x14ac:dyDescent="0.2">
      <c r="A66" t="s">
        <v>189</v>
      </c>
      <c r="B66" s="1">
        <v>2.0720835001516499E-15</v>
      </c>
      <c r="C66">
        <v>-0.38494143405803199</v>
      </c>
      <c r="D66">
        <v>8.0000000000000002E-3</v>
      </c>
      <c r="E66">
        <v>0.158</v>
      </c>
      <c r="F66" s="1">
        <v>4.1389867915529201E-11</v>
      </c>
    </row>
    <row r="67" spans="1:6" x14ac:dyDescent="0.2">
      <c r="A67" t="s">
        <v>127</v>
      </c>
      <c r="B67" s="1">
        <v>2.64401746105843E-15</v>
      </c>
      <c r="C67">
        <v>-0.356271922621134</v>
      </c>
      <c r="D67">
        <v>0.185</v>
      </c>
      <c r="E67">
        <v>0.26300000000000001</v>
      </c>
      <c r="F67" s="1">
        <v>5.2814248784642099E-11</v>
      </c>
    </row>
    <row r="68" spans="1:6" x14ac:dyDescent="0.2">
      <c r="A68" t="s">
        <v>500</v>
      </c>
      <c r="B68" s="1">
        <v>7.45602972208558E-15</v>
      </c>
      <c r="C68">
        <v>-0.37345095345023299</v>
      </c>
      <c r="D68">
        <v>5.6000000000000001E-2</v>
      </c>
      <c r="E68">
        <v>0.26300000000000001</v>
      </c>
      <c r="F68" s="1">
        <v>1.4893419369865999E-10</v>
      </c>
    </row>
    <row r="69" spans="1:6" x14ac:dyDescent="0.2">
      <c r="A69" t="s">
        <v>163</v>
      </c>
      <c r="B69" s="1">
        <v>1.0703156022469E-14</v>
      </c>
      <c r="C69">
        <v>-0.54054897138603297</v>
      </c>
      <c r="D69">
        <v>4.8000000000000001E-2</v>
      </c>
      <c r="E69">
        <v>0.36799999999999999</v>
      </c>
      <c r="F69" s="1">
        <v>2.1379554154881801E-10</v>
      </c>
    </row>
    <row r="70" spans="1:6" x14ac:dyDescent="0.2">
      <c r="A70" t="s">
        <v>99</v>
      </c>
      <c r="B70" s="1">
        <v>2.2912222211908999E-14</v>
      </c>
      <c r="C70">
        <v>-0.83953532780675399</v>
      </c>
      <c r="D70">
        <v>0</v>
      </c>
      <c r="E70">
        <v>0.26300000000000001</v>
      </c>
      <c r="F70" s="1">
        <v>4.5767163868288201E-10</v>
      </c>
    </row>
    <row r="71" spans="1:6" x14ac:dyDescent="0.2">
      <c r="A71" t="s">
        <v>73</v>
      </c>
      <c r="B71" s="1">
        <v>2.2912222211914E-14</v>
      </c>
      <c r="C71">
        <v>-0.61005348168398599</v>
      </c>
      <c r="D71">
        <v>0</v>
      </c>
      <c r="E71">
        <v>0.26300000000000001</v>
      </c>
      <c r="F71" s="1">
        <v>4.5767163868298102E-10</v>
      </c>
    </row>
    <row r="72" spans="1:6" x14ac:dyDescent="0.2">
      <c r="A72" t="s">
        <v>51</v>
      </c>
      <c r="B72" s="1">
        <v>2.2912222211914401E-14</v>
      </c>
      <c r="C72">
        <v>-0.65896308216493304</v>
      </c>
      <c r="D72">
        <v>0</v>
      </c>
      <c r="E72">
        <v>0.26300000000000001</v>
      </c>
      <c r="F72" s="1">
        <v>4.57671638682991E-10</v>
      </c>
    </row>
    <row r="73" spans="1:6" x14ac:dyDescent="0.2">
      <c r="A73" t="s">
        <v>90</v>
      </c>
      <c r="B73" s="1">
        <v>2.2912222211917701E-14</v>
      </c>
      <c r="C73">
        <v>-0.45251220469750703</v>
      </c>
      <c r="D73">
        <v>0</v>
      </c>
      <c r="E73">
        <v>0.26300000000000001</v>
      </c>
      <c r="F73" s="1">
        <v>4.5767163868305702E-10</v>
      </c>
    </row>
    <row r="74" spans="1:6" x14ac:dyDescent="0.2">
      <c r="A74" t="s">
        <v>61</v>
      </c>
      <c r="B74" s="1">
        <v>3.14803074428701E-14</v>
      </c>
      <c r="C74">
        <v>1.7553235667301601</v>
      </c>
      <c r="D74">
        <v>0.93700000000000006</v>
      </c>
      <c r="E74">
        <v>0.36799999999999999</v>
      </c>
      <c r="F74" s="1">
        <v>6.2881914117133097E-10</v>
      </c>
    </row>
    <row r="75" spans="1:6" x14ac:dyDescent="0.2">
      <c r="A75" t="s">
        <v>501</v>
      </c>
      <c r="B75" s="1">
        <v>6.23886427159909E-14</v>
      </c>
      <c r="C75">
        <v>-0.39658937780862302</v>
      </c>
      <c r="D75">
        <v>0.154</v>
      </c>
      <c r="E75">
        <v>0.26300000000000001</v>
      </c>
      <c r="F75" s="1">
        <v>1.2462131382519199E-9</v>
      </c>
    </row>
    <row r="76" spans="1:6" x14ac:dyDescent="0.2">
      <c r="A76" t="s">
        <v>82</v>
      </c>
      <c r="B76" s="1">
        <v>7.6942874073256601E-14</v>
      </c>
      <c r="C76">
        <v>1.64081900118105</v>
      </c>
      <c r="D76">
        <v>0.78</v>
      </c>
      <c r="E76">
        <v>0</v>
      </c>
      <c r="F76" s="1">
        <v>1.5369339096132999E-9</v>
      </c>
    </row>
    <row r="77" spans="1:6" x14ac:dyDescent="0.2">
      <c r="A77" t="s">
        <v>502</v>
      </c>
      <c r="B77" s="1">
        <v>1.10187013120581E-13</v>
      </c>
      <c r="C77">
        <v>-0.58332517668876305</v>
      </c>
      <c r="D77">
        <v>0.49199999999999999</v>
      </c>
      <c r="E77">
        <v>0.57899999999999996</v>
      </c>
      <c r="F77" s="1">
        <v>2.2009855870836001E-9</v>
      </c>
    </row>
    <row r="78" spans="1:6" x14ac:dyDescent="0.2">
      <c r="A78" t="s">
        <v>63</v>
      </c>
      <c r="B78" s="1">
        <v>1.3210403170441E-13</v>
      </c>
      <c r="C78">
        <v>1.3164482562019599</v>
      </c>
      <c r="D78">
        <v>0.84599999999999997</v>
      </c>
      <c r="E78">
        <v>5.2999999999999999E-2</v>
      </c>
      <c r="F78" s="1">
        <v>2.6387780332955802E-9</v>
      </c>
    </row>
    <row r="79" spans="1:6" x14ac:dyDescent="0.2">
      <c r="A79" t="s">
        <v>503</v>
      </c>
      <c r="B79" s="1">
        <v>2.5072047056770202E-13</v>
      </c>
      <c r="C79">
        <v>-0.50493662645317305</v>
      </c>
      <c r="D79">
        <v>3.7999999999999999E-2</v>
      </c>
      <c r="E79">
        <v>0.316</v>
      </c>
      <c r="F79" s="1">
        <v>5.0081413995898397E-9</v>
      </c>
    </row>
    <row r="80" spans="1:6" x14ac:dyDescent="0.2">
      <c r="A80" t="s">
        <v>504</v>
      </c>
      <c r="B80" s="1">
        <v>2.9057970764664301E-13</v>
      </c>
      <c r="C80">
        <v>-0.300112888917339</v>
      </c>
      <c r="D80">
        <v>6.9000000000000006E-2</v>
      </c>
      <c r="E80">
        <v>0.26300000000000001</v>
      </c>
      <c r="F80" s="1">
        <v>5.8043296602416899E-9</v>
      </c>
    </row>
    <row r="81" spans="1:6" x14ac:dyDescent="0.2">
      <c r="A81" t="s">
        <v>207</v>
      </c>
      <c r="B81" s="1">
        <v>3.6853393481972499E-13</v>
      </c>
      <c r="C81">
        <v>-0.50560616258846502</v>
      </c>
      <c r="D81">
        <v>1E-3</v>
      </c>
      <c r="E81">
        <v>0.316</v>
      </c>
      <c r="F81" s="1">
        <v>7.3614653480240003E-9</v>
      </c>
    </row>
    <row r="82" spans="1:6" x14ac:dyDescent="0.2">
      <c r="A82" t="s">
        <v>108</v>
      </c>
      <c r="B82" s="1">
        <v>6.6880838414108402E-13</v>
      </c>
      <c r="C82">
        <v>-1.74859378282995</v>
      </c>
      <c r="D82">
        <v>1E-3</v>
      </c>
      <c r="E82">
        <v>0.316</v>
      </c>
      <c r="F82" s="1">
        <v>1.33594474732181E-8</v>
      </c>
    </row>
    <row r="83" spans="1:6" x14ac:dyDescent="0.2">
      <c r="A83" t="s">
        <v>505</v>
      </c>
      <c r="B83" s="1">
        <v>1.03629624143115E-12</v>
      </c>
      <c r="C83">
        <v>-0.73219716346788799</v>
      </c>
      <c r="D83">
        <v>0.59099999999999997</v>
      </c>
      <c r="E83">
        <v>0.73699999999999999</v>
      </c>
      <c r="F83" s="1">
        <v>2.0700017422587201E-8</v>
      </c>
    </row>
    <row r="84" spans="1:6" x14ac:dyDescent="0.2">
      <c r="A84" t="s">
        <v>55</v>
      </c>
      <c r="B84" s="1">
        <v>1.4901187940642E-12</v>
      </c>
      <c r="C84">
        <v>1.27887813597713</v>
      </c>
      <c r="D84">
        <v>0.74299999999999999</v>
      </c>
      <c r="E84">
        <v>0</v>
      </c>
      <c r="F84" s="1">
        <v>2.97651229114324E-8</v>
      </c>
    </row>
    <row r="85" spans="1:6" x14ac:dyDescent="0.2">
      <c r="A85" t="s">
        <v>38</v>
      </c>
      <c r="B85" s="1">
        <v>1.54374612529381E-12</v>
      </c>
      <c r="C85">
        <v>-0.29398377630702799</v>
      </c>
      <c r="D85">
        <v>0.115</v>
      </c>
      <c r="E85">
        <v>0.26300000000000001</v>
      </c>
      <c r="F85" s="1">
        <v>3.08363288527438E-8</v>
      </c>
    </row>
    <row r="86" spans="1:6" x14ac:dyDescent="0.2">
      <c r="A86" t="s">
        <v>30</v>
      </c>
      <c r="B86" s="1">
        <v>2.11588094735507E-12</v>
      </c>
      <c r="C86">
        <v>1.2918795190644801</v>
      </c>
      <c r="D86">
        <v>0.97</v>
      </c>
      <c r="E86">
        <v>0.57899999999999996</v>
      </c>
      <c r="F86" s="1">
        <v>4.22647219234176E-8</v>
      </c>
    </row>
    <row r="87" spans="1:6" x14ac:dyDescent="0.2">
      <c r="A87" t="s">
        <v>133</v>
      </c>
      <c r="B87" s="1">
        <v>2.3066032468515399E-12</v>
      </c>
      <c r="C87">
        <v>-0.623037163841757</v>
      </c>
      <c r="D87">
        <v>0.189</v>
      </c>
      <c r="E87">
        <v>0.57899999999999996</v>
      </c>
      <c r="F87" s="1">
        <v>4.6074399855859498E-8</v>
      </c>
    </row>
    <row r="88" spans="1:6" x14ac:dyDescent="0.2">
      <c r="A88" t="s">
        <v>506</v>
      </c>
      <c r="B88" s="1">
        <v>3.7495824805319397E-12</v>
      </c>
      <c r="C88">
        <v>-0.27659417202652398</v>
      </c>
      <c r="D88">
        <v>4.1000000000000002E-2</v>
      </c>
      <c r="E88">
        <v>0.105</v>
      </c>
      <c r="F88" s="1">
        <v>7.4897910048625506E-8</v>
      </c>
    </row>
    <row r="89" spans="1:6" x14ac:dyDescent="0.2">
      <c r="A89" t="s">
        <v>507</v>
      </c>
      <c r="B89" s="1">
        <v>6.5415147427447298E-12</v>
      </c>
      <c r="C89">
        <v>-0.252306422619691</v>
      </c>
      <c r="D89">
        <v>0.06</v>
      </c>
      <c r="E89">
        <v>0.158</v>
      </c>
      <c r="F89" s="1">
        <v>1.3066675698632601E-7</v>
      </c>
    </row>
    <row r="90" spans="1:6" x14ac:dyDescent="0.2">
      <c r="A90" t="s">
        <v>508</v>
      </c>
      <c r="B90" s="1">
        <v>7.1955536011648202E-12</v>
      </c>
      <c r="C90">
        <v>-0.30886805619774199</v>
      </c>
      <c r="D90">
        <v>0.02</v>
      </c>
      <c r="E90">
        <v>0.21099999999999999</v>
      </c>
      <c r="F90" s="1">
        <v>1.4373118318326699E-7</v>
      </c>
    </row>
    <row r="91" spans="1:6" x14ac:dyDescent="0.2">
      <c r="A91" t="s">
        <v>54</v>
      </c>
      <c r="B91" s="1">
        <v>7.2501308730105002E-12</v>
      </c>
      <c r="C91">
        <v>-0.63057478911090303</v>
      </c>
      <c r="D91">
        <v>0.216</v>
      </c>
      <c r="E91">
        <v>0.57899999999999996</v>
      </c>
      <c r="F91" s="1">
        <v>1.4482136418838499E-7</v>
      </c>
    </row>
    <row r="92" spans="1:6" x14ac:dyDescent="0.2">
      <c r="A92" t="s">
        <v>187</v>
      </c>
      <c r="B92" s="1">
        <v>8.4320364385856908E-12</v>
      </c>
      <c r="C92">
        <v>-0.31467098460750798</v>
      </c>
      <c r="D92">
        <v>5.8000000000000003E-2</v>
      </c>
      <c r="E92">
        <v>0.26300000000000001</v>
      </c>
      <c r="F92" s="1">
        <v>1.6842992786074901E-7</v>
      </c>
    </row>
    <row r="93" spans="1:6" x14ac:dyDescent="0.2">
      <c r="A93" t="s">
        <v>58</v>
      </c>
      <c r="B93" s="1">
        <v>9.9966168822007693E-12</v>
      </c>
      <c r="C93">
        <v>-0.442581494907275</v>
      </c>
      <c r="D93">
        <v>0.22700000000000001</v>
      </c>
      <c r="E93">
        <v>0.36799999999999999</v>
      </c>
      <c r="F93" s="1">
        <v>1.9968242222196E-7</v>
      </c>
    </row>
    <row r="94" spans="1:6" x14ac:dyDescent="0.2">
      <c r="A94" t="s">
        <v>509</v>
      </c>
      <c r="B94" s="1">
        <v>1.29456342431134E-11</v>
      </c>
      <c r="C94">
        <v>-0.55942740861401896</v>
      </c>
      <c r="D94">
        <v>0</v>
      </c>
      <c r="E94">
        <v>0.21099999999999999</v>
      </c>
      <c r="F94" s="1">
        <v>2.5858904400618902E-7</v>
      </c>
    </row>
    <row r="95" spans="1:6" x14ac:dyDescent="0.2">
      <c r="A95" t="s">
        <v>39</v>
      </c>
      <c r="B95" s="1">
        <v>1.29456342431146E-11</v>
      </c>
      <c r="C95">
        <v>-0.61005348168398599</v>
      </c>
      <c r="D95">
        <v>0</v>
      </c>
      <c r="E95">
        <v>0.21099999999999999</v>
      </c>
      <c r="F95" s="1">
        <v>2.58589044006213E-7</v>
      </c>
    </row>
    <row r="96" spans="1:6" x14ac:dyDescent="0.2">
      <c r="A96" t="s">
        <v>91</v>
      </c>
      <c r="B96" s="1">
        <v>1.2945634243116199E-11</v>
      </c>
      <c r="C96">
        <v>-0.96152585218536402</v>
      </c>
      <c r="D96">
        <v>0</v>
      </c>
      <c r="E96">
        <v>0.21099999999999999</v>
      </c>
      <c r="F96" s="1">
        <v>2.5858904400624699E-7</v>
      </c>
    </row>
    <row r="97" spans="1:6" x14ac:dyDescent="0.2">
      <c r="A97" t="s">
        <v>510</v>
      </c>
      <c r="B97" s="1">
        <v>1.29456342431163E-11</v>
      </c>
      <c r="C97">
        <v>-0.39592867633113898</v>
      </c>
      <c r="D97">
        <v>0</v>
      </c>
      <c r="E97">
        <v>0.21099999999999999</v>
      </c>
      <c r="F97" s="1">
        <v>2.58589044006249E-7</v>
      </c>
    </row>
    <row r="98" spans="1:6" x14ac:dyDescent="0.2">
      <c r="A98" t="s">
        <v>93</v>
      </c>
      <c r="B98" s="1">
        <v>1.5524504933090599E-11</v>
      </c>
      <c r="C98">
        <v>1.78117292326471</v>
      </c>
      <c r="D98">
        <v>0.84499999999999997</v>
      </c>
      <c r="E98">
        <v>0.158</v>
      </c>
      <c r="F98" s="1">
        <v>3.10101986038484E-7</v>
      </c>
    </row>
    <row r="99" spans="1:6" x14ac:dyDescent="0.2">
      <c r="A99" t="s">
        <v>511</v>
      </c>
      <c r="B99" s="1">
        <v>2.0429827132771601E-11</v>
      </c>
      <c r="C99">
        <v>-0.40337950557965002</v>
      </c>
      <c r="D99">
        <v>7.2999999999999995E-2</v>
      </c>
      <c r="E99">
        <v>0.26300000000000001</v>
      </c>
      <c r="F99" s="1">
        <v>4.08085796977112E-7</v>
      </c>
    </row>
    <row r="100" spans="1:6" x14ac:dyDescent="0.2">
      <c r="A100" t="s">
        <v>512</v>
      </c>
      <c r="B100" s="1">
        <v>2.9782279734008601E-11</v>
      </c>
      <c r="C100">
        <v>-0.32035197591366699</v>
      </c>
      <c r="D100">
        <v>5.3999999999999999E-2</v>
      </c>
      <c r="E100">
        <v>0.26300000000000001</v>
      </c>
      <c r="F100" s="1">
        <v>5.9490103768682203E-7</v>
      </c>
    </row>
    <row r="101" spans="1:6" x14ac:dyDescent="0.2">
      <c r="A101" t="s">
        <v>513</v>
      </c>
      <c r="B101" s="1">
        <v>5.4624309781427599E-11</v>
      </c>
      <c r="C101">
        <v>-0.34120859240603302</v>
      </c>
      <c r="D101">
        <v>7.9000000000000001E-2</v>
      </c>
      <c r="E101">
        <v>0.26300000000000001</v>
      </c>
      <c r="F101" s="1">
        <v>1.09112058788402E-6</v>
      </c>
    </row>
    <row r="102" spans="1:6" x14ac:dyDescent="0.2">
      <c r="A102" t="s">
        <v>514</v>
      </c>
      <c r="B102" s="1">
        <v>5.7440852211319997E-11</v>
      </c>
      <c r="C102">
        <v>-0.65760925603351505</v>
      </c>
      <c r="D102">
        <v>1E-3</v>
      </c>
      <c r="E102">
        <v>0.26300000000000001</v>
      </c>
      <c r="F102" s="1">
        <v>1.14738102292112E-6</v>
      </c>
    </row>
    <row r="103" spans="1:6" x14ac:dyDescent="0.2">
      <c r="A103" t="s">
        <v>515</v>
      </c>
      <c r="B103" s="1">
        <v>6.3437138735517697E-11</v>
      </c>
      <c r="C103">
        <v>-0.39476817616864002</v>
      </c>
      <c r="D103">
        <v>1E-3</v>
      </c>
      <c r="E103">
        <v>0.26300000000000001</v>
      </c>
      <c r="F103" s="1">
        <v>1.2671568462419701E-6</v>
      </c>
    </row>
    <row r="104" spans="1:6" x14ac:dyDescent="0.2">
      <c r="A104" t="s">
        <v>182</v>
      </c>
      <c r="B104" s="1">
        <v>6.9660529247593003E-11</v>
      </c>
      <c r="C104">
        <v>-0.36094674485109701</v>
      </c>
      <c r="D104">
        <v>2.4E-2</v>
      </c>
      <c r="E104">
        <v>0.21099999999999999</v>
      </c>
      <c r="F104" s="1">
        <v>1.3914690717206699E-6</v>
      </c>
    </row>
    <row r="105" spans="1:6" x14ac:dyDescent="0.2">
      <c r="A105" t="s">
        <v>83</v>
      </c>
      <c r="B105" s="1">
        <v>8.2468678962052696E-11</v>
      </c>
      <c r="C105">
        <v>1.6709518540769901</v>
      </c>
      <c r="D105">
        <v>0.84099999999999997</v>
      </c>
      <c r="E105">
        <v>0.158</v>
      </c>
      <c r="F105" s="1">
        <v>1.647311862267E-6</v>
      </c>
    </row>
    <row r="106" spans="1:6" x14ac:dyDescent="0.2">
      <c r="A106" t="s">
        <v>65</v>
      </c>
      <c r="B106" s="1">
        <v>8.6736305549512801E-11</v>
      </c>
      <c r="C106">
        <v>1.8577140814636199</v>
      </c>
      <c r="D106">
        <v>0.68200000000000005</v>
      </c>
      <c r="E106">
        <v>0</v>
      </c>
      <c r="F106" s="1">
        <v>1.7325577033515201E-6</v>
      </c>
    </row>
    <row r="107" spans="1:6" x14ac:dyDescent="0.2">
      <c r="A107" t="s">
        <v>516</v>
      </c>
      <c r="B107" s="1">
        <v>9.1952364341979701E-11</v>
      </c>
      <c r="C107">
        <v>-0.25679551882753499</v>
      </c>
      <c r="D107">
        <v>1.2999999999999999E-2</v>
      </c>
      <c r="E107">
        <v>0.158</v>
      </c>
      <c r="F107" s="1">
        <v>1.83674847773104E-6</v>
      </c>
    </row>
    <row r="108" spans="1:6" x14ac:dyDescent="0.2">
      <c r="A108" t="s">
        <v>517</v>
      </c>
      <c r="B108" s="1">
        <v>1.2724636337383301E-10</v>
      </c>
      <c r="C108">
        <v>-0.53069132963770804</v>
      </c>
      <c r="D108">
        <v>0.02</v>
      </c>
      <c r="E108">
        <v>0.36799999999999999</v>
      </c>
      <c r="F108" s="1">
        <v>2.54174610839232E-6</v>
      </c>
    </row>
    <row r="109" spans="1:6" x14ac:dyDescent="0.2">
      <c r="A109" t="s">
        <v>518</v>
      </c>
      <c r="B109" s="1">
        <v>1.4627418035542401E-10</v>
      </c>
      <c r="C109">
        <v>-0.37156181340620598</v>
      </c>
      <c r="D109">
        <v>1.7000000000000001E-2</v>
      </c>
      <c r="E109">
        <v>0.26300000000000001</v>
      </c>
      <c r="F109" s="1">
        <v>2.9218267525996E-6</v>
      </c>
    </row>
    <row r="110" spans="1:6" x14ac:dyDescent="0.2">
      <c r="A110" t="s">
        <v>213</v>
      </c>
      <c r="B110" s="1">
        <v>1.4785817779489601E-10</v>
      </c>
      <c r="C110">
        <v>-0.40730955747416903</v>
      </c>
      <c r="D110">
        <v>0.14699999999999999</v>
      </c>
      <c r="E110">
        <v>0.36799999999999999</v>
      </c>
      <c r="F110" s="1">
        <v>2.9534671014530501E-6</v>
      </c>
    </row>
    <row r="111" spans="1:6" x14ac:dyDescent="0.2">
      <c r="A111" t="s">
        <v>75</v>
      </c>
      <c r="B111" s="1">
        <v>2.7059048154497498E-10</v>
      </c>
      <c r="C111">
        <v>1.2167146385757801</v>
      </c>
      <c r="D111">
        <v>0.66300000000000003</v>
      </c>
      <c r="E111">
        <v>0</v>
      </c>
      <c r="F111" s="1">
        <v>5.4050448688608799E-6</v>
      </c>
    </row>
    <row r="112" spans="1:6" x14ac:dyDescent="0.2">
      <c r="A112" t="s">
        <v>210</v>
      </c>
      <c r="B112" s="1">
        <v>2.7533665506348998E-10</v>
      </c>
      <c r="C112">
        <v>-0.25813302839770302</v>
      </c>
      <c r="D112">
        <v>1.2E-2</v>
      </c>
      <c r="E112">
        <v>0.158</v>
      </c>
      <c r="F112" s="1">
        <v>5.4998496848932196E-6</v>
      </c>
    </row>
    <row r="113" spans="1:6" x14ac:dyDescent="0.2">
      <c r="A113" t="s">
        <v>86</v>
      </c>
      <c r="B113" s="1">
        <v>3.3353032719305302E-10</v>
      </c>
      <c r="C113">
        <v>1.72150262794598</v>
      </c>
      <c r="D113">
        <v>0.82899999999999996</v>
      </c>
      <c r="E113">
        <v>0.158</v>
      </c>
      <c r="F113" s="1">
        <v>6.6622682856812201E-6</v>
      </c>
    </row>
    <row r="114" spans="1:6" x14ac:dyDescent="0.2">
      <c r="A114" t="s">
        <v>130</v>
      </c>
      <c r="B114" s="1">
        <v>4.8509981780934701E-10</v>
      </c>
      <c r="C114">
        <v>-0.452318723165548</v>
      </c>
      <c r="D114">
        <v>0</v>
      </c>
      <c r="E114">
        <v>0.21099999999999999</v>
      </c>
      <c r="F114" s="1">
        <v>9.6898688607417106E-6</v>
      </c>
    </row>
    <row r="115" spans="1:6" x14ac:dyDescent="0.2">
      <c r="A115" t="s">
        <v>519</v>
      </c>
      <c r="B115" s="1">
        <v>4.9062969089265305E-10</v>
      </c>
      <c r="C115">
        <v>-0.336841505745612</v>
      </c>
      <c r="D115">
        <v>0</v>
      </c>
      <c r="E115">
        <v>0.21099999999999999</v>
      </c>
      <c r="F115" s="1">
        <v>9.8003280755807396E-6</v>
      </c>
    </row>
    <row r="116" spans="1:6" x14ac:dyDescent="0.2">
      <c r="A116" t="s">
        <v>520</v>
      </c>
      <c r="B116" s="1">
        <v>5.0589380201141598E-10</v>
      </c>
      <c r="C116">
        <v>-0.290368570170911</v>
      </c>
      <c r="D116">
        <v>7.5999999999999998E-2</v>
      </c>
      <c r="E116">
        <v>0.26300000000000001</v>
      </c>
      <c r="F116" s="1">
        <v>1.0105228695178E-5</v>
      </c>
    </row>
    <row r="117" spans="1:6" x14ac:dyDescent="0.2">
      <c r="A117" t="s">
        <v>241</v>
      </c>
      <c r="B117" s="1">
        <v>5.1831965190259297E-10</v>
      </c>
      <c r="C117">
        <v>-0.55267094661893001</v>
      </c>
      <c r="D117">
        <v>4.0000000000000001E-3</v>
      </c>
      <c r="E117">
        <v>0.316</v>
      </c>
      <c r="F117" s="1">
        <v>1.03534350467543E-5</v>
      </c>
    </row>
    <row r="118" spans="1:6" x14ac:dyDescent="0.2">
      <c r="A118" t="s">
        <v>79</v>
      </c>
      <c r="B118" s="1">
        <v>5.2330267816128502E-10</v>
      </c>
      <c r="C118">
        <v>1.0438311164085201</v>
      </c>
      <c r="D118">
        <v>0.65100000000000002</v>
      </c>
      <c r="E118">
        <v>0</v>
      </c>
      <c r="F118" s="1">
        <v>1.04529709962717E-5</v>
      </c>
    </row>
    <row r="119" spans="1:6" x14ac:dyDescent="0.2">
      <c r="A119" t="s">
        <v>174</v>
      </c>
      <c r="B119" s="1">
        <v>6.1241264564445699E-10</v>
      </c>
      <c r="C119">
        <v>-0.58982740608626805</v>
      </c>
      <c r="D119">
        <v>4.9000000000000002E-2</v>
      </c>
      <c r="E119">
        <v>0.52600000000000002</v>
      </c>
      <c r="F119" s="1">
        <v>1.2232942596748001E-5</v>
      </c>
    </row>
    <row r="120" spans="1:6" x14ac:dyDescent="0.2">
      <c r="A120" t="s">
        <v>81</v>
      </c>
      <c r="B120" s="1">
        <v>7.1143934152332903E-10</v>
      </c>
      <c r="C120">
        <v>1.1024094278150001</v>
      </c>
      <c r="D120">
        <v>0.64500000000000002</v>
      </c>
      <c r="E120">
        <v>0</v>
      </c>
      <c r="F120" s="1">
        <v>1.42110008469285E-5</v>
      </c>
    </row>
    <row r="121" spans="1:6" x14ac:dyDescent="0.2">
      <c r="A121" t="s">
        <v>100</v>
      </c>
      <c r="B121" s="1">
        <v>1.2350885475852901E-9</v>
      </c>
      <c r="C121">
        <v>-0.33374932496985799</v>
      </c>
      <c r="D121">
        <v>2E-3</v>
      </c>
      <c r="E121">
        <v>0.26300000000000001</v>
      </c>
      <c r="F121" s="1">
        <v>2.4670893738016201E-5</v>
      </c>
    </row>
    <row r="122" spans="1:6" x14ac:dyDescent="0.2">
      <c r="A122" t="s">
        <v>521</v>
      </c>
      <c r="B122" s="1">
        <v>2.5360550319224401E-9</v>
      </c>
      <c r="C122">
        <v>-0.38129753637119101</v>
      </c>
      <c r="D122">
        <v>0.01</v>
      </c>
      <c r="E122">
        <v>0.26300000000000001</v>
      </c>
      <c r="F122" s="1">
        <v>5.0657699262650699E-5</v>
      </c>
    </row>
    <row r="123" spans="1:6" x14ac:dyDescent="0.2">
      <c r="A123" t="s">
        <v>522</v>
      </c>
      <c r="B123" s="1">
        <v>3.9352666726030096E-9</v>
      </c>
      <c r="C123">
        <v>-0.53895736001257799</v>
      </c>
      <c r="D123">
        <v>0.189</v>
      </c>
      <c r="E123">
        <v>0.52600000000000002</v>
      </c>
      <c r="F123" s="1">
        <v>7.86069517852451E-5</v>
      </c>
    </row>
    <row r="124" spans="1:6" x14ac:dyDescent="0.2">
      <c r="A124" t="s">
        <v>523</v>
      </c>
      <c r="B124" s="1">
        <v>4.1263674524548203E-9</v>
      </c>
      <c r="C124">
        <v>-0.33626121678925103</v>
      </c>
      <c r="D124">
        <v>0</v>
      </c>
      <c r="E124">
        <v>0.21099999999999999</v>
      </c>
      <c r="F124" s="1">
        <v>8.2424189862784995E-5</v>
      </c>
    </row>
    <row r="125" spans="1:6" x14ac:dyDescent="0.2">
      <c r="A125" t="s">
        <v>21</v>
      </c>
      <c r="B125" s="1">
        <v>4.5271514190357098E-9</v>
      </c>
      <c r="C125">
        <v>-0.37185643011252301</v>
      </c>
      <c r="D125">
        <v>0.251</v>
      </c>
      <c r="E125">
        <v>0.42099999999999999</v>
      </c>
      <c r="F125" s="1">
        <v>9.0429849595238302E-5</v>
      </c>
    </row>
    <row r="126" spans="1:6" x14ac:dyDescent="0.2">
      <c r="A126" t="s">
        <v>96</v>
      </c>
      <c r="B126" s="1">
        <v>4.9828359733559397E-9</v>
      </c>
      <c r="C126">
        <v>1.0610901138305699</v>
      </c>
      <c r="D126">
        <v>0.60699999999999998</v>
      </c>
      <c r="E126">
        <v>0</v>
      </c>
      <c r="F126" s="1">
        <v>9.9532148567784901E-5</v>
      </c>
    </row>
    <row r="127" spans="1:6" x14ac:dyDescent="0.2">
      <c r="A127" t="s">
        <v>97</v>
      </c>
      <c r="B127" s="1">
        <v>6.0235681298383001E-9</v>
      </c>
      <c r="C127">
        <v>1.5816046913938</v>
      </c>
      <c r="D127">
        <v>0.60299999999999998</v>
      </c>
      <c r="E127">
        <v>0</v>
      </c>
      <c r="F127">
        <v>1.2032077339352E-4</v>
      </c>
    </row>
    <row r="128" spans="1:6" x14ac:dyDescent="0.2">
      <c r="A128" t="s">
        <v>524</v>
      </c>
      <c r="B128" s="1">
        <v>7.12063646787136E-9</v>
      </c>
      <c r="C128">
        <v>-0.39592867633113898</v>
      </c>
      <c r="D128">
        <v>0</v>
      </c>
      <c r="E128">
        <v>0.158</v>
      </c>
      <c r="F128">
        <v>1.4223471344572999E-4</v>
      </c>
    </row>
    <row r="129" spans="1:6" x14ac:dyDescent="0.2">
      <c r="A129" t="s">
        <v>13</v>
      </c>
      <c r="B129" s="1">
        <v>7.1206364678718298E-9</v>
      </c>
      <c r="C129">
        <v>-0.33703498727757097</v>
      </c>
      <c r="D129">
        <v>0</v>
      </c>
      <c r="E129">
        <v>0.158</v>
      </c>
      <c r="F129">
        <v>1.4223471344573999E-4</v>
      </c>
    </row>
    <row r="130" spans="1:6" x14ac:dyDescent="0.2">
      <c r="A130" t="s">
        <v>525</v>
      </c>
      <c r="B130" s="1">
        <v>7.9913550028259394E-9</v>
      </c>
      <c r="C130">
        <v>-0.382638954450993</v>
      </c>
      <c r="D130">
        <v>8.9999999999999993E-3</v>
      </c>
      <c r="E130">
        <v>0.21099999999999999</v>
      </c>
      <c r="F130">
        <v>1.5962731618144799E-4</v>
      </c>
    </row>
    <row r="131" spans="1:6" x14ac:dyDescent="0.2">
      <c r="A131" t="s">
        <v>526</v>
      </c>
      <c r="B131" s="1">
        <v>8.0851104865210702E-9</v>
      </c>
      <c r="C131">
        <v>-0.54537100939902905</v>
      </c>
      <c r="D131">
        <v>0.01</v>
      </c>
      <c r="E131">
        <v>0.158</v>
      </c>
      <c r="F131">
        <v>1.61500081968258E-4</v>
      </c>
    </row>
    <row r="132" spans="1:6" x14ac:dyDescent="0.2">
      <c r="A132" t="s">
        <v>527</v>
      </c>
      <c r="B132" s="1">
        <v>9.5984097443371795E-9</v>
      </c>
      <c r="C132">
        <v>-0.68214656686715203</v>
      </c>
      <c r="D132">
        <v>0.72</v>
      </c>
      <c r="E132">
        <v>0.78900000000000003</v>
      </c>
      <c r="F132">
        <v>1.91728234643135E-4</v>
      </c>
    </row>
    <row r="133" spans="1:6" x14ac:dyDescent="0.2">
      <c r="A133" t="s">
        <v>103</v>
      </c>
      <c r="B133" s="1">
        <v>1.1144045583623999E-8</v>
      </c>
      <c r="C133">
        <v>1.05262635305555</v>
      </c>
      <c r="D133">
        <v>0.59099999999999997</v>
      </c>
      <c r="E133">
        <v>0</v>
      </c>
      <c r="F133">
        <v>2.2260231053289E-4</v>
      </c>
    </row>
    <row r="134" spans="1:6" x14ac:dyDescent="0.2">
      <c r="A134" t="s">
        <v>77</v>
      </c>
      <c r="B134" s="1">
        <v>1.1200784930036101E-8</v>
      </c>
      <c r="C134">
        <v>-0.39167806512725101</v>
      </c>
      <c r="D134">
        <v>3.0000000000000001E-3</v>
      </c>
      <c r="E134">
        <v>0.26300000000000001</v>
      </c>
      <c r="F134">
        <v>2.2373567897747101E-4</v>
      </c>
    </row>
    <row r="135" spans="1:6" x14ac:dyDescent="0.2">
      <c r="A135" t="s">
        <v>528</v>
      </c>
      <c r="B135" s="1">
        <v>1.2392090239334499E-8</v>
      </c>
      <c r="C135">
        <v>-0.32355355786397</v>
      </c>
      <c r="D135">
        <v>8.9999999999999993E-3</v>
      </c>
      <c r="E135">
        <v>0.21099999999999999</v>
      </c>
      <c r="F135">
        <v>2.4753200253070602E-4</v>
      </c>
    </row>
    <row r="136" spans="1:6" x14ac:dyDescent="0.2">
      <c r="A136" t="s">
        <v>529</v>
      </c>
      <c r="B136" s="1">
        <v>1.32700667940793E-8</v>
      </c>
      <c r="C136">
        <v>-0.36034488187290498</v>
      </c>
      <c r="D136">
        <v>0.29399999999999998</v>
      </c>
      <c r="E136">
        <v>0.42099999999999999</v>
      </c>
      <c r="F136">
        <v>2.6506958421173399E-4</v>
      </c>
    </row>
    <row r="137" spans="1:6" x14ac:dyDescent="0.2">
      <c r="A137" t="s">
        <v>59</v>
      </c>
      <c r="B137" s="1">
        <v>1.38587273428715E-8</v>
      </c>
      <c r="C137">
        <v>-0.53858146647770999</v>
      </c>
      <c r="D137">
        <v>0.12</v>
      </c>
      <c r="E137">
        <v>0.47399999999999998</v>
      </c>
      <c r="F137">
        <v>2.7682807867385699E-4</v>
      </c>
    </row>
    <row r="138" spans="1:6" x14ac:dyDescent="0.2">
      <c r="A138" t="s">
        <v>105</v>
      </c>
      <c r="B138" s="1">
        <v>1.85724310447956E-8</v>
      </c>
      <c r="C138">
        <v>1.2921339895630599</v>
      </c>
      <c r="D138">
        <v>0.57999999999999996</v>
      </c>
      <c r="E138">
        <v>0</v>
      </c>
      <c r="F138">
        <v>3.70984310119791E-4</v>
      </c>
    </row>
    <row r="139" spans="1:6" x14ac:dyDescent="0.2">
      <c r="A139" t="s">
        <v>107</v>
      </c>
      <c r="B139" s="1">
        <v>2.3287340646689599E-8</v>
      </c>
      <c r="C139">
        <v>1.3112074642381599</v>
      </c>
      <c r="D139">
        <v>0.57499999999999996</v>
      </c>
      <c r="E139">
        <v>0</v>
      </c>
      <c r="F139">
        <v>4.6516462941762398E-4</v>
      </c>
    </row>
    <row r="140" spans="1:6" x14ac:dyDescent="0.2">
      <c r="A140" t="s">
        <v>530</v>
      </c>
      <c r="B140" s="1">
        <v>2.6592995233832898E-8</v>
      </c>
      <c r="C140">
        <v>-0.91793981494837096</v>
      </c>
      <c r="D140">
        <v>1E-3</v>
      </c>
      <c r="E140">
        <v>0.21099999999999999</v>
      </c>
      <c r="F140">
        <v>5.3119507979581203E-4</v>
      </c>
    </row>
    <row r="141" spans="1:6" x14ac:dyDescent="0.2">
      <c r="A141" t="s">
        <v>197</v>
      </c>
      <c r="B141" s="1">
        <v>2.87766909273063E-8</v>
      </c>
      <c r="C141">
        <v>0.87052347557155796</v>
      </c>
      <c r="D141">
        <v>0.56999999999999995</v>
      </c>
      <c r="E141">
        <v>0</v>
      </c>
      <c r="F141">
        <v>5.7481440127294195E-4</v>
      </c>
    </row>
    <row r="142" spans="1:6" x14ac:dyDescent="0.2">
      <c r="A142" t="s">
        <v>180</v>
      </c>
      <c r="B142" s="1">
        <v>3.3238972950483399E-8</v>
      </c>
      <c r="C142">
        <v>-0.378589023132548</v>
      </c>
      <c r="D142">
        <v>0.05</v>
      </c>
      <c r="E142">
        <v>0.21099999999999999</v>
      </c>
      <c r="F142">
        <v>6.6394848468590505E-4</v>
      </c>
    </row>
    <row r="143" spans="1:6" x14ac:dyDescent="0.2">
      <c r="A143" t="s">
        <v>115</v>
      </c>
      <c r="B143" s="1">
        <v>3.6119733036021002E-8</v>
      </c>
      <c r="C143">
        <v>0.95269751012648196</v>
      </c>
      <c r="D143">
        <v>0.56499999999999995</v>
      </c>
      <c r="E143">
        <v>0</v>
      </c>
      <c r="F143">
        <v>7.2149166739451996E-4</v>
      </c>
    </row>
    <row r="144" spans="1:6" x14ac:dyDescent="0.2">
      <c r="A144" t="s">
        <v>178</v>
      </c>
      <c r="B144" s="1">
        <v>4.1213217932217303E-8</v>
      </c>
      <c r="C144">
        <v>-0.493029138066572</v>
      </c>
      <c r="D144">
        <v>8.3000000000000004E-2</v>
      </c>
      <c r="E144">
        <v>0.42099999999999999</v>
      </c>
      <c r="F144">
        <v>8.2323402819604104E-4</v>
      </c>
    </row>
    <row r="145" spans="1:6" x14ac:dyDescent="0.2">
      <c r="A145" t="s">
        <v>191</v>
      </c>
      <c r="B145" s="1">
        <v>4.8236762898094999E-8</v>
      </c>
      <c r="C145">
        <v>0.744646194260562</v>
      </c>
      <c r="D145">
        <v>0.55800000000000005</v>
      </c>
      <c r="E145">
        <v>0</v>
      </c>
      <c r="F145">
        <v>9.6352933888944805E-4</v>
      </c>
    </row>
    <row r="146" spans="1:6" x14ac:dyDescent="0.2">
      <c r="A146" t="s">
        <v>142</v>
      </c>
      <c r="B146" s="1">
        <v>5.8317058313958E-8</v>
      </c>
      <c r="C146">
        <v>-0.33490811622965899</v>
      </c>
      <c r="D146">
        <v>1E-3</v>
      </c>
      <c r="E146">
        <v>0.21099999999999999</v>
      </c>
      <c r="F146">
        <v>1.16488323982131E-3</v>
      </c>
    </row>
    <row r="147" spans="1:6" x14ac:dyDescent="0.2">
      <c r="A147" t="s">
        <v>531</v>
      </c>
      <c r="B147" s="1">
        <v>6.9132991221924705E-8</v>
      </c>
      <c r="C147">
        <v>-0.26407123584765202</v>
      </c>
      <c r="D147">
        <v>8.0000000000000002E-3</v>
      </c>
      <c r="E147">
        <v>0.105</v>
      </c>
      <c r="F147">
        <v>1.38093149965795E-3</v>
      </c>
    </row>
    <row r="148" spans="1:6" x14ac:dyDescent="0.2">
      <c r="A148" t="s">
        <v>532</v>
      </c>
      <c r="B148" s="1">
        <v>7.8442211056757897E-8</v>
      </c>
      <c r="C148">
        <v>-0.346890085279148</v>
      </c>
      <c r="D148">
        <v>0.19500000000000001</v>
      </c>
      <c r="E148">
        <v>0.36799999999999999</v>
      </c>
      <c r="F148">
        <v>1.56688316585874E-3</v>
      </c>
    </row>
    <row r="149" spans="1:6" x14ac:dyDescent="0.2">
      <c r="A149" t="s">
        <v>121</v>
      </c>
      <c r="B149" s="1">
        <v>7.9352770514492704E-8</v>
      </c>
      <c r="C149">
        <v>1.1649285008147601</v>
      </c>
      <c r="D149">
        <v>0.54700000000000004</v>
      </c>
      <c r="E149">
        <v>0</v>
      </c>
      <c r="F149">
        <v>1.5850715910269899E-3</v>
      </c>
    </row>
    <row r="150" spans="1:6" x14ac:dyDescent="0.2">
      <c r="A150" t="s">
        <v>533</v>
      </c>
      <c r="B150" s="1">
        <v>9.2813603750464603E-8</v>
      </c>
      <c r="C150">
        <v>-0.27389404224580399</v>
      </c>
      <c r="D150">
        <v>1E-3</v>
      </c>
      <c r="E150">
        <v>0.21099999999999999</v>
      </c>
      <c r="F150">
        <v>1.8539517349155301E-3</v>
      </c>
    </row>
    <row r="151" spans="1:6" x14ac:dyDescent="0.2">
      <c r="A151" t="s">
        <v>66</v>
      </c>
      <c r="B151" s="1">
        <v>1.19980395662507E-7</v>
      </c>
      <c r="C151">
        <v>-0.38091450303802699</v>
      </c>
      <c r="D151">
        <v>0.01</v>
      </c>
      <c r="E151">
        <v>0.21099999999999999</v>
      </c>
      <c r="F151">
        <v>2.3966084033585698E-3</v>
      </c>
    </row>
    <row r="152" spans="1:6" x14ac:dyDescent="0.2">
      <c r="A152" t="s">
        <v>124</v>
      </c>
      <c r="B152" s="1">
        <v>1.2753818409017999E-7</v>
      </c>
      <c r="C152">
        <v>1.0096424302327001</v>
      </c>
      <c r="D152">
        <v>0.53500000000000003</v>
      </c>
      <c r="E152">
        <v>0</v>
      </c>
      <c r="F152">
        <v>2.54757522720135E-3</v>
      </c>
    </row>
    <row r="153" spans="1:6" x14ac:dyDescent="0.2">
      <c r="A153" t="s">
        <v>534</v>
      </c>
      <c r="B153" s="1">
        <v>1.3044679080640801E-7</v>
      </c>
      <c r="C153">
        <v>-0.27370079396463798</v>
      </c>
      <c r="D153">
        <v>1E-3</v>
      </c>
      <c r="E153">
        <v>0.21099999999999999</v>
      </c>
      <c r="F153">
        <v>2.6056746463580002E-3</v>
      </c>
    </row>
    <row r="154" spans="1:6" x14ac:dyDescent="0.2">
      <c r="A154" t="s">
        <v>126</v>
      </c>
      <c r="B154" s="1">
        <v>1.34849984600274E-7</v>
      </c>
      <c r="C154">
        <v>1.01530138157056</v>
      </c>
      <c r="D154">
        <v>0.53400000000000003</v>
      </c>
      <c r="E154">
        <v>0</v>
      </c>
      <c r="F154">
        <v>2.6936284423904801E-3</v>
      </c>
    </row>
    <row r="155" spans="1:6" x14ac:dyDescent="0.2">
      <c r="A155" t="s">
        <v>129</v>
      </c>
      <c r="B155" s="1">
        <v>1.69486334888585E-7</v>
      </c>
      <c r="C155">
        <v>-0.336841505745612</v>
      </c>
      <c r="D155">
        <v>0</v>
      </c>
      <c r="E155">
        <v>0.158</v>
      </c>
      <c r="F155">
        <v>3.3854895393994901E-3</v>
      </c>
    </row>
    <row r="156" spans="1:6" x14ac:dyDescent="0.2">
      <c r="A156" t="s">
        <v>535</v>
      </c>
      <c r="B156" s="1">
        <v>1.8411447751961801E-7</v>
      </c>
      <c r="C156">
        <v>-0.38801713417756001</v>
      </c>
      <c r="D156">
        <v>5.0000000000000001E-3</v>
      </c>
      <c r="E156">
        <v>0.158</v>
      </c>
      <c r="F156">
        <v>3.6776866884543598E-3</v>
      </c>
    </row>
    <row r="157" spans="1:6" x14ac:dyDescent="0.2">
      <c r="A157" t="s">
        <v>131</v>
      </c>
      <c r="B157" s="1">
        <v>1.9836526548810999E-7</v>
      </c>
      <c r="C157">
        <v>0.83755349402007095</v>
      </c>
      <c r="D157">
        <v>0.52500000000000002</v>
      </c>
      <c r="E157">
        <v>0</v>
      </c>
      <c r="F157">
        <v>3.9623461781250003E-3</v>
      </c>
    </row>
    <row r="158" spans="1:6" x14ac:dyDescent="0.2">
      <c r="A158" t="s">
        <v>132</v>
      </c>
      <c r="B158" s="1">
        <v>1.99451318040047E-7</v>
      </c>
      <c r="C158">
        <v>0.69375614213316705</v>
      </c>
      <c r="D158">
        <v>0.52500000000000002</v>
      </c>
      <c r="E158">
        <v>0</v>
      </c>
      <c r="F158">
        <v>3.98404007784993E-3</v>
      </c>
    </row>
    <row r="159" spans="1:6" x14ac:dyDescent="0.2">
      <c r="A159" t="s">
        <v>199</v>
      </c>
      <c r="B159" s="1">
        <v>2.6726265359272699E-7</v>
      </c>
      <c r="C159">
        <v>0.69841404647275196</v>
      </c>
      <c r="D159">
        <v>0.51700000000000002</v>
      </c>
      <c r="E159">
        <v>0</v>
      </c>
      <c r="F159">
        <v>5.3385715055147198E-3</v>
      </c>
    </row>
    <row r="160" spans="1:6" x14ac:dyDescent="0.2">
      <c r="A160" t="s">
        <v>536</v>
      </c>
      <c r="B160" s="1">
        <v>3.1118685384245499E-7</v>
      </c>
      <c r="C160">
        <v>-0.292078084591954</v>
      </c>
      <c r="D160">
        <v>0.111</v>
      </c>
      <c r="E160">
        <v>0.21099999999999999</v>
      </c>
      <c r="F160">
        <v>6.2159574055030498E-3</v>
      </c>
    </row>
    <row r="161" spans="1:6" x14ac:dyDescent="0.2">
      <c r="A161" t="s">
        <v>134</v>
      </c>
      <c r="B161" s="1">
        <v>3.1220539735965601E-7</v>
      </c>
      <c r="C161">
        <v>0.81408387086930001</v>
      </c>
      <c r="D161">
        <v>0.51300000000000001</v>
      </c>
      <c r="E161">
        <v>0</v>
      </c>
      <c r="F161">
        <v>6.2363028122591297E-3</v>
      </c>
    </row>
    <row r="162" spans="1:6" x14ac:dyDescent="0.2">
      <c r="A162" t="s">
        <v>135</v>
      </c>
      <c r="B162" s="1">
        <v>3.2755466562934402E-7</v>
      </c>
      <c r="C162">
        <v>0.79469475039359605</v>
      </c>
      <c r="D162">
        <v>0.51200000000000001</v>
      </c>
      <c r="E162">
        <v>0</v>
      </c>
      <c r="F162">
        <v>6.5429044459461398E-3</v>
      </c>
    </row>
    <row r="163" spans="1:6" x14ac:dyDescent="0.2">
      <c r="A163" t="s">
        <v>23</v>
      </c>
      <c r="B163" s="1">
        <v>3.43609200301527E-7</v>
      </c>
      <c r="C163">
        <v>-0.27911462743076898</v>
      </c>
      <c r="D163">
        <v>0.19400000000000001</v>
      </c>
      <c r="E163">
        <v>0.21099999999999999</v>
      </c>
      <c r="F163">
        <v>6.86359377602301E-3</v>
      </c>
    </row>
    <row r="164" spans="1:6" x14ac:dyDescent="0.2">
      <c r="A164" t="s">
        <v>157</v>
      </c>
      <c r="B164" s="1">
        <v>4.34609257482683E-7</v>
      </c>
      <c r="C164">
        <v>-0.37880963557137398</v>
      </c>
      <c r="D164">
        <v>1.2E-2</v>
      </c>
      <c r="E164">
        <v>0.316</v>
      </c>
      <c r="F164">
        <v>8.6813199182165807E-3</v>
      </c>
    </row>
    <row r="165" spans="1:6" x14ac:dyDescent="0.2">
      <c r="A165" t="s">
        <v>537</v>
      </c>
      <c r="B165" s="1">
        <v>4.9935441206651998E-7</v>
      </c>
      <c r="C165">
        <v>0.77345760825528398</v>
      </c>
      <c r="D165">
        <v>0.501</v>
      </c>
      <c r="E165">
        <v>0</v>
      </c>
      <c r="F165">
        <v>9.9746043810287396E-3</v>
      </c>
    </row>
    <row r="166" spans="1:6" x14ac:dyDescent="0.2">
      <c r="A166" t="s">
        <v>145</v>
      </c>
      <c r="B166" s="1">
        <v>6.0198199292708499E-7</v>
      </c>
      <c r="C166">
        <v>0.75900949079865498</v>
      </c>
      <c r="D166">
        <v>0.497</v>
      </c>
      <c r="E166">
        <v>0</v>
      </c>
      <c r="F166">
        <v>1.20245903087185E-2</v>
      </c>
    </row>
    <row r="167" spans="1:6" x14ac:dyDescent="0.2">
      <c r="A167" t="s">
        <v>538</v>
      </c>
      <c r="B167" s="1">
        <v>6.10705625908777E-7</v>
      </c>
      <c r="C167">
        <v>-0.87056030050188604</v>
      </c>
      <c r="D167">
        <v>3.0000000000000001E-3</v>
      </c>
      <c r="E167">
        <v>0.21099999999999999</v>
      </c>
      <c r="F167">
        <v>1.2198844877527801E-2</v>
      </c>
    </row>
    <row r="168" spans="1:6" x14ac:dyDescent="0.2">
      <c r="A168" t="s">
        <v>539</v>
      </c>
      <c r="B168" s="1">
        <v>7.3693870575874797E-7</v>
      </c>
      <c r="C168">
        <v>-0.37491710707325698</v>
      </c>
      <c r="D168">
        <v>5.5E-2</v>
      </c>
      <c r="E168">
        <v>0.316</v>
      </c>
      <c r="F168">
        <v>1.4720350647530999E-2</v>
      </c>
    </row>
    <row r="169" spans="1:6" x14ac:dyDescent="0.2">
      <c r="A169" t="s">
        <v>540</v>
      </c>
      <c r="B169" s="1">
        <v>8.8020522325928002E-7</v>
      </c>
      <c r="C169">
        <v>-0.27486067212510801</v>
      </c>
      <c r="D169">
        <v>1E-3</v>
      </c>
      <c r="E169">
        <v>0.158</v>
      </c>
      <c r="F169">
        <v>1.7582099334604102E-2</v>
      </c>
    </row>
    <row r="170" spans="1:6" x14ac:dyDescent="0.2">
      <c r="A170" t="s">
        <v>151</v>
      </c>
      <c r="B170" s="1">
        <v>9.5345400397483505E-7</v>
      </c>
      <c r="C170">
        <v>0.75316652493339897</v>
      </c>
      <c r="D170">
        <v>0.48499999999999999</v>
      </c>
      <c r="E170">
        <v>0</v>
      </c>
      <c r="F170">
        <v>1.9045243729397299E-2</v>
      </c>
    </row>
    <row r="171" spans="1:6" x14ac:dyDescent="0.2">
      <c r="A171" t="s">
        <v>170</v>
      </c>
      <c r="B171" s="1">
        <v>1.1298873673887199E-6</v>
      </c>
      <c r="C171">
        <v>1.32213078917841</v>
      </c>
      <c r="D171">
        <v>0.63900000000000001</v>
      </c>
      <c r="E171">
        <v>0.105</v>
      </c>
      <c r="F171">
        <v>2.2569500163589599E-2</v>
      </c>
    </row>
    <row r="172" spans="1:6" x14ac:dyDescent="0.2">
      <c r="A172" t="s">
        <v>541</v>
      </c>
      <c r="B172" s="1">
        <v>1.16522309630918E-6</v>
      </c>
      <c r="C172">
        <v>-0.27003398632192899</v>
      </c>
      <c r="D172">
        <v>4.0000000000000001E-3</v>
      </c>
      <c r="E172">
        <v>0.158</v>
      </c>
      <c r="F172">
        <v>2.32753313487759E-2</v>
      </c>
    </row>
    <row r="173" spans="1:6" x14ac:dyDescent="0.2">
      <c r="A173" t="s">
        <v>542</v>
      </c>
      <c r="B173" s="1">
        <v>1.5084467924892701E-6</v>
      </c>
      <c r="C173">
        <v>-0.27061233671688101</v>
      </c>
      <c r="D173">
        <v>3.0000000000000001E-3</v>
      </c>
      <c r="E173">
        <v>0.158</v>
      </c>
      <c r="F173">
        <v>3.01312246799731E-2</v>
      </c>
    </row>
    <row r="174" spans="1:6" x14ac:dyDescent="0.2">
      <c r="A174" t="s">
        <v>543</v>
      </c>
      <c r="B174" s="1">
        <v>1.5542268653549901E-6</v>
      </c>
      <c r="C174">
        <v>-0.278636729218187</v>
      </c>
      <c r="D174">
        <v>0.125</v>
      </c>
      <c r="E174">
        <v>0.26300000000000001</v>
      </c>
      <c r="F174">
        <v>3.1045681635466001E-2</v>
      </c>
    </row>
    <row r="175" spans="1:6" x14ac:dyDescent="0.2">
      <c r="A175" t="s">
        <v>433</v>
      </c>
      <c r="B175" s="1">
        <v>1.6766580095200501E-6</v>
      </c>
      <c r="C175">
        <v>0.90926217788437502</v>
      </c>
      <c r="D175">
        <v>0.79500000000000004</v>
      </c>
      <c r="E175">
        <v>0.26300000000000001</v>
      </c>
      <c r="F175">
        <v>3.3491243740162997E-2</v>
      </c>
    </row>
    <row r="176" spans="1:6" x14ac:dyDescent="0.2">
      <c r="A176" t="s">
        <v>43</v>
      </c>
      <c r="B176" s="1">
        <v>2.02504979144522E-6</v>
      </c>
      <c r="C176">
        <v>-0.45057855604871699</v>
      </c>
      <c r="D176">
        <v>1E-3</v>
      </c>
      <c r="E176">
        <v>0.158</v>
      </c>
      <c r="F176">
        <v>4.0450369584118198E-2</v>
      </c>
    </row>
    <row r="177" spans="1:6" x14ac:dyDescent="0.2">
      <c r="A177" t="s">
        <v>14</v>
      </c>
      <c r="B177" s="1">
        <v>2.1949369509599102E-6</v>
      </c>
      <c r="C177">
        <v>-0.74906119070597299</v>
      </c>
      <c r="D177">
        <v>0.755</v>
      </c>
      <c r="E177">
        <v>0.94699999999999995</v>
      </c>
      <c r="F177">
        <v>4.3843865595424303E-2</v>
      </c>
    </row>
    <row r="178" spans="1:6" x14ac:dyDescent="0.2">
      <c r="A178" t="s">
        <v>162</v>
      </c>
      <c r="B178" s="1">
        <v>2.2219988342436599E-6</v>
      </c>
      <c r="C178">
        <v>1.17824274084641</v>
      </c>
      <c r="D178">
        <v>0.46200000000000002</v>
      </c>
      <c r="E178">
        <v>0</v>
      </c>
      <c r="F178">
        <v>4.43844267140171E-2</v>
      </c>
    </row>
    <row r="179" spans="1:6" x14ac:dyDescent="0.2">
      <c r="A179" t="s">
        <v>544</v>
      </c>
      <c r="B179" s="1">
        <v>2.5307275122648799E-6</v>
      </c>
      <c r="C179">
        <v>-0.66166573996983802</v>
      </c>
      <c r="D179">
        <v>0.88</v>
      </c>
      <c r="E179">
        <v>0.84199999999999997</v>
      </c>
      <c r="F179">
        <v>5.0551282057491098E-2</v>
      </c>
    </row>
    <row r="180" spans="1:6" x14ac:dyDescent="0.2">
      <c r="A180" t="s">
        <v>116</v>
      </c>
      <c r="B180" s="1">
        <v>3.3296846772753902E-6</v>
      </c>
      <c r="C180">
        <v>0.90272229795970604</v>
      </c>
      <c r="D180">
        <v>0.80800000000000005</v>
      </c>
      <c r="E180">
        <v>0.316</v>
      </c>
      <c r="F180">
        <v>6.6510451428576006E-2</v>
      </c>
    </row>
    <row r="181" spans="1:6" x14ac:dyDescent="0.2">
      <c r="A181" t="s">
        <v>545</v>
      </c>
      <c r="B181" s="1">
        <v>3.9969174031778696E-6</v>
      </c>
      <c r="C181">
        <v>-0.27563444261342701</v>
      </c>
      <c r="D181">
        <v>0</v>
      </c>
      <c r="E181">
        <v>0.105</v>
      </c>
      <c r="F181">
        <v>7.98384251284779E-2</v>
      </c>
    </row>
    <row r="182" spans="1:6" x14ac:dyDescent="0.2">
      <c r="A182" t="s">
        <v>89</v>
      </c>
      <c r="B182" s="1">
        <v>3.9969174031781E-6</v>
      </c>
      <c r="C182">
        <v>-0.65896308216493304</v>
      </c>
      <c r="D182">
        <v>0</v>
      </c>
      <c r="E182">
        <v>0.105</v>
      </c>
      <c r="F182">
        <v>7.9838425128482604E-2</v>
      </c>
    </row>
    <row r="183" spans="1:6" x14ac:dyDescent="0.2">
      <c r="A183" t="s">
        <v>167</v>
      </c>
      <c r="B183" s="1">
        <v>4.1523628739877697E-6</v>
      </c>
      <c r="C183">
        <v>0.61357212178960796</v>
      </c>
      <c r="D183">
        <v>0.44400000000000001</v>
      </c>
      <c r="E183">
        <v>0</v>
      </c>
      <c r="F183">
        <v>8.2943448407905795E-2</v>
      </c>
    </row>
    <row r="184" spans="1:6" x14ac:dyDescent="0.2">
      <c r="A184" t="s">
        <v>168</v>
      </c>
      <c r="B184" s="1">
        <v>4.4761309593042902E-6</v>
      </c>
      <c r="C184">
        <v>0.67920823770738203</v>
      </c>
      <c r="D184">
        <v>0.442</v>
      </c>
      <c r="E184">
        <v>0</v>
      </c>
      <c r="F184">
        <v>8.9410715912103103E-2</v>
      </c>
    </row>
    <row r="185" spans="1:6" x14ac:dyDescent="0.2">
      <c r="A185" t="s">
        <v>226</v>
      </c>
      <c r="B185" s="1">
        <v>4.5965342166293103E-6</v>
      </c>
      <c r="C185">
        <v>-0.42183007239593701</v>
      </c>
      <c r="D185">
        <v>0.17299999999999999</v>
      </c>
      <c r="E185">
        <v>0.42099999999999999</v>
      </c>
      <c r="F185">
        <v>9.1815770977170405E-2</v>
      </c>
    </row>
    <row r="186" spans="1:6" x14ac:dyDescent="0.2">
      <c r="A186" t="s">
        <v>171</v>
      </c>
      <c r="B186" s="1">
        <v>5.0540315100088197E-6</v>
      </c>
      <c r="C186">
        <v>0.57966393278415496</v>
      </c>
      <c r="D186">
        <v>0.438</v>
      </c>
      <c r="E186">
        <v>0</v>
      </c>
      <c r="F186">
        <v>0.100954279412426</v>
      </c>
    </row>
    <row r="187" spans="1:6" x14ac:dyDescent="0.2">
      <c r="A187" t="s">
        <v>140</v>
      </c>
      <c r="B187" s="1">
        <v>5.0664610899127698E-6</v>
      </c>
      <c r="C187">
        <v>-0.51209672701859299</v>
      </c>
      <c r="D187">
        <v>0.104</v>
      </c>
      <c r="E187">
        <v>0.42099999999999999</v>
      </c>
      <c r="F187">
        <v>0.101202560271008</v>
      </c>
    </row>
    <row r="188" spans="1:6" x14ac:dyDescent="0.2">
      <c r="A188" t="s">
        <v>546</v>
      </c>
      <c r="B188" s="1">
        <v>5.1068944513306398E-6</v>
      </c>
      <c r="C188">
        <v>-0.32259540212649301</v>
      </c>
      <c r="D188">
        <v>0.01</v>
      </c>
      <c r="E188">
        <v>0.26300000000000001</v>
      </c>
      <c r="F188">
        <v>0.10201021666533</v>
      </c>
    </row>
    <row r="189" spans="1:6" x14ac:dyDescent="0.2">
      <c r="A189" t="s">
        <v>173</v>
      </c>
      <c r="B189" s="1">
        <v>5.2701182074665003E-6</v>
      </c>
      <c r="C189">
        <v>0.75144349231381702</v>
      </c>
      <c r="D189">
        <v>0.437</v>
      </c>
      <c r="E189">
        <v>0</v>
      </c>
      <c r="F189">
        <v>0.10527061119414299</v>
      </c>
    </row>
    <row r="190" spans="1:6" x14ac:dyDescent="0.2">
      <c r="A190" t="s">
        <v>301</v>
      </c>
      <c r="B190" s="1">
        <v>5.3679990583156501E-6</v>
      </c>
      <c r="C190">
        <v>0.84794674044031904</v>
      </c>
      <c r="D190">
        <v>0.63400000000000001</v>
      </c>
      <c r="E190">
        <v>0.105</v>
      </c>
      <c r="F190">
        <v>0.107225781189855</v>
      </c>
    </row>
    <row r="191" spans="1:6" x14ac:dyDescent="0.2">
      <c r="A191" t="s">
        <v>547</v>
      </c>
      <c r="B191" s="1">
        <v>5.9809936004481199E-6</v>
      </c>
      <c r="C191">
        <v>-0.27435496955809502</v>
      </c>
      <c r="D191">
        <v>0.128</v>
      </c>
      <c r="E191">
        <v>0.26300000000000001</v>
      </c>
      <c r="F191">
        <v>0.119470347168951</v>
      </c>
    </row>
    <row r="192" spans="1:6" x14ac:dyDescent="0.2">
      <c r="A192" t="s">
        <v>548</v>
      </c>
      <c r="B192" s="1">
        <v>7.1133606755624596E-6</v>
      </c>
      <c r="C192">
        <v>-0.50377418555827103</v>
      </c>
      <c r="D192">
        <v>7.3999999999999996E-2</v>
      </c>
      <c r="E192">
        <v>0.47399999999999998</v>
      </c>
      <c r="F192">
        <v>0.14208937949436001</v>
      </c>
    </row>
    <row r="193" spans="1:6" x14ac:dyDescent="0.2">
      <c r="A193" t="s">
        <v>181</v>
      </c>
      <c r="B193" s="1">
        <v>9.0137142428133003E-6</v>
      </c>
      <c r="C193">
        <v>0.62264887690877002</v>
      </c>
      <c r="D193">
        <v>0.42199999999999999</v>
      </c>
      <c r="E193">
        <v>0</v>
      </c>
      <c r="F193">
        <v>0.180048942000196</v>
      </c>
    </row>
    <row r="194" spans="1:6" x14ac:dyDescent="0.2">
      <c r="A194" t="s">
        <v>183</v>
      </c>
      <c r="B194" s="1">
        <v>9.5594671021353906E-6</v>
      </c>
      <c r="C194">
        <v>0.96494195071426203</v>
      </c>
      <c r="D194">
        <v>0.42</v>
      </c>
      <c r="E194">
        <v>0</v>
      </c>
      <c r="F194">
        <v>0.19095035536515401</v>
      </c>
    </row>
    <row r="195" spans="1:6" x14ac:dyDescent="0.2">
      <c r="A195" t="s">
        <v>549</v>
      </c>
      <c r="B195" s="1">
        <v>9.8881863758915495E-6</v>
      </c>
      <c r="C195">
        <v>-0.29526361496374098</v>
      </c>
      <c r="D195">
        <v>0.23300000000000001</v>
      </c>
      <c r="E195">
        <v>0.36799999999999999</v>
      </c>
      <c r="F195">
        <v>0.19751652285843399</v>
      </c>
    </row>
    <row r="196" spans="1:6" x14ac:dyDescent="0.2">
      <c r="A196" t="s">
        <v>186</v>
      </c>
      <c r="B196" s="1">
        <v>1.1040051257599699E-5</v>
      </c>
      <c r="C196">
        <v>0.71336070007267804</v>
      </c>
      <c r="D196">
        <v>0.41599999999999998</v>
      </c>
      <c r="E196">
        <v>0</v>
      </c>
      <c r="F196">
        <v>0.22052502387055301</v>
      </c>
    </row>
    <row r="197" spans="1:6" x14ac:dyDescent="0.2">
      <c r="A197" t="s">
        <v>550</v>
      </c>
      <c r="B197" s="1">
        <v>1.1688809995062701E-5</v>
      </c>
      <c r="C197">
        <v>-0.79325750166758902</v>
      </c>
      <c r="D197">
        <v>0.97299999999999998</v>
      </c>
      <c r="E197">
        <v>1</v>
      </c>
      <c r="F197">
        <v>0.23348397965137799</v>
      </c>
    </row>
    <row r="198" spans="1:6" x14ac:dyDescent="0.2">
      <c r="A198" t="s">
        <v>551</v>
      </c>
      <c r="B198" s="1">
        <v>1.40793423494958E-5</v>
      </c>
      <c r="C198">
        <v>-0.31896020283204701</v>
      </c>
      <c r="D198">
        <v>1.2E-2</v>
      </c>
      <c r="E198">
        <v>0.26300000000000001</v>
      </c>
      <c r="F198">
        <v>0.28123486343117898</v>
      </c>
    </row>
    <row r="199" spans="1:6" x14ac:dyDescent="0.2">
      <c r="A199" t="s">
        <v>193</v>
      </c>
      <c r="B199" s="1">
        <v>1.5617902200701201E-5</v>
      </c>
      <c r="C199">
        <v>0.60736206634484902</v>
      </c>
      <c r="D199">
        <v>0.40500000000000003</v>
      </c>
      <c r="E199">
        <v>0</v>
      </c>
      <c r="F199">
        <v>0.31196759645900701</v>
      </c>
    </row>
    <row r="200" spans="1:6" x14ac:dyDescent="0.2">
      <c r="A200" t="s">
        <v>196</v>
      </c>
      <c r="B200" s="1">
        <v>1.6181326046570601E-5</v>
      </c>
      <c r="C200">
        <v>0.66833415667723095</v>
      </c>
      <c r="D200">
        <v>0.54900000000000004</v>
      </c>
      <c r="E200">
        <v>5.2999999999999999E-2</v>
      </c>
      <c r="F200">
        <v>0.32322198778024802</v>
      </c>
    </row>
    <row r="201" spans="1:6" x14ac:dyDescent="0.2">
      <c r="A201" t="s">
        <v>552</v>
      </c>
      <c r="B201" s="1">
        <v>2.0380341473194201E-5</v>
      </c>
      <c r="C201">
        <v>-0.27234878030571502</v>
      </c>
      <c r="D201">
        <v>2E-3</v>
      </c>
      <c r="E201">
        <v>0.158</v>
      </c>
      <c r="F201">
        <v>0.40709732092705497</v>
      </c>
    </row>
    <row r="202" spans="1:6" x14ac:dyDescent="0.2">
      <c r="A202" t="s">
        <v>361</v>
      </c>
      <c r="B202" s="1">
        <v>2.17796943125851E-5</v>
      </c>
      <c r="C202">
        <v>0.67157523333237501</v>
      </c>
      <c r="D202">
        <v>0.39500000000000002</v>
      </c>
      <c r="E202">
        <v>0</v>
      </c>
      <c r="F202">
        <v>0.43504939389388703</v>
      </c>
    </row>
    <row r="203" spans="1:6" x14ac:dyDescent="0.2">
      <c r="A203" t="s">
        <v>201</v>
      </c>
      <c r="B203" s="1">
        <v>2.3343677097453599E-5</v>
      </c>
      <c r="C203">
        <v>0.52127185653368802</v>
      </c>
      <c r="D203">
        <v>0.39300000000000002</v>
      </c>
      <c r="E203">
        <v>0</v>
      </c>
      <c r="F203">
        <v>0.46628995002163698</v>
      </c>
    </row>
    <row r="204" spans="1:6" x14ac:dyDescent="0.2">
      <c r="A204" t="s">
        <v>200</v>
      </c>
      <c r="B204" s="1">
        <v>2.3343677097476001E-5</v>
      </c>
      <c r="C204">
        <v>0.55564239442889396</v>
      </c>
      <c r="D204">
        <v>0.39300000000000002</v>
      </c>
      <c r="E204">
        <v>0</v>
      </c>
      <c r="F204">
        <v>0.46628995002208301</v>
      </c>
    </row>
    <row r="205" spans="1:6" x14ac:dyDescent="0.2">
      <c r="A205" t="s">
        <v>208</v>
      </c>
      <c r="B205" s="1">
        <v>2.88266177567431E-5</v>
      </c>
      <c r="C205">
        <v>0.91830023432466401</v>
      </c>
      <c r="D205">
        <v>0.38600000000000001</v>
      </c>
      <c r="E205">
        <v>0</v>
      </c>
      <c r="F205">
        <v>0.57581168969094298</v>
      </c>
    </row>
    <row r="206" spans="1:6" x14ac:dyDescent="0.2">
      <c r="A206" t="s">
        <v>553</v>
      </c>
      <c r="B206" s="1">
        <v>3.7799870162566698E-5</v>
      </c>
      <c r="C206">
        <v>-0.27350757156551597</v>
      </c>
      <c r="D206">
        <v>1E-3</v>
      </c>
      <c r="E206">
        <v>0.105</v>
      </c>
      <c r="F206">
        <v>0.75505240649726901</v>
      </c>
    </row>
    <row r="207" spans="1:6" x14ac:dyDescent="0.2">
      <c r="A207" t="s">
        <v>274</v>
      </c>
      <c r="B207" s="1">
        <v>3.88260947572312E-5</v>
      </c>
      <c r="C207">
        <v>0.504183898240394</v>
      </c>
      <c r="D207">
        <v>0.377</v>
      </c>
      <c r="E207">
        <v>0</v>
      </c>
      <c r="F207">
        <v>0.77555124277569198</v>
      </c>
    </row>
    <row r="208" spans="1:6" x14ac:dyDescent="0.2">
      <c r="A208" t="s">
        <v>461</v>
      </c>
      <c r="B208" s="1">
        <v>4.0069586518708498E-5</v>
      </c>
      <c r="C208">
        <v>0.82961840020952904</v>
      </c>
      <c r="D208">
        <v>0.65900000000000003</v>
      </c>
      <c r="E208">
        <v>0.158</v>
      </c>
      <c r="F208">
        <v>0.80038999071120298</v>
      </c>
    </row>
    <row r="209" spans="1:6" x14ac:dyDescent="0.2">
      <c r="A209" t="s">
        <v>307</v>
      </c>
      <c r="B209" s="1">
        <v>4.4824375168917203E-5</v>
      </c>
      <c r="C209">
        <v>-0.41822292301143699</v>
      </c>
      <c r="D209">
        <v>6.2E-2</v>
      </c>
      <c r="E209">
        <v>0.42099999999999999</v>
      </c>
      <c r="F209">
        <v>0.89536689399912195</v>
      </c>
    </row>
    <row r="210" spans="1:6" x14ac:dyDescent="0.2">
      <c r="A210" t="s">
        <v>112</v>
      </c>
      <c r="B210" s="1">
        <v>4.7280349841042699E-5</v>
      </c>
      <c r="C210">
        <v>-0.44186790763372402</v>
      </c>
      <c r="D210">
        <v>8.4000000000000005E-2</v>
      </c>
      <c r="E210">
        <v>0.47399999999999998</v>
      </c>
      <c r="F210">
        <v>0.944424988074828</v>
      </c>
    </row>
    <row r="211" spans="1:6" x14ac:dyDescent="0.2">
      <c r="A211" t="s">
        <v>253</v>
      </c>
      <c r="B211" s="1">
        <v>4.9697978727620903E-5</v>
      </c>
      <c r="C211">
        <v>0.72381399262042401</v>
      </c>
      <c r="D211">
        <v>0.51500000000000001</v>
      </c>
      <c r="E211">
        <v>5.2999999999999999E-2</v>
      </c>
      <c r="F211">
        <v>0.99271712508422705</v>
      </c>
    </row>
    <row r="212" spans="1:6" x14ac:dyDescent="0.2">
      <c r="A212" t="s">
        <v>216</v>
      </c>
      <c r="B212" s="1">
        <v>5.6362637389267797E-5</v>
      </c>
      <c r="C212">
        <v>0.498990409157682</v>
      </c>
      <c r="D212">
        <v>0.36499999999999999</v>
      </c>
      <c r="E212">
        <v>0</v>
      </c>
      <c r="F212">
        <v>1</v>
      </c>
    </row>
    <row r="213" spans="1:6" x14ac:dyDescent="0.2">
      <c r="A213" t="s">
        <v>175</v>
      </c>
      <c r="B213" s="1">
        <v>5.9144028609830503E-5</v>
      </c>
      <c r="C213">
        <v>0.556737024191584</v>
      </c>
      <c r="D213">
        <v>0.57799999999999996</v>
      </c>
      <c r="E213">
        <v>0.105</v>
      </c>
      <c r="F213">
        <v>1</v>
      </c>
    </row>
    <row r="214" spans="1:6" x14ac:dyDescent="0.2">
      <c r="A214" t="s">
        <v>554</v>
      </c>
      <c r="B214" s="1">
        <v>6.05005605775263E-5</v>
      </c>
      <c r="C214">
        <v>-0.27408731641594902</v>
      </c>
      <c r="D214">
        <v>1E-3</v>
      </c>
      <c r="E214">
        <v>0.105</v>
      </c>
      <c r="F214">
        <v>1</v>
      </c>
    </row>
    <row r="215" spans="1:6" x14ac:dyDescent="0.2">
      <c r="A215" t="s">
        <v>441</v>
      </c>
      <c r="B215" s="1">
        <v>7.3396801890432406E-5</v>
      </c>
      <c r="C215">
        <v>0.48163488429634299</v>
      </c>
      <c r="D215">
        <v>0.35599999999999998</v>
      </c>
      <c r="E215">
        <v>0</v>
      </c>
      <c r="F215">
        <v>1</v>
      </c>
    </row>
    <row r="216" spans="1:6" x14ac:dyDescent="0.2">
      <c r="A216" t="s">
        <v>211</v>
      </c>
      <c r="B216" s="1">
        <v>8.1537606776489204E-5</v>
      </c>
      <c r="C216">
        <v>1.42323165458489</v>
      </c>
      <c r="D216">
        <v>0.57899999999999996</v>
      </c>
      <c r="E216">
        <v>0.105</v>
      </c>
      <c r="F216">
        <v>1</v>
      </c>
    </row>
    <row r="217" spans="1:6" x14ac:dyDescent="0.2">
      <c r="A217" t="s">
        <v>179</v>
      </c>
      <c r="B217" s="1">
        <v>8.8631194469276605E-5</v>
      </c>
      <c r="C217">
        <v>0.57984047330765098</v>
      </c>
      <c r="D217">
        <v>0.57199999999999995</v>
      </c>
      <c r="E217">
        <v>0.105</v>
      </c>
      <c r="F217">
        <v>1</v>
      </c>
    </row>
    <row r="218" spans="1:6" x14ac:dyDescent="0.2">
      <c r="A218" t="s">
        <v>555</v>
      </c>
      <c r="B218" s="1">
        <v>9.1038145664258994E-5</v>
      </c>
      <c r="C218">
        <v>-0.31114689575154703</v>
      </c>
      <c r="D218">
        <v>1.7999999999999999E-2</v>
      </c>
      <c r="E218">
        <v>0.26300000000000001</v>
      </c>
      <c r="F218">
        <v>1</v>
      </c>
    </row>
    <row r="219" spans="1:6" x14ac:dyDescent="0.2">
      <c r="A219" t="s">
        <v>556</v>
      </c>
      <c r="B219" s="1">
        <v>9.4520253397260704E-5</v>
      </c>
      <c r="C219">
        <v>-0.26138643770841702</v>
      </c>
      <c r="D219">
        <v>0.01</v>
      </c>
      <c r="E219">
        <v>0.158</v>
      </c>
      <c r="F219">
        <v>1</v>
      </c>
    </row>
    <row r="220" spans="1:6" x14ac:dyDescent="0.2">
      <c r="A220" t="s">
        <v>223</v>
      </c>
      <c r="B220" s="1">
        <v>9.5661716657365306E-5</v>
      </c>
      <c r="C220">
        <v>0.48827115493052398</v>
      </c>
      <c r="D220">
        <v>0.34799999999999998</v>
      </c>
      <c r="E220">
        <v>0</v>
      </c>
      <c r="F220">
        <v>1</v>
      </c>
    </row>
    <row r="221" spans="1:6" x14ac:dyDescent="0.2">
      <c r="A221" t="s">
        <v>224</v>
      </c>
      <c r="B221">
        <v>1.0123668376792E-4</v>
      </c>
      <c r="C221">
        <v>0.46476921712705099</v>
      </c>
      <c r="D221">
        <v>0.34599999999999997</v>
      </c>
      <c r="E221">
        <v>0</v>
      </c>
      <c r="F221">
        <v>1</v>
      </c>
    </row>
    <row r="222" spans="1:6" x14ac:dyDescent="0.2">
      <c r="A222" t="s">
        <v>282</v>
      </c>
      <c r="B222">
        <v>1.0681824098318599E-4</v>
      </c>
      <c r="C222">
        <v>-0.36294832277225703</v>
      </c>
      <c r="D222">
        <v>0.61699999999999999</v>
      </c>
      <c r="E222">
        <v>0.63200000000000001</v>
      </c>
      <c r="F222">
        <v>1</v>
      </c>
    </row>
    <row r="223" spans="1:6" x14ac:dyDescent="0.2">
      <c r="A223" t="s">
        <v>228</v>
      </c>
      <c r="B223">
        <v>1.13786865187941E-4</v>
      </c>
      <c r="C223">
        <v>0.44344160260285498</v>
      </c>
      <c r="D223">
        <v>0.34200000000000003</v>
      </c>
      <c r="E223">
        <v>0</v>
      </c>
      <c r="F223">
        <v>1</v>
      </c>
    </row>
    <row r="224" spans="1:6" x14ac:dyDescent="0.2">
      <c r="A224" t="s">
        <v>150</v>
      </c>
      <c r="B224">
        <v>1.1479326689029101E-4</v>
      </c>
      <c r="C224">
        <v>0.65945019144771</v>
      </c>
      <c r="D224">
        <v>0.68200000000000005</v>
      </c>
      <c r="E224">
        <v>0.21099999999999999</v>
      </c>
      <c r="F224">
        <v>1</v>
      </c>
    </row>
    <row r="225" spans="1:6" x14ac:dyDescent="0.2">
      <c r="A225" t="s">
        <v>557</v>
      </c>
      <c r="B225">
        <v>1.21108597907127E-4</v>
      </c>
      <c r="C225">
        <v>-0.26637647475233101</v>
      </c>
      <c r="D225">
        <v>6.0000000000000001E-3</v>
      </c>
      <c r="E225">
        <v>0.158</v>
      </c>
      <c r="F225">
        <v>1</v>
      </c>
    </row>
    <row r="226" spans="1:6" x14ac:dyDescent="0.2">
      <c r="A226" t="s">
        <v>231</v>
      </c>
      <c r="B226">
        <v>1.30392829205027E-4</v>
      </c>
      <c r="C226">
        <v>0.48578612936529503</v>
      </c>
      <c r="D226">
        <v>0.33700000000000002</v>
      </c>
      <c r="E226">
        <v>0</v>
      </c>
      <c r="F226">
        <v>1</v>
      </c>
    </row>
    <row r="227" spans="1:6" x14ac:dyDescent="0.2">
      <c r="A227" t="s">
        <v>233</v>
      </c>
      <c r="B227">
        <v>1.38984965097735E-4</v>
      </c>
      <c r="C227">
        <v>0.52342734490311205</v>
      </c>
      <c r="D227">
        <v>0.33500000000000002</v>
      </c>
      <c r="E227">
        <v>0</v>
      </c>
      <c r="F227">
        <v>1</v>
      </c>
    </row>
    <row r="228" spans="1:6" x14ac:dyDescent="0.2">
      <c r="A228" t="s">
        <v>234</v>
      </c>
      <c r="B228">
        <v>1.43481124211183E-4</v>
      </c>
      <c r="C228">
        <v>0.45435666504844402</v>
      </c>
      <c r="D228">
        <v>0.33400000000000002</v>
      </c>
      <c r="E228">
        <v>0</v>
      </c>
      <c r="F228">
        <v>1</v>
      </c>
    </row>
    <row r="229" spans="1:6" x14ac:dyDescent="0.2">
      <c r="A229" t="s">
        <v>235</v>
      </c>
      <c r="B229">
        <v>1.4520271071196301E-4</v>
      </c>
      <c r="C229">
        <v>0.742450398925246</v>
      </c>
      <c r="D229">
        <v>0.33400000000000002</v>
      </c>
      <c r="E229">
        <v>0</v>
      </c>
      <c r="F229">
        <v>1</v>
      </c>
    </row>
    <row r="230" spans="1:6" x14ac:dyDescent="0.2">
      <c r="A230" t="s">
        <v>237</v>
      </c>
      <c r="B230">
        <v>1.49890543635595E-4</v>
      </c>
      <c r="C230">
        <v>0.63216834391033505</v>
      </c>
      <c r="D230">
        <v>0.33200000000000002</v>
      </c>
      <c r="E230">
        <v>0</v>
      </c>
      <c r="F230">
        <v>1</v>
      </c>
    </row>
    <row r="231" spans="1:6" x14ac:dyDescent="0.2">
      <c r="A231" t="s">
        <v>238</v>
      </c>
      <c r="B231">
        <v>1.6289345745486999E-4</v>
      </c>
      <c r="C231">
        <v>0.77978275126798702</v>
      </c>
      <c r="D231">
        <v>0.33</v>
      </c>
      <c r="E231">
        <v>0</v>
      </c>
      <c r="F231">
        <v>1</v>
      </c>
    </row>
    <row r="232" spans="1:6" x14ac:dyDescent="0.2">
      <c r="A232" t="s">
        <v>239</v>
      </c>
      <c r="B232">
        <v>1.7147526346407999E-4</v>
      </c>
      <c r="C232">
        <v>0.43716714556455499</v>
      </c>
      <c r="D232">
        <v>0.32800000000000001</v>
      </c>
      <c r="E232">
        <v>0</v>
      </c>
      <c r="F232">
        <v>1</v>
      </c>
    </row>
    <row r="233" spans="1:6" x14ac:dyDescent="0.2">
      <c r="A233" t="s">
        <v>240</v>
      </c>
      <c r="B233">
        <v>1.76969147484387E-4</v>
      </c>
      <c r="C233">
        <v>0.44329930393519601</v>
      </c>
      <c r="D233">
        <v>0.32700000000000001</v>
      </c>
      <c r="E233">
        <v>0</v>
      </c>
      <c r="F233">
        <v>1</v>
      </c>
    </row>
    <row r="234" spans="1:6" x14ac:dyDescent="0.2">
      <c r="A234" t="s">
        <v>558</v>
      </c>
      <c r="B234">
        <v>1.77667584819083E-4</v>
      </c>
      <c r="C234">
        <v>0.59652570748693201</v>
      </c>
      <c r="D234">
        <v>0.32700000000000001</v>
      </c>
      <c r="E234">
        <v>0</v>
      </c>
      <c r="F234">
        <v>1</v>
      </c>
    </row>
    <row r="235" spans="1:6" x14ac:dyDescent="0.2">
      <c r="A235" t="s">
        <v>559</v>
      </c>
      <c r="B235">
        <v>1.8335062183668001E-4</v>
      </c>
      <c r="C235">
        <v>0.42684062340184598</v>
      </c>
      <c r="D235">
        <v>0.32600000000000001</v>
      </c>
      <c r="E235">
        <v>0</v>
      </c>
      <c r="F235">
        <v>1</v>
      </c>
    </row>
    <row r="236" spans="1:6" x14ac:dyDescent="0.2">
      <c r="A236" t="s">
        <v>242</v>
      </c>
      <c r="B236">
        <v>2.1279989942657801E-4</v>
      </c>
      <c r="C236">
        <v>0.42640874342828999</v>
      </c>
      <c r="D236">
        <v>0.32100000000000001</v>
      </c>
      <c r="E236">
        <v>0</v>
      </c>
      <c r="F236">
        <v>1</v>
      </c>
    </row>
    <row r="237" spans="1:6" x14ac:dyDescent="0.2">
      <c r="A237" t="s">
        <v>243</v>
      </c>
      <c r="B237">
        <v>2.1530794794340601E-4</v>
      </c>
      <c r="C237">
        <v>0.62302583855553095</v>
      </c>
      <c r="D237">
        <v>0.32</v>
      </c>
      <c r="E237">
        <v>0</v>
      </c>
      <c r="F237">
        <v>1</v>
      </c>
    </row>
    <row r="238" spans="1:6" x14ac:dyDescent="0.2">
      <c r="A238" t="s">
        <v>244</v>
      </c>
      <c r="B238">
        <v>2.2213486497795699E-4</v>
      </c>
      <c r="C238">
        <v>0.44187554477406099</v>
      </c>
      <c r="D238">
        <v>0.31900000000000001</v>
      </c>
      <c r="E238">
        <v>0</v>
      </c>
      <c r="F238">
        <v>1</v>
      </c>
    </row>
    <row r="239" spans="1:6" x14ac:dyDescent="0.2">
      <c r="A239" t="s">
        <v>459</v>
      </c>
      <c r="B239">
        <v>2.2768664933311801E-4</v>
      </c>
      <c r="C239">
        <v>-0.27285080891288099</v>
      </c>
      <c r="D239">
        <v>0.76200000000000001</v>
      </c>
      <c r="E239">
        <v>0.52600000000000002</v>
      </c>
      <c r="F239">
        <v>1</v>
      </c>
    </row>
    <row r="240" spans="1:6" x14ac:dyDescent="0.2">
      <c r="A240" t="s">
        <v>245</v>
      </c>
      <c r="B240">
        <v>2.35496541671125E-4</v>
      </c>
      <c r="C240">
        <v>0.42885435559045099</v>
      </c>
      <c r="D240">
        <v>0.317</v>
      </c>
      <c r="E240">
        <v>0</v>
      </c>
      <c r="F240">
        <v>1</v>
      </c>
    </row>
    <row r="241" spans="1:6" x14ac:dyDescent="0.2">
      <c r="A241" t="s">
        <v>246</v>
      </c>
      <c r="B241">
        <v>2.36414095988368E-4</v>
      </c>
      <c r="C241">
        <v>0.43516499114206297</v>
      </c>
      <c r="D241">
        <v>0.317</v>
      </c>
      <c r="E241">
        <v>0</v>
      </c>
      <c r="F241">
        <v>1</v>
      </c>
    </row>
    <row r="242" spans="1:6" x14ac:dyDescent="0.2">
      <c r="A242" t="s">
        <v>247</v>
      </c>
      <c r="B242">
        <v>2.5748607107643599E-4</v>
      </c>
      <c r="C242">
        <v>0.42813548814775898</v>
      </c>
      <c r="D242">
        <v>0.314</v>
      </c>
      <c r="E242">
        <v>0</v>
      </c>
      <c r="F242">
        <v>1</v>
      </c>
    </row>
    <row r="243" spans="1:6" x14ac:dyDescent="0.2">
      <c r="A243" t="s">
        <v>250</v>
      </c>
      <c r="B243">
        <v>2.8470495156067801E-4</v>
      </c>
      <c r="C243">
        <v>0.44600058147006799</v>
      </c>
      <c r="D243">
        <v>0.31</v>
      </c>
      <c r="E243">
        <v>0</v>
      </c>
      <c r="F243">
        <v>1</v>
      </c>
    </row>
    <row r="244" spans="1:6" x14ac:dyDescent="0.2">
      <c r="A244" t="s">
        <v>251</v>
      </c>
      <c r="B244">
        <v>2.8801694622047002E-4</v>
      </c>
      <c r="C244">
        <v>1.4587278306137399</v>
      </c>
      <c r="D244">
        <v>0.31</v>
      </c>
      <c r="E244">
        <v>0</v>
      </c>
      <c r="F244">
        <v>1</v>
      </c>
    </row>
    <row r="245" spans="1:6" x14ac:dyDescent="0.2">
      <c r="A245" t="s">
        <v>136</v>
      </c>
      <c r="B245">
        <v>3.5524119444567002E-4</v>
      </c>
      <c r="C245">
        <v>-0.50907398508490997</v>
      </c>
      <c r="D245">
        <v>0.91600000000000004</v>
      </c>
      <c r="E245">
        <v>0.73699999999999999</v>
      </c>
      <c r="F245">
        <v>1</v>
      </c>
    </row>
    <row r="246" spans="1:6" x14ac:dyDescent="0.2">
      <c r="A246" t="s">
        <v>256</v>
      </c>
      <c r="B246">
        <v>4.01773114360647E-4</v>
      </c>
      <c r="C246">
        <v>0.53855947784140901</v>
      </c>
      <c r="D246">
        <v>0.29799999999999999</v>
      </c>
      <c r="E246">
        <v>0</v>
      </c>
      <c r="F246">
        <v>1</v>
      </c>
    </row>
    <row r="247" spans="1:6" x14ac:dyDescent="0.2">
      <c r="A247" t="s">
        <v>255</v>
      </c>
      <c r="B247">
        <v>4.0177311436103802E-4</v>
      </c>
      <c r="C247">
        <v>0.41106539881604598</v>
      </c>
      <c r="D247">
        <v>0.29799999999999999</v>
      </c>
      <c r="E247">
        <v>0</v>
      </c>
      <c r="F247">
        <v>1</v>
      </c>
    </row>
    <row r="248" spans="1:6" x14ac:dyDescent="0.2">
      <c r="A248" t="s">
        <v>258</v>
      </c>
      <c r="B248">
        <v>4.5184124928356501E-4</v>
      </c>
      <c r="C248">
        <v>0.39408543162857101</v>
      </c>
      <c r="D248">
        <v>0.29399999999999998</v>
      </c>
      <c r="E248">
        <v>0</v>
      </c>
      <c r="F248">
        <v>1</v>
      </c>
    </row>
    <row r="249" spans="1:6" x14ac:dyDescent="0.2">
      <c r="A249" t="s">
        <v>434</v>
      </c>
      <c r="B249">
        <v>4.7254561665665699E-4</v>
      </c>
      <c r="C249">
        <v>0.285395316031677</v>
      </c>
      <c r="D249">
        <v>0.41099999999999998</v>
      </c>
      <c r="E249">
        <v>0.105</v>
      </c>
      <c r="F249">
        <v>1</v>
      </c>
    </row>
    <row r="250" spans="1:6" x14ac:dyDescent="0.2">
      <c r="A250" t="s">
        <v>260</v>
      </c>
      <c r="B250">
        <v>4.7996475599559299E-4</v>
      </c>
      <c r="C250">
        <v>0.419625690176613</v>
      </c>
      <c r="D250">
        <v>0.29199999999999998</v>
      </c>
      <c r="E250">
        <v>0</v>
      </c>
      <c r="F250">
        <v>1</v>
      </c>
    </row>
    <row r="251" spans="1:6" x14ac:dyDescent="0.2">
      <c r="A251" t="s">
        <v>261</v>
      </c>
      <c r="B251">
        <v>4.9093665466950695E-4</v>
      </c>
      <c r="C251">
        <v>0.43100881122637502</v>
      </c>
      <c r="D251">
        <v>0.29099999999999998</v>
      </c>
      <c r="E251">
        <v>0</v>
      </c>
      <c r="F251">
        <v>1</v>
      </c>
    </row>
    <row r="252" spans="1:6" x14ac:dyDescent="0.2">
      <c r="A252" t="s">
        <v>70</v>
      </c>
      <c r="B252">
        <v>5.2076457825792999E-4</v>
      </c>
      <c r="C252">
        <v>0.85470522013476602</v>
      </c>
      <c r="D252">
        <v>0.439</v>
      </c>
      <c r="E252">
        <v>5.2999999999999999E-2</v>
      </c>
      <c r="F252">
        <v>1</v>
      </c>
    </row>
    <row r="253" spans="1:6" x14ac:dyDescent="0.2">
      <c r="A253" t="s">
        <v>560</v>
      </c>
      <c r="B253">
        <v>5.2138061457941904E-4</v>
      </c>
      <c r="C253">
        <v>0.39643941141394701</v>
      </c>
      <c r="D253">
        <v>0.28899999999999998</v>
      </c>
      <c r="E253">
        <v>0</v>
      </c>
      <c r="F253">
        <v>1</v>
      </c>
    </row>
    <row r="254" spans="1:6" x14ac:dyDescent="0.2">
      <c r="A254" t="s">
        <v>263</v>
      </c>
      <c r="B254">
        <v>5.2926920820538204E-4</v>
      </c>
      <c r="C254">
        <v>0.39541001783414198</v>
      </c>
      <c r="D254">
        <v>0.28899999999999998</v>
      </c>
      <c r="E254">
        <v>0</v>
      </c>
      <c r="F254">
        <v>1</v>
      </c>
    </row>
    <row r="255" spans="1:6" x14ac:dyDescent="0.2">
      <c r="A255" t="s">
        <v>264</v>
      </c>
      <c r="B255">
        <v>5.3325620507557899E-4</v>
      </c>
      <c r="C255">
        <v>0.45647339899429801</v>
      </c>
      <c r="D255">
        <v>0.28799999999999998</v>
      </c>
      <c r="E255">
        <v>0</v>
      </c>
      <c r="F255">
        <v>1</v>
      </c>
    </row>
    <row r="256" spans="1:6" x14ac:dyDescent="0.2">
      <c r="A256" t="s">
        <v>265</v>
      </c>
      <c r="B256">
        <v>5.6408821421864697E-4</v>
      </c>
      <c r="C256">
        <v>0.44585853499322498</v>
      </c>
      <c r="D256">
        <v>0.28599999999999998</v>
      </c>
      <c r="E256">
        <v>0</v>
      </c>
      <c r="F256">
        <v>1</v>
      </c>
    </row>
    <row r="257" spans="1:6" x14ac:dyDescent="0.2">
      <c r="A257" t="s">
        <v>266</v>
      </c>
      <c r="B257">
        <v>5.8777490898595302E-4</v>
      </c>
      <c r="C257">
        <v>0.84252570032643503</v>
      </c>
      <c r="D257">
        <v>0.28499999999999998</v>
      </c>
      <c r="E257">
        <v>0</v>
      </c>
      <c r="F257">
        <v>1</v>
      </c>
    </row>
    <row r="258" spans="1:6" x14ac:dyDescent="0.2">
      <c r="A258" t="s">
        <v>271</v>
      </c>
      <c r="B258">
        <v>6.0647645912496396E-4</v>
      </c>
      <c r="C258">
        <v>0.61316105701972201</v>
      </c>
      <c r="D258">
        <v>0.439</v>
      </c>
      <c r="E258">
        <v>5.2999999999999999E-2</v>
      </c>
      <c r="F258">
        <v>1</v>
      </c>
    </row>
    <row r="259" spans="1:6" x14ac:dyDescent="0.2">
      <c r="A259" t="s">
        <v>474</v>
      </c>
      <c r="B259">
        <v>6.8472948797912501E-4</v>
      </c>
      <c r="C259">
        <v>0.53335480020225601</v>
      </c>
      <c r="D259">
        <v>0.27900000000000003</v>
      </c>
      <c r="E259">
        <v>0</v>
      </c>
      <c r="F259">
        <v>1</v>
      </c>
    </row>
    <row r="260" spans="1:6" x14ac:dyDescent="0.2">
      <c r="A260" t="s">
        <v>268</v>
      </c>
      <c r="B260">
        <v>7.1324003372659104E-4</v>
      </c>
      <c r="C260">
        <v>0.36958330579264598</v>
      </c>
      <c r="D260">
        <v>0.27800000000000002</v>
      </c>
      <c r="E260">
        <v>0</v>
      </c>
      <c r="F260">
        <v>1</v>
      </c>
    </row>
    <row r="261" spans="1:6" x14ac:dyDescent="0.2">
      <c r="A261" t="s">
        <v>269</v>
      </c>
      <c r="B261">
        <v>7.1854443024705196E-4</v>
      </c>
      <c r="C261">
        <v>0.36658487378556698</v>
      </c>
      <c r="D261">
        <v>0.27800000000000002</v>
      </c>
      <c r="E261">
        <v>0</v>
      </c>
      <c r="F261">
        <v>1</v>
      </c>
    </row>
    <row r="262" spans="1:6" x14ac:dyDescent="0.2">
      <c r="A262" t="s">
        <v>270</v>
      </c>
      <c r="B262">
        <v>7.4014221400955102E-4</v>
      </c>
      <c r="C262">
        <v>0.367485057908505</v>
      </c>
      <c r="D262">
        <v>0.27700000000000002</v>
      </c>
      <c r="E262">
        <v>0</v>
      </c>
      <c r="F262">
        <v>1</v>
      </c>
    </row>
    <row r="263" spans="1:6" x14ac:dyDescent="0.2">
      <c r="A263" t="s">
        <v>155</v>
      </c>
      <c r="B263">
        <v>7.5780090121624398E-4</v>
      </c>
      <c r="C263">
        <v>-0.400098163585761</v>
      </c>
      <c r="D263">
        <v>0.153</v>
      </c>
      <c r="E263">
        <v>0.52600000000000002</v>
      </c>
      <c r="F263">
        <v>1</v>
      </c>
    </row>
    <row r="264" spans="1:6" x14ac:dyDescent="0.2">
      <c r="A264" t="s">
        <v>272</v>
      </c>
      <c r="B264">
        <v>8.1471205874225204E-4</v>
      </c>
      <c r="C264">
        <v>0.36162379596926197</v>
      </c>
      <c r="D264">
        <v>0.27300000000000002</v>
      </c>
      <c r="E264">
        <v>0</v>
      </c>
      <c r="F264">
        <v>1</v>
      </c>
    </row>
    <row r="265" spans="1:6" x14ac:dyDescent="0.2">
      <c r="A265" t="s">
        <v>450</v>
      </c>
      <c r="B265">
        <v>8.1629907542195399E-4</v>
      </c>
      <c r="C265">
        <v>0.45459415046861001</v>
      </c>
      <c r="D265">
        <v>0.49299999999999999</v>
      </c>
      <c r="E265">
        <v>0.105</v>
      </c>
      <c r="F265">
        <v>1</v>
      </c>
    </row>
    <row r="266" spans="1:6" x14ac:dyDescent="0.2">
      <c r="A266" t="s">
        <v>273</v>
      </c>
      <c r="B266">
        <v>8.1771919999695298E-4</v>
      </c>
      <c r="C266">
        <v>0.50704598371534204</v>
      </c>
      <c r="D266">
        <v>0.27300000000000002</v>
      </c>
      <c r="E266">
        <v>0</v>
      </c>
      <c r="F266">
        <v>1</v>
      </c>
    </row>
    <row r="267" spans="1:6" x14ac:dyDescent="0.2">
      <c r="A267" t="s">
        <v>276</v>
      </c>
      <c r="B267">
        <v>8.7370081750252004E-4</v>
      </c>
      <c r="C267">
        <v>0.41991498134278998</v>
      </c>
      <c r="D267">
        <v>0.27100000000000002</v>
      </c>
      <c r="E267">
        <v>0</v>
      </c>
      <c r="F267">
        <v>1</v>
      </c>
    </row>
    <row r="268" spans="1:6" x14ac:dyDescent="0.2">
      <c r="A268" t="s">
        <v>561</v>
      </c>
      <c r="B268">
        <v>8.7370081750252004E-4</v>
      </c>
      <c r="C268">
        <v>0.36237657190123301</v>
      </c>
      <c r="D268">
        <v>0.27100000000000002</v>
      </c>
      <c r="E268">
        <v>0</v>
      </c>
      <c r="F268">
        <v>1</v>
      </c>
    </row>
    <row r="269" spans="1:6" x14ac:dyDescent="0.2">
      <c r="A269" t="s">
        <v>277</v>
      </c>
      <c r="B269">
        <v>8.8338101144643801E-4</v>
      </c>
      <c r="C269">
        <v>0.42986016861721998</v>
      </c>
      <c r="D269">
        <v>0.27</v>
      </c>
      <c r="E269">
        <v>0</v>
      </c>
      <c r="F269">
        <v>1</v>
      </c>
    </row>
    <row r="270" spans="1:6" x14ac:dyDescent="0.2">
      <c r="A270" t="s">
        <v>562</v>
      </c>
      <c r="B270">
        <v>9.4365587469730098E-4</v>
      </c>
      <c r="C270">
        <v>0.36418163318254998</v>
      </c>
      <c r="D270">
        <v>0.26800000000000002</v>
      </c>
      <c r="E270">
        <v>0</v>
      </c>
      <c r="F270">
        <v>1</v>
      </c>
    </row>
    <row r="271" spans="1:6" x14ac:dyDescent="0.2">
      <c r="A271" t="s">
        <v>563</v>
      </c>
      <c r="B271">
        <v>1.0377207391341599E-3</v>
      </c>
      <c r="C271">
        <v>0.35634333763701997</v>
      </c>
      <c r="D271">
        <v>0.26400000000000001</v>
      </c>
      <c r="E271">
        <v>0</v>
      </c>
      <c r="F271">
        <v>1</v>
      </c>
    </row>
    <row r="272" spans="1:6" x14ac:dyDescent="0.2">
      <c r="A272" t="s">
        <v>455</v>
      </c>
      <c r="B272">
        <v>1.05071680762166E-3</v>
      </c>
      <c r="C272">
        <v>0.62500954611867998</v>
      </c>
      <c r="D272">
        <v>0.66100000000000003</v>
      </c>
      <c r="E272">
        <v>0.26300000000000001</v>
      </c>
      <c r="F272">
        <v>1</v>
      </c>
    </row>
    <row r="273" spans="1:6" x14ac:dyDescent="0.2">
      <c r="A273" t="s">
        <v>279</v>
      </c>
      <c r="B273">
        <v>1.0645424683880199E-3</v>
      </c>
      <c r="C273">
        <v>0.399376495166335</v>
      </c>
      <c r="D273">
        <v>0.26300000000000001</v>
      </c>
      <c r="E273">
        <v>0</v>
      </c>
      <c r="F273">
        <v>1</v>
      </c>
    </row>
    <row r="274" spans="1:6" x14ac:dyDescent="0.2">
      <c r="A274" t="s">
        <v>280</v>
      </c>
      <c r="B274">
        <v>1.0684279684707999E-3</v>
      </c>
      <c r="C274">
        <v>0.42899808610522799</v>
      </c>
      <c r="D274">
        <v>0.26300000000000001</v>
      </c>
      <c r="E274">
        <v>0</v>
      </c>
      <c r="F274">
        <v>1</v>
      </c>
    </row>
    <row r="275" spans="1:6" x14ac:dyDescent="0.2">
      <c r="A275" t="s">
        <v>564</v>
      </c>
      <c r="B275">
        <v>1.0920280011918E-3</v>
      </c>
      <c r="C275">
        <v>0.36312895525121303</v>
      </c>
      <c r="D275">
        <v>0.26200000000000001</v>
      </c>
      <c r="E275">
        <v>0</v>
      </c>
      <c r="F275">
        <v>1</v>
      </c>
    </row>
    <row r="276" spans="1:6" x14ac:dyDescent="0.2">
      <c r="A276" t="s">
        <v>565</v>
      </c>
      <c r="B276">
        <v>1.12596692655715E-3</v>
      </c>
      <c r="C276">
        <v>-0.25164813760177601</v>
      </c>
      <c r="D276">
        <v>1.7000000000000001E-2</v>
      </c>
      <c r="E276">
        <v>0.21099999999999999</v>
      </c>
      <c r="F276">
        <v>1</v>
      </c>
    </row>
    <row r="277" spans="1:6" x14ac:dyDescent="0.2">
      <c r="A277" t="s">
        <v>566</v>
      </c>
      <c r="B277">
        <v>1.15046314622772E-3</v>
      </c>
      <c r="C277">
        <v>-0.39225695701259</v>
      </c>
      <c r="D277">
        <v>0.157</v>
      </c>
      <c r="E277">
        <v>0.42099999999999999</v>
      </c>
      <c r="F277">
        <v>1</v>
      </c>
    </row>
    <row r="278" spans="1:6" x14ac:dyDescent="0.2">
      <c r="A278" t="s">
        <v>281</v>
      </c>
      <c r="B278">
        <v>1.15742985303647E-3</v>
      </c>
      <c r="C278">
        <v>0.34404821368550798</v>
      </c>
      <c r="D278">
        <v>0.26</v>
      </c>
      <c r="E278">
        <v>0</v>
      </c>
      <c r="F278">
        <v>1</v>
      </c>
    </row>
    <row r="279" spans="1:6" x14ac:dyDescent="0.2">
      <c r="A279" t="s">
        <v>446</v>
      </c>
      <c r="B279">
        <v>1.16476557767916E-3</v>
      </c>
      <c r="C279">
        <v>0.56636144307998504</v>
      </c>
      <c r="D279">
        <v>0.5</v>
      </c>
      <c r="E279">
        <v>0.105</v>
      </c>
      <c r="F279">
        <v>1</v>
      </c>
    </row>
    <row r="280" spans="1:6" x14ac:dyDescent="0.2">
      <c r="A280" t="s">
        <v>262</v>
      </c>
      <c r="B280">
        <v>1.1942366656869899E-3</v>
      </c>
      <c r="C280">
        <v>0.59806048959007096</v>
      </c>
      <c r="D280">
        <v>0.70199999999999996</v>
      </c>
      <c r="E280">
        <v>0.36799999999999999</v>
      </c>
      <c r="F280">
        <v>1</v>
      </c>
    </row>
    <row r="281" spans="1:6" x14ac:dyDescent="0.2">
      <c r="A281" t="s">
        <v>283</v>
      </c>
      <c r="B281">
        <v>1.2089286711335801E-3</v>
      </c>
      <c r="C281">
        <v>0.44230282007435301</v>
      </c>
      <c r="D281">
        <v>0.25900000000000001</v>
      </c>
      <c r="E281">
        <v>0</v>
      </c>
      <c r="F281">
        <v>1</v>
      </c>
    </row>
    <row r="282" spans="1:6" x14ac:dyDescent="0.2">
      <c r="A282" t="s">
        <v>567</v>
      </c>
      <c r="B282">
        <v>1.2200945483049801E-3</v>
      </c>
      <c r="C282">
        <v>-0.32366091094424299</v>
      </c>
      <c r="D282">
        <v>5.0999999999999997E-2</v>
      </c>
      <c r="E282">
        <v>0.316</v>
      </c>
      <c r="F282">
        <v>1</v>
      </c>
    </row>
    <row r="283" spans="1:6" x14ac:dyDescent="0.2">
      <c r="A283" t="s">
        <v>284</v>
      </c>
      <c r="B283">
        <v>1.2903170676572301E-3</v>
      </c>
      <c r="C283">
        <v>0.365383753898609</v>
      </c>
      <c r="D283">
        <v>0.25600000000000001</v>
      </c>
      <c r="E283">
        <v>0</v>
      </c>
      <c r="F283">
        <v>1</v>
      </c>
    </row>
    <row r="284" spans="1:6" x14ac:dyDescent="0.2">
      <c r="A284" t="s">
        <v>24</v>
      </c>
      <c r="B284">
        <v>1.2938048117405801E-3</v>
      </c>
      <c r="C284">
        <v>-0.59019633462449805</v>
      </c>
      <c r="D284">
        <v>0.55800000000000005</v>
      </c>
      <c r="E284">
        <v>0.73699999999999999</v>
      </c>
      <c r="F284">
        <v>1</v>
      </c>
    </row>
    <row r="285" spans="1:6" x14ac:dyDescent="0.2">
      <c r="A285" t="s">
        <v>138</v>
      </c>
      <c r="B285">
        <v>1.40008766797976E-3</v>
      </c>
      <c r="C285">
        <v>-0.349125163727807</v>
      </c>
      <c r="D285">
        <v>0.113</v>
      </c>
      <c r="E285">
        <v>0.36799999999999999</v>
      </c>
      <c r="F285">
        <v>1</v>
      </c>
    </row>
    <row r="286" spans="1:6" x14ac:dyDescent="0.2">
      <c r="A286" t="s">
        <v>286</v>
      </c>
      <c r="B286">
        <v>1.417214338698E-3</v>
      </c>
      <c r="C286">
        <v>0.34602857781374902</v>
      </c>
      <c r="D286">
        <v>0.253</v>
      </c>
      <c r="E286">
        <v>0</v>
      </c>
      <c r="F286">
        <v>1</v>
      </c>
    </row>
    <row r="287" spans="1:6" x14ac:dyDescent="0.2">
      <c r="A287" t="s">
        <v>287</v>
      </c>
      <c r="B287">
        <v>1.4377696469402301E-3</v>
      </c>
      <c r="C287">
        <v>0.35483107854583801</v>
      </c>
      <c r="D287">
        <v>0.252</v>
      </c>
      <c r="E287">
        <v>0</v>
      </c>
      <c r="F287">
        <v>1</v>
      </c>
    </row>
    <row r="288" spans="1:6" x14ac:dyDescent="0.2">
      <c r="A288" t="s">
        <v>141</v>
      </c>
      <c r="B288">
        <v>1.5126066520963601E-3</v>
      </c>
      <c r="C288">
        <v>-0.28014804533966797</v>
      </c>
      <c r="D288">
        <v>0.314</v>
      </c>
      <c r="E288">
        <v>0.42099999999999999</v>
      </c>
      <c r="F288">
        <v>1</v>
      </c>
    </row>
    <row r="289" spans="1:6" x14ac:dyDescent="0.2">
      <c r="A289" t="s">
        <v>289</v>
      </c>
      <c r="B289">
        <v>1.5283654685209101E-3</v>
      </c>
      <c r="C289">
        <v>0.33579286296161898</v>
      </c>
      <c r="D289">
        <v>0.25</v>
      </c>
      <c r="E289">
        <v>0</v>
      </c>
      <c r="F289">
        <v>1</v>
      </c>
    </row>
    <row r="290" spans="1:6" x14ac:dyDescent="0.2">
      <c r="A290" t="s">
        <v>293</v>
      </c>
      <c r="B290">
        <v>1.62442557478116E-3</v>
      </c>
      <c r="C290">
        <v>0.56979042976169503</v>
      </c>
      <c r="D290">
        <v>0.248</v>
      </c>
      <c r="E290">
        <v>0</v>
      </c>
      <c r="F290">
        <v>1</v>
      </c>
    </row>
    <row r="291" spans="1:6" x14ac:dyDescent="0.2">
      <c r="A291" t="s">
        <v>294</v>
      </c>
      <c r="B291">
        <v>1.6419681295893401E-3</v>
      </c>
      <c r="C291">
        <v>0.33103224910783202</v>
      </c>
      <c r="D291">
        <v>0.247</v>
      </c>
      <c r="E291">
        <v>0</v>
      </c>
      <c r="F291">
        <v>1</v>
      </c>
    </row>
    <row r="292" spans="1:6" x14ac:dyDescent="0.2">
      <c r="A292" t="s">
        <v>295</v>
      </c>
      <c r="B292">
        <v>1.65376403475437E-3</v>
      </c>
      <c r="C292">
        <v>0.33686566964899101</v>
      </c>
      <c r="D292">
        <v>0.247</v>
      </c>
      <c r="E292">
        <v>0</v>
      </c>
      <c r="F292">
        <v>1</v>
      </c>
    </row>
    <row r="293" spans="1:6" x14ac:dyDescent="0.2">
      <c r="A293" t="s">
        <v>297</v>
      </c>
      <c r="B293">
        <v>1.6776003421800701E-3</v>
      </c>
      <c r="C293">
        <v>0.35724993279099798</v>
      </c>
      <c r="D293">
        <v>0.246</v>
      </c>
      <c r="E293">
        <v>0</v>
      </c>
      <c r="F293">
        <v>1</v>
      </c>
    </row>
    <row r="294" spans="1:6" x14ac:dyDescent="0.2">
      <c r="A294" t="s">
        <v>44</v>
      </c>
      <c r="B294">
        <v>1.68075846015632E-3</v>
      </c>
      <c r="C294">
        <v>-0.339303419670544</v>
      </c>
      <c r="D294">
        <v>0.159</v>
      </c>
      <c r="E294">
        <v>0.36799999999999999</v>
      </c>
      <c r="F294">
        <v>1</v>
      </c>
    </row>
    <row r="295" spans="1:6" x14ac:dyDescent="0.2">
      <c r="A295" t="s">
        <v>299</v>
      </c>
      <c r="B295">
        <v>1.85393287565624E-3</v>
      </c>
      <c r="C295">
        <v>0.343590820273733</v>
      </c>
      <c r="D295">
        <v>0.24299999999999999</v>
      </c>
      <c r="E295">
        <v>0</v>
      </c>
      <c r="F295">
        <v>1</v>
      </c>
    </row>
    <row r="296" spans="1:6" x14ac:dyDescent="0.2">
      <c r="A296" t="s">
        <v>300</v>
      </c>
      <c r="B296">
        <v>1.88723875103864E-3</v>
      </c>
      <c r="C296">
        <v>0.34389576532684302</v>
      </c>
      <c r="D296">
        <v>0.24199999999999999</v>
      </c>
      <c r="E296">
        <v>0</v>
      </c>
      <c r="F296">
        <v>1</v>
      </c>
    </row>
    <row r="297" spans="1:6" x14ac:dyDescent="0.2">
      <c r="A297" t="s">
        <v>302</v>
      </c>
      <c r="B297">
        <v>1.9279645853563601E-3</v>
      </c>
      <c r="C297">
        <v>0.38847928779596802</v>
      </c>
      <c r="D297">
        <v>0.24099999999999999</v>
      </c>
      <c r="E297">
        <v>0</v>
      </c>
      <c r="F297">
        <v>1</v>
      </c>
    </row>
    <row r="298" spans="1:6" x14ac:dyDescent="0.2">
      <c r="A298" t="s">
        <v>303</v>
      </c>
      <c r="B298">
        <v>1.9555826350873798E-3</v>
      </c>
      <c r="C298">
        <v>0.42395897849913999</v>
      </c>
      <c r="D298">
        <v>0.24099999999999999</v>
      </c>
      <c r="E298">
        <v>0</v>
      </c>
      <c r="F298">
        <v>1</v>
      </c>
    </row>
    <row r="299" spans="1:6" x14ac:dyDescent="0.2">
      <c r="A299" t="s">
        <v>568</v>
      </c>
      <c r="B299">
        <v>2.1082635166709898E-3</v>
      </c>
      <c r="C299">
        <v>-0.26430011728020403</v>
      </c>
      <c r="D299">
        <v>0.13700000000000001</v>
      </c>
      <c r="E299">
        <v>0.316</v>
      </c>
      <c r="F299">
        <v>1</v>
      </c>
    </row>
    <row r="300" spans="1:6" x14ac:dyDescent="0.2">
      <c r="A300" t="s">
        <v>176</v>
      </c>
      <c r="B300">
        <v>2.1090090412542598E-3</v>
      </c>
      <c r="C300">
        <v>0.64357179648584595</v>
      </c>
      <c r="D300">
        <v>0.70399999999999996</v>
      </c>
      <c r="E300">
        <v>0.36799999999999999</v>
      </c>
      <c r="F300">
        <v>1</v>
      </c>
    </row>
    <row r="301" spans="1:6" x14ac:dyDescent="0.2">
      <c r="A301" t="s">
        <v>304</v>
      </c>
      <c r="B301">
        <v>2.12944435234033E-3</v>
      </c>
      <c r="C301">
        <v>0.32779836870603102</v>
      </c>
      <c r="D301">
        <v>0.23699999999999999</v>
      </c>
      <c r="E301">
        <v>0</v>
      </c>
      <c r="F301">
        <v>1</v>
      </c>
    </row>
    <row r="302" spans="1:6" x14ac:dyDescent="0.2">
      <c r="A302" t="s">
        <v>305</v>
      </c>
      <c r="B302">
        <v>2.1674895442255599E-3</v>
      </c>
      <c r="C302">
        <v>0.31774254785829698</v>
      </c>
      <c r="D302">
        <v>0.23699999999999999</v>
      </c>
      <c r="E302">
        <v>0</v>
      </c>
      <c r="F302">
        <v>1</v>
      </c>
    </row>
    <row r="303" spans="1:6" x14ac:dyDescent="0.2">
      <c r="A303" t="s">
        <v>569</v>
      </c>
      <c r="B303">
        <v>2.19062924911356E-3</v>
      </c>
      <c r="C303">
        <v>0.32826079566897998</v>
      </c>
      <c r="D303">
        <v>0.23599999999999999</v>
      </c>
      <c r="E303">
        <v>0</v>
      </c>
      <c r="F303">
        <v>1</v>
      </c>
    </row>
    <row r="304" spans="1:6" x14ac:dyDescent="0.2">
      <c r="A304" t="s">
        <v>308</v>
      </c>
      <c r="B304">
        <v>2.2694884524159901E-3</v>
      </c>
      <c r="C304">
        <v>0.33057070976796699</v>
      </c>
      <c r="D304">
        <v>0.23499999999999999</v>
      </c>
      <c r="E304">
        <v>0</v>
      </c>
      <c r="F304">
        <v>1</v>
      </c>
    </row>
    <row r="305" spans="1:6" x14ac:dyDescent="0.2">
      <c r="A305" t="s">
        <v>309</v>
      </c>
      <c r="B305">
        <v>2.3263055508747801E-3</v>
      </c>
      <c r="C305">
        <v>0.39526290163140498</v>
      </c>
      <c r="D305">
        <v>0.23400000000000001</v>
      </c>
      <c r="E305">
        <v>0</v>
      </c>
      <c r="F305">
        <v>1</v>
      </c>
    </row>
    <row r="306" spans="1:6" x14ac:dyDescent="0.2">
      <c r="A306" t="s">
        <v>311</v>
      </c>
      <c r="B306">
        <v>2.3760917936569998E-3</v>
      </c>
      <c r="C306">
        <v>0.31338911626034799</v>
      </c>
      <c r="D306">
        <v>0.23300000000000001</v>
      </c>
      <c r="E306">
        <v>0</v>
      </c>
      <c r="F306">
        <v>1</v>
      </c>
    </row>
    <row r="307" spans="1:6" x14ac:dyDescent="0.2">
      <c r="A307" t="s">
        <v>312</v>
      </c>
      <c r="B307">
        <v>2.39291361763156E-3</v>
      </c>
      <c r="C307">
        <v>0.31214286196331498</v>
      </c>
      <c r="D307">
        <v>0.23300000000000001</v>
      </c>
      <c r="E307">
        <v>0</v>
      </c>
      <c r="F307">
        <v>1</v>
      </c>
    </row>
    <row r="308" spans="1:6" x14ac:dyDescent="0.2">
      <c r="A308" t="s">
        <v>314</v>
      </c>
      <c r="B308">
        <v>2.6039201508857202E-3</v>
      </c>
      <c r="C308">
        <v>0.31898397638785198</v>
      </c>
      <c r="D308">
        <v>0.23</v>
      </c>
      <c r="E308">
        <v>0</v>
      </c>
      <c r="F308">
        <v>1</v>
      </c>
    </row>
    <row r="309" spans="1:6" x14ac:dyDescent="0.2">
      <c r="A309" t="s">
        <v>570</v>
      </c>
      <c r="B309">
        <v>2.6222896533280001E-3</v>
      </c>
      <c r="C309">
        <v>0.31089553017405103</v>
      </c>
      <c r="D309">
        <v>0.22900000000000001</v>
      </c>
      <c r="E309">
        <v>0</v>
      </c>
      <c r="F309">
        <v>1</v>
      </c>
    </row>
    <row r="310" spans="1:6" x14ac:dyDescent="0.2">
      <c r="A310" t="s">
        <v>571</v>
      </c>
      <c r="B310">
        <v>2.62228965333061E-3</v>
      </c>
      <c r="C310">
        <v>0.314789866720245</v>
      </c>
      <c r="D310">
        <v>0.22900000000000001</v>
      </c>
      <c r="E310">
        <v>0</v>
      </c>
      <c r="F310">
        <v>1</v>
      </c>
    </row>
    <row r="311" spans="1:6" x14ac:dyDescent="0.2">
      <c r="A311" t="s">
        <v>572</v>
      </c>
      <c r="B311">
        <v>2.6407837343463999E-3</v>
      </c>
      <c r="C311">
        <v>0.30855387239508603</v>
      </c>
      <c r="D311">
        <v>0.22900000000000001</v>
      </c>
      <c r="E311">
        <v>0</v>
      </c>
      <c r="F311">
        <v>1</v>
      </c>
    </row>
    <row r="312" spans="1:6" x14ac:dyDescent="0.2">
      <c r="A312" t="s">
        <v>315</v>
      </c>
      <c r="B312">
        <v>2.66876022426682E-3</v>
      </c>
      <c r="C312">
        <v>0.41513424328832799</v>
      </c>
      <c r="D312">
        <v>0.22900000000000001</v>
      </c>
      <c r="E312">
        <v>0</v>
      </c>
      <c r="F312">
        <v>1</v>
      </c>
    </row>
    <row r="313" spans="1:6" x14ac:dyDescent="0.2">
      <c r="A313" t="s">
        <v>205</v>
      </c>
      <c r="B313">
        <v>2.70359417382725E-3</v>
      </c>
      <c r="C313">
        <v>-0.83235302864677396</v>
      </c>
      <c r="D313">
        <v>0.95699999999999996</v>
      </c>
      <c r="E313">
        <v>0.94699999999999995</v>
      </c>
      <c r="F313">
        <v>1</v>
      </c>
    </row>
    <row r="314" spans="1:6" x14ac:dyDescent="0.2">
      <c r="A314" t="s">
        <v>267</v>
      </c>
      <c r="B314">
        <v>2.7116213746722299E-3</v>
      </c>
      <c r="C314">
        <v>0.42785280076742999</v>
      </c>
      <c r="D314">
        <v>0.69799999999999995</v>
      </c>
      <c r="E314">
        <v>0.316</v>
      </c>
      <c r="F314">
        <v>1</v>
      </c>
    </row>
    <row r="315" spans="1:6" x14ac:dyDescent="0.2">
      <c r="A315" t="s">
        <v>317</v>
      </c>
      <c r="B315">
        <v>2.8427010857805701E-3</v>
      </c>
      <c r="C315">
        <v>0.34435306208408301</v>
      </c>
      <c r="D315">
        <v>0.22600000000000001</v>
      </c>
      <c r="E315">
        <v>0</v>
      </c>
      <c r="F315">
        <v>1</v>
      </c>
    </row>
    <row r="316" spans="1:6" x14ac:dyDescent="0.2">
      <c r="A316" t="s">
        <v>348</v>
      </c>
      <c r="B316">
        <v>2.9163383032679399E-3</v>
      </c>
      <c r="C316">
        <v>0.59160452037524103</v>
      </c>
      <c r="D316">
        <v>0.53200000000000003</v>
      </c>
      <c r="E316">
        <v>0.158</v>
      </c>
      <c r="F316">
        <v>1</v>
      </c>
    </row>
    <row r="317" spans="1:6" x14ac:dyDescent="0.2">
      <c r="A317" t="s">
        <v>319</v>
      </c>
      <c r="B317">
        <v>2.9234619147417099E-3</v>
      </c>
      <c r="C317">
        <v>0.30886631311983498</v>
      </c>
      <c r="D317">
        <v>0.22500000000000001</v>
      </c>
      <c r="E317">
        <v>0</v>
      </c>
      <c r="F317">
        <v>1</v>
      </c>
    </row>
    <row r="318" spans="1:6" x14ac:dyDescent="0.2">
      <c r="A318" t="s">
        <v>219</v>
      </c>
      <c r="B318">
        <v>2.9821024111434001E-3</v>
      </c>
      <c r="C318">
        <v>0.48108650861763003</v>
      </c>
      <c r="D318">
        <v>0.58099999999999996</v>
      </c>
      <c r="E318">
        <v>0.21099999999999999</v>
      </c>
      <c r="F318">
        <v>1</v>
      </c>
    </row>
    <row r="319" spans="1:6" x14ac:dyDescent="0.2">
      <c r="A319" t="s">
        <v>573</v>
      </c>
      <c r="B319">
        <v>2.98326446468582E-3</v>
      </c>
      <c r="C319">
        <v>-0.340306601232784</v>
      </c>
      <c r="D319">
        <v>0.12</v>
      </c>
      <c r="E319">
        <v>0.36799999999999999</v>
      </c>
      <c r="F319">
        <v>1</v>
      </c>
    </row>
    <row r="320" spans="1:6" x14ac:dyDescent="0.2">
      <c r="A320" t="s">
        <v>320</v>
      </c>
      <c r="B320">
        <v>2.9959344391713599E-3</v>
      </c>
      <c r="C320">
        <v>0.384630914624222</v>
      </c>
      <c r="D320">
        <v>0.224</v>
      </c>
      <c r="E320">
        <v>0</v>
      </c>
      <c r="F320">
        <v>1</v>
      </c>
    </row>
    <row r="321" spans="1:6" x14ac:dyDescent="0.2">
      <c r="A321" t="s">
        <v>321</v>
      </c>
      <c r="B321">
        <v>3.0381201698227501E-3</v>
      </c>
      <c r="C321">
        <v>0.40377093974855899</v>
      </c>
      <c r="D321">
        <v>0.224</v>
      </c>
      <c r="E321">
        <v>0</v>
      </c>
      <c r="F321">
        <v>1</v>
      </c>
    </row>
    <row r="322" spans="1:6" x14ac:dyDescent="0.2">
      <c r="A322" t="s">
        <v>574</v>
      </c>
      <c r="B322">
        <v>3.0701339592695801E-3</v>
      </c>
      <c r="C322">
        <v>0.36041853688421899</v>
      </c>
      <c r="D322">
        <v>0.223</v>
      </c>
      <c r="E322">
        <v>0</v>
      </c>
      <c r="F322">
        <v>1</v>
      </c>
    </row>
    <row r="323" spans="1:6" x14ac:dyDescent="0.2">
      <c r="A323" t="s">
        <v>575</v>
      </c>
      <c r="B323">
        <v>3.0808771738412102E-3</v>
      </c>
      <c r="C323">
        <v>0.33533284434448102</v>
      </c>
      <c r="D323">
        <v>0.223</v>
      </c>
      <c r="E323">
        <v>0</v>
      </c>
      <c r="F323">
        <v>1</v>
      </c>
    </row>
    <row r="324" spans="1:6" x14ac:dyDescent="0.2">
      <c r="A324" t="s">
        <v>323</v>
      </c>
      <c r="B324">
        <v>3.16813496065378E-3</v>
      </c>
      <c r="C324">
        <v>0.33609946057001699</v>
      </c>
      <c r="D324">
        <v>0.222</v>
      </c>
      <c r="E324">
        <v>0</v>
      </c>
      <c r="F324">
        <v>1</v>
      </c>
    </row>
    <row r="325" spans="1:6" x14ac:dyDescent="0.2">
      <c r="A325" t="s">
        <v>449</v>
      </c>
      <c r="B325">
        <v>3.2123239343827899E-3</v>
      </c>
      <c r="C325">
        <v>0.44646213595435003</v>
      </c>
      <c r="D325">
        <v>0.38300000000000001</v>
      </c>
      <c r="E325">
        <v>5.2999999999999999E-2</v>
      </c>
      <c r="F325">
        <v>1</v>
      </c>
    </row>
    <row r="326" spans="1:6" x14ac:dyDescent="0.2">
      <c r="A326" t="s">
        <v>324</v>
      </c>
      <c r="B326">
        <v>3.2805556194014998E-3</v>
      </c>
      <c r="C326">
        <v>0.32378444732991901</v>
      </c>
      <c r="D326">
        <v>0.221</v>
      </c>
      <c r="E326">
        <v>0</v>
      </c>
      <c r="F326">
        <v>1</v>
      </c>
    </row>
    <row r="327" spans="1:6" x14ac:dyDescent="0.2">
      <c r="A327" t="s">
        <v>325</v>
      </c>
      <c r="B327">
        <v>3.2920065483627299E-3</v>
      </c>
      <c r="C327">
        <v>0.34694167597137399</v>
      </c>
      <c r="D327">
        <v>0.221</v>
      </c>
      <c r="E327">
        <v>0</v>
      </c>
      <c r="F327">
        <v>1</v>
      </c>
    </row>
    <row r="328" spans="1:6" x14ac:dyDescent="0.2">
      <c r="A328" t="s">
        <v>212</v>
      </c>
      <c r="B328">
        <v>3.3038290104547199E-3</v>
      </c>
      <c r="C328">
        <v>0.52790390096291895</v>
      </c>
      <c r="D328">
        <v>0.81299999999999994</v>
      </c>
      <c r="E328">
        <v>0.47399999999999998</v>
      </c>
      <c r="F328">
        <v>1</v>
      </c>
    </row>
    <row r="329" spans="1:6" x14ac:dyDescent="0.2">
      <c r="A329" t="s">
        <v>326</v>
      </c>
      <c r="B329">
        <v>3.3968110945066E-3</v>
      </c>
      <c r="C329">
        <v>0.29600043194638098</v>
      </c>
      <c r="D329">
        <v>0.22</v>
      </c>
      <c r="E329">
        <v>0</v>
      </c>
      <c r="F329">
        <v>1</v>
      </c>
    </row>
    <row r="330" spans="1:6" x14ac:dyDescent="0.2">
      <c r="A330" t="s">
        <v>327</v>
      </c>
      <c r="B330">
        <v>3.4086523824595201E-3</v>
      </c>
      <c r="C330">
        <v>0.305112551138565</v>
      </c>
      <c r="D330">
        <v>0.219</v>
      </c>
      <c r="E330">
        <v>0</v>
      </c>
      <c r="F330">
        <v>1</v>
      </c>
    </row>
    <row r="331" spans="1:6" x14ac:dyDescent="0.2">
      <c r="A331" t="s">
        <v>328</v>
      </c>
      <c r="B331">
        <v>3.4205334060536099E-3</v>
      </c>
      <c r="C331">
        <v>0.37571067779158202</v>
      </c>
      <c r="D331">
        <v>0.219</v>
      </c>
      <c r="E331">
        <v>0</v>
      </c>
      <c r="F331">
        <v>1</v>
      </c>
    </row>
    <row r="332" spans="1:6" x14ac:dyDescent="0.2">
      <c r="A332" t="s">
        <v>576</v>
      </c>
      <c r="B332">
        <v>3.4207281028953099E-3</v>
      </c>
      <c r="C332">
        <v>-0.275552581875457</v>
      </c>
      <c r="D332">
        <v>0.128</v>
      </c>
      <c r="E332">
        <v>0.316</v>
      </c>
      <c r="F332">
        <v>1</v>
      </c>
    </row>
    <row r="333" spans="1:6" x14ac:dyDescent="0.2">
      <c r="A333" t="s">
        <v>329</v>
      </c>
      <c r="B333">
        <v>3.49266123907329E-3</v>
      </c>
      <c r="C333">
        <v>0.30636489066242001</v>
      </c>
      <c r="D333">
        <v>0.218</v>
      </c>
      <c r="E333">
        <v>0</v>
      </c>
      <c r="F333">
        <v>1</v>
      </c>
    </row>
    <row r="334" spans="1:6" x14ac:dyDescent="0.2">
      <c r="A334" t="s">
        <v>330</v>
      </c>
      <c r="B334">
        <v>3.5048240422928E-3</v>
      </c>
      <c r="C334">
        <v>0.34023216363515502</v>
      </c>
      <c r="D334">
        <v>0.218</v>
      </c>
      <c r="E334">
        <v>0</v>
      </c>
      <c r="F334">
        <v>1</v>
      </c>
    </row>
    <row r="335" spans="1:6" x14ac:dyDescent="0.2">
      <c r="A335" t="s">
        <v>331</v>
      </c>
      <c r="B335">
        <v>3.5170276232612601E-3</v>
      </c>
      <c r="C335">
        <v>0.292054974581472</v>
      </c>
      <c r="D335">
        <v>0.218</v>
      </c>
      <c r="E335">
        <v>0</v>
      </c>
      <c r="F335">
        <v>1</v>
      </c>
    </row>
    <row r="336" spans="1:6" x14ac:dyDescent="0.2">
      <c r="A336" t="s">
        <v>332</v>
      </c>
      <c r="B336">
        <v>3.5292721141159801E-3</v>
      </c>
      <c r="C336">
        <v>0.29930629796365699</v>
      </c>
      <c r="D336">
        <v>0.218</v>
      </c>
      <c r="E336">
        <v>0</v>
      </c>
      <c r="F336">
        <v>1</v>
      </c>
    </row>
    <row r="337" spans="1:6" x14ac:dyDescent="0.2">
      <c r="A337" t="s">
        <v>457</v>
      </c>
      <c r="B337">
        <v>3.6287167893186102E-3</v>
      </c>
      <c r="C337">
        <v>0.35981552954382501</v>
      </c>
      <c r="D337">
        <v>0.217</v>
      </c>
      <c r="E337">
        <v>0</v>
      </c>
      <c r="F337">
        <v>1</v>
      </c>
    </row>
    <row r="338" spans="1:6" x14ac:dyDescent="0.2">
      <c r="A338" t="s">
        <v>334</v>
      </c>
      <c r="B338">
        <v>3.7438177356474999E-3</v>
      </c>
      <c r="C338">
        <v>0.35966473831913698</v>
      </c>
      <c r="D338">
        <v>0.216</v>
      </c>
      <c r="E338">
        <v>0</v>
      </c>
      <c r="F338">
        <v>1</v>
      </c>
    </row>
    <row r="339" spans="1:6" x14ac:dyDescent="0.2">
      <c r="A339" t="s">
        <v>336</v>
      </c>
      <c r="B339">
        <v>3.84907521482801E-3</v>
      </c>
      <c r="C339">
        <v>0.30652135669379599</v>
      </c>
      <c r="D339">
        <v>0.215</v>
      </c>
      <c r="E339">
        <v>0</v>
      </c>
      <c r="F339">
        <v>1</v>
      </c>
    </row>
    <row r="340" spans="1:6" x14ac:dyDescent="0.2">
      <c r="A340" t="s">
        <v>577</v>
      </c>
      <c r="B340">
        <v>3.8624311295940598E-3</v>
      </c>
      <c r="C340">
        <v>0.29962074762507801</v>
      </c>
      <c r="D340">
        <v>0.215</v>
      </c>
      <c r="E340">
        <v>0</v>
      </c>
      <c r="F340">
        <v>1</v>
      </c>
    </row>
    <row r="341" spans="1:6" x14ac:dyDescent="0.2">
      <c r="A341" t="s">
        <v>338</v>
      </c>
      <c r="B341">
        <v>4.0123243399399402E-3</v>
      </c>
      <c r="C341">
        <v>0.29757559865039501</v>
      </c>
      <c r="D341">
        <v>0.21299999999999999</v>
      </c>
      <c r="E341">
        <v>0</v>
      </c>
      <c r="F341">
        <v>1</v>
      </c>
    </row>
    <row r="342" spans="1:6" x14ac:dyDescent="0.2">
      <c r="A342" t="s">
        <v>337</v>
      </c>
      <c r="B342">
        <v>4.0123243399519896E-3</v>
      </c>
      <c r="C342">
        <v>0.29142269888782402</v>
      </c>
      <c r="D342">
        <v>0.21299999999999999</v>
      </c>
      <c r="E342">
        <v>0</v>
      </c>
      <c r="F342">
        <v>1</v>
      </c>
    </row>
    <row r="343" spans="1:6" x14ac:dyDescent="0.2">
      <c r="A343" t="s">
        <v>460</v>
      </c>
      <c r="B343">
        <v>4.0328552065946096E-3</v>
      </c>
      <c r="C343">
        <v>0.50551033207696505</v>
      </c>
      <c r="D343">
        <v>0.35</v>
      </c>
      <c r="E343">
        <v>5.2999999999999999E-2</v>
      </c>
      <c r="F343">
        <v>1</v>
      </c>
    </row>
    <row r="344" spans="1:6" x14ac:dyDescent="0.2">
      <c r="A344" t="s">
        <v>339</v>
      </c>
      <c r="B344">
        <v>4.06820817520504E-3</v>
      </c>
      <c r="C344">
        <v>0.29584282064553202</v>
      </c>
      <c r="D344">
        <v>0.21299999999999999</v>
      </c>
      <c r="E344">
        <v>0</v>
      </c>
      <c r="F344">
        <v>1</v>
      </c>
    </row>
    <row r="345" spans="1:6" x14ac:dyDescent="0.2">
      <c r="A345" t="s">
        <v>340</v>
      </c>
      <c r="B345">
        <v>4.0822958872910198E-3</v>
      </c>
      <c r="C345">
        <v>0.28999906461101699</v>
      </c>
      <c r="D345">
        <v>0.21199999999999999</v>
      </c>
      <c r="E345">
        <v>0</v>
      </c>
      <c r="F345">
        <v>1</v>
      </c>
    </row>
    <row r="346" spans="1:6" x14ac:dyDescent="0.2">
      <c r="A346" t="s">
        <v>342</v>
      </c>
      <c r="B346">
        <v>4.2403965477830902E-3</v>
      </c>
      <c r="C346">
        <v>0.28254161969458302</v>
      </c>
      <c r="D346">
        <v>0.21099999999999999</v>
      </c>
      <c r="E346">
        <v>0</v>
      </c>
      <c r="F346">
        <v>1</v>
      </c>
    </row>
    <row r="347" spans="1:6" x14ac:dyDescent="0.2">
      <c r="A347" t="s">
        <v>578</v>
      </c>
      <c r="B347">
        <v>4.3057250601878198E-3</v>
      </c>
      <c r="C347">
        <v>0.48953085784623601</v>
      </c>
      <c r="D347">
        <v>0.50800000000000001</v>
      </c>
      <c r="E347">
        <v>0.158</v>
      </c>
      <c r="F347">
        <v>1</v>
      </c>
    </row>
    <row r="348" spans="1:6" x14ac:dyDescent="0.2">
      <c r="A348" t="s">
        <v>344</v>
      </c>
      <c r="B348">
        <v>4.3590683364252902E-3</v>
      </c>
      <c r="C348">
        <v>0.28476702015484301</v>
      </c>
      <c r="D348">
        <v>0.21</v>
      </c>
      <c r="E348">
        <v>0</v>
      </c>
      <c r="F348">
        <v>1</v>
      </c>
    </row>
    <row r="349" spans="1:6" x14ac:dyDescent="0.2">
      <c r="A349" t="s">
        <v>579</v>
      </c>
      <c r="B349">
        <v>4.49640109249228E-3</v>
      </c>
      <c r="C349">
        <v>0.281268419355235</v>
      </c>
      <c r="D349">
        <v>0.20899999999999999</v>
      </c>
      <c r="E349">
        <v>0</v>
      </c>
      <c r="F349">
        <v>1</v>
      </c>
    </row>
    <row r="350" spans="1:6" x14ac:dyDescent="0.2">
      <c r="A350" t="s">
        <v>345</v>
      </c>
      <c r="B350">
        <v>4.54309864569885E-3</v>
      </c>
      <c r="C350">
        <v>0.28460817677005401</v>
      </c>
      <c r="D350">
        <v>0.20799999999999999</v>
      </c>
      <c r="E350">
        <v>0</v>
      </c>
      <c r="F350">
        <v>1</v>
      </c>
    </row>
    <row r="351" spans="1:6" x14ac:dyDescent="0.2">
      <c r="A351" t="s">
        <v>346</v>
      </c>
      <c r="B351">
        <v>4.5744897518558902E-3</v>
      </c>
      <c r="C351">
        <v>0.29773302077296798</v>
      </c>
      <c r="D351">
        <v>0.20799999999999999</v>
      </c>
      <c r="E351">
        <v>0</v>
      </c>
      <c r="F351">
        <v>1</v>
      </c>
    </row>
    <row r="352" spans="1:6" x14ac:dyDescent="0.2">
      <c r="A352" t="s">
        <v>347</v>
      </c>
      <c r="B352">
        <v>4.5902636279571999E-3</v>
      </c>
      <c r="C352">
        <v>0.30276148042287399</v>
      </c>
      <c r="D352">
        <v>0.20799999999999999</v>
      </c>
      <c r="E352">
        <v>0</v>
      </c>
      <c r="F352">
        <v>1</v>
      </c>
    </row>
    <row r="353" spans="1:6" x14ac:dyDescent="0.2">
      <c r="A353" t="s">
        <v>349</v>
      </c>
      <c r="B353">
        <v>4.8166816111536899E-3</v>
      </c>
      <c r="C353">
        <v>0.37883903833987498</v>
      </c>
      <c r="D353">
        <v>0.20599999999999999</v>
      </c>
      <c r="E353">
        <v>0</v>
      </c>
      <c r="F353">
        <v>1</v>
      </c>
    </row>
    <row r="354" spans="1:6" x14ac:dyDescent="0.2">
      <c r="A354" t="s">
        <v>351</v>
      </c>
      <c r="B354">
        <v>4.8332600551310601E-3</v>
      </c>
      <c r="C354">
        <v>0.28063139758050099</v>
      </c>
      <c r="D354">
        <v>0.20599999999999999</v>
      </c>
      <c r="E354">
        <v>0</v>
      </c>
      <c r="F354">
        <v>1</v>
      </c>
    </row>
    <row r="355" spans="1:6" x14ac:dyDescent="0.2">
      <c r="A355" t="s">
        <v>352</v>
      </c>
      <c r="B355">
        <v>4.93389254209499E-3</v>
      </c>
      <c r="C355">
        <v>0.28285974429143801</v>
      </c>
      <c r="D355">
        <v>0.20499999999999999</v>
      </c>
      <c r="E355">
        <v>0</v>
      </c>
      <c r="F355">
        <v>1</v>
      </c>
    </row>
    <row r="356" spans="1:6" x14ac:dyDescent="0.2">
      <c r="A356" t="s">
        <v>353</v>
      </c>
      <c r="B356">
        <v>4.9508599254771603E-3</v>
      </c>
      <c r="C356">
        <v>0.27744206271051502</v>
      </c>
      <c r="D356">
        <v>0.20499999999999999</v>
      </c>
      <c r="E356">
        <v>0</v>
      </c>
      <c r="F356">
        <v>1</v>
      </c>
    </row>
    <row r="357" spans="1:6" x14ac:dyDescent="0.2">
      <c r="A357" t="s">
        <v>354</v>
      </c>
      <c r="B357">
        <v>5.0021004783863E-3</v>
      </c>
      <c r="C357">
        <v>0.33318414920554601</v>
      </c>
      <c r="D357">
        <v>0.20499999999999999</v>
      </c>
      <c r="E357">
        <v>0</v>
      </c>
      <c r="F357">
        <v>1</v>
      </c>
    </row>
    <row r="358" spans="1:6" x14ac:dyDescent="0.2">
      <c r="A358" t="s">
        <v>355</v>
      </c>
      <c r="B358">
        <v>5.0192940686103697E-3</v>
      </c>
      <c r="C358">
        <v>0.292528999570421</v>
      </c>
      <c r="D358">
        <v>0.20399999999999999</v>
      </c>
      <c r="E358">
        <v>0</v>
      </c>
      <c r="F358">
        <v>1</v>
      </c>
    </row>
    <row r="359" spans="1:6" x14ac:dyDescent="0.2">
      <c r="A359" t="s">
        <v>357</v>
      </c>
      <c r="B359">
        <v>5.0538524529742702E-3</v>
      </c>
      <c r="C359">
        <v>0.30964711902777697</v>
      </c>
      <c r="D359">
        <v>0.20399999999999999</v>
      </c>
      <c r="E359">
        <v>0</v>
      </c>
      <c r="F359">
        <v>1</v>
      </c>
    </row>
    <row r="360" spans="1:6" x14ac:dyDescent="0.2">
      <c r="A360" t="s">
        <v>358</v>
      </c>
      <c r="B360">
        <v>5.1589105021203098E-3</v>
      </c>
      <c r="C360">
        <v>0.28524344540246199</v>
      </c>
      <c r="D360">
        <v>0.20300000000000001</v>
      </c>
      <c r="E360">
        <v>0</v>
      </c>
      <c r="F360">
        <v>1</v>
      </c>
    </row>
    <row r="361" spans="1:6" x14ac:dyDescent="0.2">
      <c r="A361" t="s">
        <v>359</v>
      </c>
      <c r="B361">
        <v>5.1766237990096501E-3</v>
      </c>
      <c r="C361">
        <v>0.30526915304274999</v>
      </c>
      <c r="D361">
        <v>0.20300000000000001</v>
      </c>
      <c r="E361">
        <v>0</v>
      </c>
      <c r="F361">
        <v>1</v>
      </c>
    </row>
    <row r="362" spans="1:6" x14ac:dyDescent="0.2">
      <c r="A362" t="s">
        <v>453</v>
      </c>
      <c r="B362">
        <v>5.24241236609018E-3</v>
      </c>
      <c r="C362">
        <v>0.50492164514632998</v>
      </c>
      <c r="D362">
        <v>0.499</v>
      </c>
      <c r="E362">
        <v>0.158</v>
      </c>
      <c r="F362">
        <v>1</v>
      </c>
    </row>
    <row r="363" spans="1:6" x14ac:dyDescent="0.2">
      <c r="A363" t="s">
        <v>360</v>
      </c>
      <c r="B363">
        <v>5.2660742135956498E-3</v>
      </c>
      <c r="C363">
        <v>0.27776131366133899</v>
      </c>
      <c r="D363">
        <v>0.20300000000000001</v>
      </c>
      <c r="E363">
        <v>0</v>
      </c>
      <c r="F363">
        <v>1</v>
      </c>
    </row>
    <row r="364" spans="1:6" x14ac:dyDescent="0.2">
      <c r="A364" t="s">
        <v>257</v>
      </c>
      <c r="B364">
        <v>5.3191464830638201E-3</v>
      </c>
      <c r="C364">
        <v>0.397929260148571</v>
      </c>
      <c r="D364">
        <v>0.90600000000000003</v>
      </c>
      <c r="E364">
        <v>0.63200000000000001</v>
      </c>
      <c r="F364">
        <v>1</v>
      </c>
    </row>
    <row r="365" spans="1:6" x14ac:dyDescent="0.2">
      <c r="A365" t="s">
        <v>580</v>
      </c>
      <c r="B365">
        <v>5.5245427874917701E-3</v>
      </c>
      <c r="C365">
        <v>0.27360553070096699</v>
      </c>
      <c r="D365">
        <v>0.20100000000000001</v>
      </c>
      <c r="E365">
        <v>0</v>
      </c>
      <c r="F365">
        <v>1</v>
      </c>
    </row>
    <row r="366" spans="1:6" x14ac:dyDescent="0.2">
      <c r="A366" t="s">
        <v>436</v>
      </c>
      <c r="B366">
        <v>5.5524775520643102E-3</v>
      </c>
      <c r="C366">
        <v>0.41661361825253901</v>
      </c>
      <c r="D366">
        <v>0.36199999999999999</v>
      </c>
      <c r="E366">
        <v>5.2999999999999999E-2</v>
      </c>
      <c r="F366">
        <v>1</v>
      </c>
    </row>
    <row r="367" spans="1:6" x14ac:dyDescent="0.2">
      <c r="A367" t="s">
        <v>318</v>
      </c>
      <c r="B367">
        <v>5.61881261667761E-3</v>
      </c>
      <c r="C367">
        <v>0.43522223413063899</v>
      </c>
      <c r="D367">
        <v>0.36099999999999999</v>
      </c>
      <c r="E367">
        <v>5.2999999999999999E-2</v>
      </c>
      <c r="F367">
        <v>1</v>
      </c>
    </row>
    <row r="368" spans="1:6" x14ac:dyDescent="0.2">
      <c r="A368" t="s">
        <v>362</v>
      </c>
      <c r="B368">
        <v>5.75579619893504E-3</v>
      </c>
      <c r="C368">
        <v>0.31261033349331802</v>
      </c>
      <c r="D368">
        <v>0.19900000000000001</v>
      </c>
      <c r="E368">
        <v>0</v>
      </c>
      <c r="F368">
        <v>1</v>
      </c>
    </row>
    <row r="369" spans="1:6" x14ac:dyDescent="0.2">
      <c r="A369" t="s">
        <v>363</v>
      </c>
      <c r="B369">
        <v>5.8349368743481397E-3</v>
      </c>
      <c r="C369">
        <v>0.26879547387507102</v>
      </c>
      <c r="D369">
        <v>0.19800000000000001</v>
      </c>
      <c r="E369">
        <v>0</v>
      </c>
      <c r="F369">
        <v>1</v>
      </c>
    </row>
    <row r="370" spans="1:6" x14ac:dyDescent="0.2">
      <c r="A370" t="s">
        <v>364</v>
      </c>
      <c r="B370">
        <v>5.8548856156969697E-3</v>
      </c>
      <c r="C370">
        <v>0.28651314409026002</v>
      </c>
      <c r="D370">
        <v>0.19800000000000001</v>
      </c>
      <c r="E370">
        <v>0</v>
      </c>
      <c r="F370">
        <v>1</v>
      </c>
    </row>
    <row r="371" spans="1:6" x14ac:dyDescent="0.2">
      <c r="A371" t="s">
        <v>365</v>
      </c>
      <c r="B371">
        <v>5.8949808555808598E-3</v>
      </c>
      <c r="C371">
        <v>0.268152919564977</v>
      </c>
      <c r="D371">
        <v>0.19800000000000001</v>
      </c>
      <c r="E371">
        <v>0</v>
      </c>
      <c r="F371">
        <v>1</v>
      </c>
    </row>
    <row r="372" spans="1:6" x14ac:dyDescent="0.2">
      <c r="A372" t="s">
        <v>395</v>
      </c>
      <c r="B372">
        <v>5.9155635866915404E-3</v>
      </c>
      <c r="C372">
        <v>0.55166123434124104</v>
      </c>
      <c r="D372">
        <v>0.35299999999999998</v>
      </c>
      <c r="E372">
        <v>5.2999999999999999E-2</v>
      </c>
      <c r="F372">
        <v>1</v>
      </c>
    </row>
    <row r="373" spans="1:6" x14ac:dyDescent="0.2">
      <c r="A373" t="s">
        <v>366</v>
      </c>
      <c r="B373">
        <v>5.9759682958541302E-3</v>
      </c>
      <c r="C373">
        <v>0.31463429492509898</v>
      </c>
      <c r="D373">
        <v>0.19800000000000001</v>
      </c>
      <c r="E373">
        <v>0</v>
      </c>
      <c r="F373">
        <v>1</v>
      </c>
    </row>
    <row r="374" spans="1:6" x14ac:dyDescent="0.2">
      <c r="A374" t="s">
        <v>581</v>
      </c>
      <c r="B374">
        <v>6.0168639098639098E-3</v>
      </c>
      <c r="C374">
        <v>0.28794022068823899</v>
      </c>
      <c r="D374">
        <v>0.19700000000000001</v>
      </c>
      <c r="E374">
        <v>0</v>
      </c>
      <c r="F374">
        <v>1</v>
      </c>
    </row>
    <row r="375" spans="1:6" x14ac:dyDescent="0.2">
      <c r="A375" t="s">
        <v>367</v>
      </c>
      <c r="B375">
        <v>6.07871454018802E-3</v>
      </c>
      <c r="C375">
        <v>0.41193826061995698</v>
      </c>
      <c r="D375">
        <v>0.19700000000000001</v>
      </c>
      <c r="E375">
        <v>0</v>
      </c>
      <c r="F375">
        <v>1</v>
      </c>
    </row>
    <row r="376" spans="1:6" x14ac:dyDescent="0.2">
      <c r="A376" t="s">
        <v>582</v>
      </c>
      <c r="B376">
        <v>6.1181207473324402E-3</v>
      </c>
      <c r="C376">
        <v>0.36292835805388102</v>
      </c>
      <c r="D376">
        <v>0.48799999999999999</v>
      </c>
      <c r="E376">
        <v>0.158</v>
      </c>
      <c r="F376">
        <v>1</v>
      </c>
    </row>
    <row r="377" spans="1:6" x14ac:dyDescent="0.2">
      <c r="A377" t="s">
        <v>369</v>
      </c>
      <c r="B377">
        <v>6.1411790353425996E-3</v>
      </c>
      <c r="C377">
        <v>0.28556097485040199</v>
      </c>
      <c r="D377">
        <v>0.19600000000000001</v>
      </c>
      <c r="E377">
        <v>0</v>
      </c>
      <c r="F377">
        <v>1</v>
      </c>
    </row>
    <row r="378" spans="1:6" x14ac:dyDescent="0.2">
      <c r="A378" t="s">
        <v>583</v>
      </c>
      <c r="B378">
        <v>6.1831659874056304E-3</v>
      </c>
      <c r="C378">
        <v>0.26622353774496998</v>
      </c>
      <c r="D378">
        <v>0.19600000000000001</v>
      </c>
      <c r="E378">
        <v>0</v>
      </c>
      <c r="F378">
        <v>1</v>
      </c>
    </row>
    <row r="379" spans="1:6" x14ac:dyDescent="0.2">
      <c r="A379" t="s">
        <v>416</v>
      </c>
      <c r="B379">
        <v>6.1940750061559302E-3</v>
      </c>
      <c r="C379">
        <v>0.40624789582593301</v>
      </c>
      <c r="D379">
        <v>0.35799999999999998</v>
      </c>
      <c r="E379">
        <v>5.2999999999999999E-2</v>
      </c>
      <c r="F379">
        <v>1</v>
      </c>
    </row>
    <row r="380" spans="1:6" x14ac:dyDescent="0.2">
      <c r="A380" t="s">
        <v>370</v>
      </c>
      <c r="B380">
        <v>6.2254301632822199E-3</v>
      </c>
      <c r="C380">
        <v>0.32022433759559499</v>
      </c>
      <c r="D380">
        <v>0.19600000000000001</v>
      </c>
      <c r="E380">
        <v>0</v>
      </c>
      <c r="F380">
        <v>1</v>
      </c>
    </row>
    <row r="381" spans="1:6" x14ac:dyDescent="0.2">
      <c r="A381" t="s">
        <v>584</v>
      </c>
      <c r="B381">
        <v>6.2353455350304303E-3</v>
      </c>
      <c r="C381">
        <v>-0.68314921235624504</v>
      </c>
      <c r="D381">
        <v>0.82699999999999996</v>
      </c>
      <c r="E381">
        <v>0.94699999999999995</v>
      </c>
      <c r="F381">
        <v>1</v>
      </c>
    </row>
    <row r="382" spans="1:6" x14ac:dyDescent="0.2">
      <c r="A382" t="s">
        <v>371</v>
      </c>
      <c r="B382">
        <v>6.2466667652977302E-3</v>
      </c>
      <c r="C382">
        <v>0.26991925574752901</v>
      </c>
      <c r="D382">
        <v>0.19600000000000001</v>
      </c>
      <c r="E382">
        <v>0</v>
      </c>
      <c r="F382">
        <v>1</v>
      </c>
    </row>
    <row r="383" spans="1:6" x14ac:dyDescent="0.2">
      <c r="A383" t="s">
        <v>372</v>
      </c>
      <c r="B383">
        <v>6.2893501138790199E-3</v>
      </c>
      <c r="C383">
        <v>0.28031278118324998</v>
      </c>
      <c r="D383">
        <v>0.19600000000000001</v>
      </c>
      <c r="E383">
        <v>0</v>
      </c>
      <c r="F383">
        <v>1</v>
      </c>
    </row>
    <row r="384" spans="1:6" x14ac:dyDescent="0.2">
      <c r="A384" t="s">
        <v>169</v>
      </c>
      <c r="B384">
        <v>6.3467189395851097E-3</v>
      </c>
      <c r="C384">
        <v>-0.36985412940885398</v>
      </c>
      <c r="D384">
        <v>0.68899999999999995</v>
      </c>
      <c r="E384">
        <v>0.68400000000000005</v>
      </c>
      <c r="F384">
        <v>1</v>
      </c>
    </row>
    <row r="385" spans="1:6" x14ac:dyDescent="0.2">
      <c r="A385" t="s">
        <v>373</v>
      </c>
      <c r="B385">
        <v>6.3539038684851997E-3</v>
      </c>
      <c r="C385">
        <v>0.272003959665164</v>
      </c>
      <c r="D385">
        <v>0.19500000000000001</v>
      </c>
      <c r="E385">
        <v>0</v>
      </c>
      <c r="F385">
        <v>1</v>
      </c>
    </row>
    <row r="386" spans="1:6" x14ac:dyDescent="0.2">
      <c r="A386" t="s">
        <v>259</v>
      </c>
      <c r="B386">
        <v>6.44722445437825E-3</v>
      </c>
      <c r="C386">
        <v>0.63053850918995902</v>
      </c>
      <c r="D386">
        <v>0.42199999999999999</v>
      </c>
      <c r="E386">
        <v>0.105</v>
      </c>
      <c r="F386">
        <v>1</v>
      </c>
    </row>
    <row r="387" spans="1:6" x14ac:dyDescent="0.2">
      <c r="A387" t="s">
        <v>374</v>
      </c>
      <c r="B387">
        <v>6.5291924211192901E-3</v>
      </c>
      <c r="C387">
        <v>0.29600043194638098</v>
      </c>
      <c r="D387">
        <v>0.19400000000000001</v>
      </c>
      <c r="E387">
        <v>0</v>
      </c>
      <c r="F387">
        <v>1</v>
      </c>
    </row>
    <row r="388" spans="1:6" x14ac:dyDescent="0.2">
      <c r="A388" t="s">
        <v>585</v>
      </c>
      <c r="B388">
        <v>6.5737393398121301E-3</v>
      </c>
      <c r="C388">
        <v>0.26251832818891002</v>
      </c>
      <c r="D388">
        <v>0.19400000000000001</v>
      </c>
      <c r="E388">
        <v>0</v>
      </c>
      <c r="F388">
        <v>1</v>
      </c>
    </row>
    <row r="389" spans="1:6" x14ac:dyDescent="0.2">
      <c r="A389" t="s">
        <v>375</v>
      </c>
      <c r="B389">
        <v>6.7091494336421701E-3</v>
      </c>
      <c r="C389">
        <v>0.26686695175536201</v>
      </c>
      <c r="D389">
        <v>0.193</v>
      </c>
      <c r="E389">
        <v>0</v>
      </c>
      <c r="F389">
        <v>1</v>
      </c>
    </row>
    <row r="390" spans="1:6" x14ac:dyDescent="0.2">
      <c r="A390" t="s">
        <v>376</v>
      </c>
      <c r="B390">
        <v>6.7548822209962797E-3</v>
      </c>
      <c r="C390">
        <v>0.272003959665164</v>
      </c>
      <c r="D390">
        <v>0.193</v>
      </c>
      <c r="E390">
        <v>0</v>
      </c>
      <c r="F390">
        <v>1</v>
      </c>
    </row>
    <row r="391" spans="1:6" x14ac:dyDescent="0.2">
      <c r="A391" t="s">
        <v>377</v>
      </c>
      <c r="B391">
        <v>6.7548822210099398E-3</v>
      </c>
      <c r="C391">
        <v>0.26364700835670102</v>
      </c>
      <c r="D391">
        <v>0.193</v>
      </c>
      <c r="E391">
        <v>0</v>
      </c>
      <c r="F391">
        <v>1</v>
      </c>
    </row>
    <row r="392" spans="1:6" x14ac:dyDescent="0.2">
      <c r="A392" t="s">
        <v>378</v>
      </c>
      <c r="B392">
        <v>6.8472534136097404E-3</v>
      </c>
      <c r="C392">
        <v>0.27680334879155399</v>
      </c>
      <c r="D392">
        <v>0.192</v>
      </c>
      <c r="E392">
        <v>0</v>
      </c>
      <c r="F392">
        <v>1</v>
      </c>
    </row>
    <row r="393" spans="1:6" x14ac:dyDescent="0.2">
      <c r="A393" t="s">
        <v>382</v>
      </c>
      <c r="B393">
        <v>6.87022661610947E-3</v>
      </c>
      <c r="C393">
        <v>0.40846550800762499</v>
      </c>
      <c r="D393">
        <v>0.35399999999999998</v>
      </c>
      <c r="E393">
        <v>5.2999999999999999E-2</v>
      </c>
      <c r="F393">
        <v>1</v>
      </c>
    </row>
    <row r="394" spans="1:6" x14ac:dyDescent="0.2">
      <c r="A394" t="s">
        <v>379</v>
      </c>
      <c r="B394">
        <v>6.96443544061088E-3</v>
      </c>
      <c r="C394">
        <v>0.26348582238470097</v>
      </c>
      <c r="D394">
        <v>0.192</v>
      </c>
      <c r="E394">
        <v>0</v>
      </c>
      <c r="F394">
        <v>1</v>
      </c>
    </row>
    <row r="395" spans="1:6" x14ac:dyDescent="0.2">
      <c r="A395" t="s">
        <v>383</v>
      </c>
      <c r="B395">
        <v>7.1802666917029001E-3</v>
      </c>
      <c r="C395">
        <v>0.26187297141639998</v>
      </c>
      <c r="D395">
        <v>0.19</v>
      </c>
      <c r="E395">
        <v>0</v>
      </c>
      <c r="F395">
        <v>1</v>
      </c>
    </row>
    <row r="396" spans="1:6" x14ac:dyDescent="0.2">
      <c r="A396" t="s">
        <v>384</v>
      </c>
      <c r="B396">
        <v>7.2046433665525498E-3</v>
      </c>
      <c r="C396">
        <v>0.25945030914954398</v>
      </c>
      <c r="D396">
        <v>0.19</v>
      </c>
      <c r="E396">
        <v>0</v>
      </c>
      <c r="F396">
        <v>1</v>
      </c>
    </row>
    <row r="397" spans="1:6" x14ac:dyDescent="0.2">
      <c r="A397" t="s">
        <v>385</v>
      </c>
      <c r="B397">
        <v>7.2291000545518704E-3</v>
      </c>
      <c r="C397">
        <v>0.27855913209724897</v>
      </c>
      <c r="D397">
        <v>0.19</v>
      </c>
      <c r="E397">
        <v>0</v>
      </c>
      <c r="F397">
        <v>1</v>
      </c>
    </row>
    <row r="398" spans="1:6" x14ac:dyDescent="0.2">
      <c r="A398" t="s">
        <v>586</v>
      </c>
      <c r="B398">
        <v>7.3525926641772599E-3</v>
      </c>
      <c r="C398">
        <v>0.26025831535430499</v>
      </c>
      <c r="D398">
        <v>0.189</v>
      </c>
      <c r="E398">
        <v>0</v>
      </c>
      <c r="F398">
        <v>1</v>
      </c>
    </row>
    <row r="399" spans="1:6" x14ac:dyDescent="0.2">
      <c r="A399" t="s">
        <v>387</v>
      </c>
      <c r="B399">
        <v>7.4528532696484101E-3</v>
      </c>
      <c r="C399">
        <v>0.32779836870603102</v>
      </c>
      <c r="D399">
        <v>0.189</v>
      </c>
      <c r="E399">
        <v>0</v>
      </c>
      <c r="F399">
        <v>1</v>
      </c>
    </row>
    <row r="400" spans="1:6" x14ac:dyDescent="0.2">
      <c r="A400" t="s">
        <v>388</v>
      </c>
      <c r="B400">
        <v>7.5034781540414099E-3</v>
      </c>
      <c r="C400">
        <v>0.25702357175500401</v>
      </c>
      <c r="D400">
        <v>0.189</v>
      </c>
      <c r="E400">
        <v>0</v>
      </c>
      <c r="F400">
        <v>1</v>
      </c>
    </row>
    <row r="401" spans="1:6" x14ac:dyDescent="0.2">
      <c r="A401" t="s">
        <v>587</v>
      </c>
      <c r="B401">
        <v>7.5800396454434602E-3</v>
      </c>
      <c r="C401">
        <v>0.43830998752223999</v>
      </c>
      <c r="D401">
        <v>0.188</v>
      </c>
      <c r="E401">
        <v>0</v>
      </c>
      <c r="F401">
        <v>1</v>
      </c>
    </row>
    <row r="402" spans="1:6" x14ac:dyDescent="0.2">
      <c r="A402" t="s">
        <v>389</v>
      </c>
      <c r="B402">
        <v>7.58003964545499E-3</v>
      </c>
      <c r="C402">
        <v>0.28190515997724003</v>
      </c>
      <c r="D402">
        <v>0.188</v>
      </c>
      <c r="E402">
        <v>0</v>
      </c>
      <c r="F402">
        <v>1</v>
      </c>
    </row>
    <row r="403" spans="1:6" x14ac:dyDescent="0.2">
      <c r="A403" t="s">
        <v>390</v>
      </c>
      <c r="B403">
        <v>7.6314998551513099E-3</v>
      </c>
      <c r="C403">
        <v>0.304329286533361</v>
      </c>
      <c r="D403">
        <v>0.188</v>
      </c>
      <c r="E403">
        <v>0</v>
      </c>
      <c r="F403">
        <v>1</v>
      </c>
    </row>
    <row r="404" spans="1:6" x14ac:dyDescent="0.2">
      <c r="A404" t="s">
        <v>391</v>
      </c>
      <c r="B404">
        <v>7.6832979392183502E-3</v>
      </c>
      <c r="C404">
        <v>0.37779700504004898</v>
      </c>
      <c r="D404">
        <v>0.188</v>
      </c>
      <c r="E404">
        <v>0</v>
      </c>
      <c r="F404">
        <v>1</v>
      </c>
    </row>
    <row r="405" spans="1:6" x14ac:dyDescent="0.2">
      <c r="A405" t="s">
        <v>392</v>
      </c>
      <c r="B405">
        <v>7.7616333080375603E-3</v>
      </c>
      <c r="C405">
        <v>0.25426832565608398</v>
      </c>
      <c r="D405">
        <v>0.187</v>
      </c>
      <c r="E405">
        <v>0</v>
      </c>
      <c r="F405">
        <v>1</v>
      </c>
    </row>
    <row r="406" spans="1:6" x14ac:dyDescent="0.2">
      <c r="A406" t="s">
        <v>393</v>
      </c>
      <c r="B406">
        <v>7.8142855569353197E-3</v>
      </c>
      <c r="C406">
        <v>0.255403476086842</v>
      </c>
      <c r="D406">
        <v>0.187</v>
      </c>
      <c r="E406">
        <v>0</v>
      </c>
      <c r="F406">
        <v>1</v>
      </c>
    </row>
    <row r="407" spans="1:6" x14ac:dyDescent="0.2">
      <c r="A407" t="s">
        <v>398</v>
      </c>
      <c r="B407">
        <v>8.2203438308419193E-3</v>
      </c>
      <c r="C407">
        <v>0.25637575178862299</v>
      </c>
      <c r="D407">
        <v>0.185</v>
      </c>
      <c r="E407">
        <v>0</v>
      </c>
      <c r="F407">
        <v>1</v>
      </c>
    </row>
    <row r="408" spans="1:6" x14ac:dyDescent="0.2">
      <c r="A408" t="s">
        <v>399</v>
      </c>
      <c r="B408">
        <v>8.3320291116820294E-3</v>
      </c>
      <c r="C408">
        <v>0.25004421553668998</v>
      </c>
      <c r="D408">
        <v>0.184</v>
      </c>
      <c r="E408">
        <v>0</v>
      </c>
      <c r="F408">
        <v>1</v>
      </c>
    </row>
    <row r="409" spans="1:6" x14ac:dyDescent="0.2">
      <c r="A409" t="s">
        <v>400</v>
      </c>
      <c r="B409">
        <v>8.4167555327502898E-3</v>
      </c>
      <c r="C409">
        <v>0.26734932402206502</v>
      </c>
      <c r="D409">
        <v>0.184</v>
      </c>
      <c r="E409">
        <v>0</v>
      </c>
      <c r="F409">
        <v>1</v>
      </c>
    </row>
    <row r="410" spans="1:6" x14ac:dyDescent="0.2">
      <c r="A410" t="s">
        <v>401</v>
      </c>
      <c r="B410">
        <v>8.4737025222158795E-3</v>
      </c>
      <c r="C410">
        <v>0.26025831535430499</v>
      </c>
      <c r="D410">
        <v>0.184</v>
      </c>
      <c r="E410">
        <v>0</v>
      </c>
      <c r="F410">
        <v>1</v>
      </c>
    </row>
    <row r="411" spans="1:6" x14ac:dyDescent="0.2">
      <c r="A411" t="s">
        <v>402</v>
      </c>
      <c r="B411">
        <v>8.6467905780732296E-3</v>
      </c>
      <c r="C411">
        <v>0.30761614402870202</v>
      </c>
      <c r="D411">
        <v>0.183</v>
      </c>
      <c r="E411">
        <v>0</v>
      </c>
      <c r="F411">
        <v>1</v>
      </c>
    </row>
    <row r="412" spans="1:6" x14ac:dyDescent="0.2">
      <c r="A412" t="s">
        <v>403</v>
      </c>
      <c r="B412">
        <v>8.7346134280026702E-3</v>
      </c>
      <c r="C412">
        <v>0.26574078885611302</v>
      </c>
      <c r="D412">
        <v>0.183</v>
      </c>
      <c r="E412">
        <v>0</v>
      </c>
      <c r="F412">
        <v>1</v>
      </c>
    </row>
    <row r="413" spans="1:6" x14ac:dyDescent="0.2">
      <c r="A413" t="s">
        <v>404</v>
      </c>
      <c r="B413">
        <v>8.8232997345987704E-3</v>
      </c>
      <c r="C413">
        <v>0.25459274550024202</v>
      </c>
      <c r="D413">
        <v>0.182</v>
      </c>
      <c r="E413">
        <v>0</v>
      </c>
      <c r="F413">
        <v>1</v>
      </c>
    </row>
    <row r="414" spans="1:6" x14ac:dyDescent="0.2">
      <c r="A414" t="s">
        <v>405</v>
      </c>
      <c r="B414">
        <v>8.8232997346032894E-3</v>
      </c>
      <c r="C414">
        <v>0.41324656393577403</v>
      </c>
      <c r="D414">
        <v>0.182</v>
      </c>
      <c r="E414">
        <v>0</v>
      </c>
      <c r="F414">
        <v>1</v>
      </c>
    </row>
    <row r="415" spans="1:6" x14ac:dyDescent="0.2">
      <c r="A415" t="s">
        <v>588</v>
      </c>
      <c r="B415">
        <v>8.9128577763412098E-3</v>
      </c>
      <c r="C415">
        <v>0.25686164403264</v>
      </c>
      <c r="D415">
        <v>0.182</v>
      </c>
      <c r="E415">
        <v>0</v>
      </c>
      <c r="F415">
        <v>1</v>
      </c>
    </row>
    <row r="416" spans="1:6" x14ac:dyDescent="0.2">
      <c r="A416" t="s">
        <v>406</v>
      </c>
      <c r="B416">
        <v>9.3740192910541607E-3</v>
      </c>
      <c r="C416">
        <v>0.33563953971997501</v>
      </c>
      <c r="D416">
        <v>0.18</v>
      </c>
      <c r="E416">
        <v>0</v>
      </c>
      <c r="F416">
        <v>1</v>
      </c>
    </row>
    <row r="417" spans="1:6" x14ac:dyDescent="0.2">
      <c r="A417" t="s">
        <v>408</v>
      </c>
      <c r="B417">
        <v>9.8582619530875291E-3</v>
      </c>
      <c r="C417">
        <v>0.35830690759218597</v>
      </c>
      <c r="D417">
        <v>0.17799999999999999</v>
      </c>
      <c r="E417">
        <v>0</v>
      </c>
      <c r="F417">
        <v>1</v>
      </c>
    </row>
    <row r="418" spans="1:6" x14ac:dyDescent="0.2">
      <c r="A418" t="s">
        <v>409</v>
      </c>
      <c r="B418">
        <v>9.8913927548886504E-3</v>
      </c>
      <c r="C418">
        <v>0.26654528061893701</v>
      </c>
      <c r="D418">
        <v>0.17799999999999999</v>
      </c>
      <c r="E418">
        <v>0</v>
      </c>
      <c r="F418">
        <v>1</v>
      </c>
    </row>
    <row r="419" spans="1:6" x14ac:dyDescent="0.2">
      <c r="A419" t="s">
        <v>589</v>
      </c>
      <c r="B419">
        <v>9.9579784414695702E-3</v>
      </c>
      <c r="C419">
        <v>0.28683039423796802</v>
      </c>
      <c r="D419">
        <v>0.17699999999999999</v>
      </c>
      <c r="E419">
        <v>0</v>
      </c>
      <c r="F419">
        <v>1</v>
      </c>
    </row>
    <row r="420" spans="1:6" x14ac:dyDescent="0.2">
      <c r="A420" t="s">
        <v>410</v>
      </c>
      <c r="B420">
        <v>9.9579784414746703E-3</v>
      </c>
      <c r="C420">
        <v>0.25815655720463099</v>
      </c>
      <c r="D420">
        <v>0.17699999999999999</v>
      </c>
      <c r="E420">
        <v>0</v>
      </c>
      <c r="F420">
        <v>1</v>
      </c>
    </row>
    <row r="421" spans="1:6" x14ac:dyDescent="0.2">
      <c r="A421" t="s">
        <v>437</v>
      </c>
      <c r="B421">
        <v>1.00897728155215E-2</v>
      </c>
      <c r="C421">
        <v>0.44430864349716098</v>
      </c>
      <c r="D421">
        <v>0.41299999999999998</v>
      </c>
      <c r="E421">
        <v>0.105</v>
      </c>
      <c r="F421">
        <v>1</v>
      </c>
    </row>
    <row r="422" spans="1:6" x14ac:dyDescent="0.2">
      <c r="A422" t="s">
        <v>316</v>
      </c>
      <c r="B422">
        <v>1.03059716218606E-2</v>
      </c>
      <c r="C422">
        <v>0.52805198822103405</v>
      </c>
      <c r="D422">
        <v>0.42</v>
      </c>
      <c r="E422">
        <v>0.105</v>
      </c>
      <c r="F422">
        <v>1</v>
      </c>
    </row>
    <row r="423" spans="1:6" x14ac:dyDescent="0.2">
      <c r="A423" t="s">
        <v>590</v>
      </c>
      <c r="B423">
        <v>1.12708692235072E-2</v>
      </c>
      <c r="C423">
        <v>0.32009887333849302</v>
      </c>
      <c r="D423">
        <v>0.29499999999999998</v>
      </c>
      <c r="E423">
        <v>5.2999999999999999E-2</v>
      </c>
      <c r="F423">
        <v>1</v>
      </c>
    </row>
    <row r="424" spans="1:6" x14ac:dyDescent="0.2">
      <c r="A424" t="s">
        <v>412</v>
      </c>
      <c r="B424">
        <v>1.1461020193177599E-2</v>
      </c>
      <c r="C424">
        <v>0.29962074762507801</v>
      </c>
      <c r="D424">
        <v>0.17199999999999999</v>
      </c>
      <c r="E424">
        <v>0</v>
      </c>
      <c r="F424">
        <v>1</v>
      </c>
    </row>
    <row r="425" spans="1:6" x14ac:dyDescent="0.2">
      <c r="A425" t="s">
        <v>74</v>
      </c>
      <c r="B425">
        <v>1.1980242518579201E-2</v>
      </c>
      <c r="C425">
        <v>-0.29346379250580001</v>
      </c>
      <c r="D425">
        <v>0.111</v>
      </c>
      <c r="E425">
        <v>0.36799999999999999</v>
      </c>
      <c r="F425">
        <v>1</v>
      </c>
    </row>
    <row r="426" spans="1:6" x14ac:dyDescent="0.2">
      <c r="A426" t="s">
        <v>413</v>
      </c>
      <c r="B426">
        <v>1.2049414107853901E-2</v>
      </c>
      <c r="C426">
        <v>0.33256964806074801</v>
      </c>
      <c r="D426">
        <v>0.17</v>
      </c>
      <c r="E426">
        <v>0</v>
      </c>
      <c r="F426">
        <v>1</v>
      </c>
    </row>
    <row r="427" spans="1:6" x14ac:dyDescent="0.2">
      <c r="A427" t="s">
        <v>417</v>
      </c>
      <c r="B427">
        <v>1.2416418683763E-2</v>
      </c>
      <c r="C427">
        <v>0.254754928069227</v>
      </c>
      <c r="D427">
        <v>0.16800000000000001</v>
      </c>
      <c r="E427">
        <v>0</v>
      </c>
      <c r="F427">
        <v>1</v>
      </c>
    </row>
    <row r="428" spans="1:6" x14ac:dyDescent="0.2">
      <c r="A428" t="s">
        <v>419</v>
      </c>
      <c r="B428">
        <v>1.26670956661667E-2</v>
      </c>
      <c r="C428">
        <v>0.255241366412995</v>
      </c>
      <c r="D428">
        <v>0.16800000000000001</v>
      </c>
      <c r="E428">
        <v>0</v>
      </c>
      <c r="F428">
        <v>1</v>
      </c>
    </row>
    <row r="429" spans="1:6" x14ac:dyDescent="0.2">
      <c r="A429" t="s">
        <v>421</v>
      </c>
      <c r="B429">
        <v>1.2965769050588201E-2</v>
      </c>
      <c r="C429">
        <v>0.26831358497422902</v>
      </c>
      <c r="D429">
        <v>0.16700000000000001</v>
      </c>
      <c r="E429">
        <v>0</v>
      </c>
      <c r="F429">
        <v>1</v>
      </c>
    </row>
    <row r="430" spans="1:6" x14ac:dyDescent="0.2">
      <c r="A430" t="s">
        <v>420</v>
      </c>
      <c r="B430">
        <v>1.2965769050588201E-2</v>
      </c>
      <c r="C430">
        <v>0.25734737268575197</v>
      </c>
      <c r="D430">
        <v>0.16700000000000001</v>
      </c>
      <c r="E430">
        <v>0</v>
      </c>
      <c r="F430">
        <v>1</v>
      </c>
    </row>
    <row r="431" spans="1:6" x14ac:dyDescent="0.2">
      <c r="A431" t="s">
        <v>422</v>
      </c>
      <c r="B431">
        <v>1.30958564017275E-2</v>
      </c>
      <c r="C431">
        <v>0.26574078885611302</v>
      </c>
      <c r="D431">
        <v>0.16600000000000001</v>
      </c>
      <c r="E431">
        <v>0</v>
      </c>
      <c r="F431">
        <v>1</v>
      </c>
    </row>
    <row r="432" spans="1:6" x14ac:dyDescent="0.2">
      <c r="A432" t="s">
        <v>424</v>
      </c>
      <c r="B432">
        <v>1.32272117284917E-2</v>
      </c>
      <c r="C432">
        <v>0.278399603702008</v>
      </c>
      <c r="D432">
        <v>0.16600000000000001</v>
      </c>
      <c r="E432">
        <v>0</v>
      </c>
      <c r="F432">
        <v>1</v>
      </c>
    </row>
    <row r="433" spans="1:6" x14ac:dyDescent="0.2">
      <c r="A433" t="s">
        <v>288</v>
      </c>
      <c r="B433">
        <v>1.34420455964274E-2</v>
      </c>
      <c r="C433">
        <v>0.29063196439782402</v>
      </c>
      <c r="D433">
        <v>0.68899999999999995</v>
      </c>
      <c r="E433">
        <v>0.36799999999999999</v>
      </c>
      <c r="F433">
        <v>1</v>
      </c>
    </row>
    <row r="434" spans="1:6" x14ac:dyDescent="0.2">
      <c r="A434" t="s">
        <v>591</v>
      </c>
      <c r="B434">
        <v>1.36740717852799E-2</v>
      </c>
      <c r="C434">
        <v>0.37427084364853003</v>
      </c>
      <c r="D434">
        <v>0.32500000000000001</v>
      </c>
      <c r="E434">
        <v>5.2999999999999999E-2</v>
      </c>
      <c r="F434">
        <v>1</v>
      </c>
    </row>
    <row r="435" spans="1:6" x14ac:dyDescent="0.2">
      <c r="A435" t="s">
        <v>425</v>
      </c>
      <c r="B435">
        <v>1.38113684389083E-2</v>
      </c>
      <c r="C435">
        <v>0.32455722309476098</v>
      </c>
      <c r="D435">
        <v>0.16400000000000001</v>
      </c>
      <c r="E435">
        <v>0</v>
      </c>
      <c r="F435">
        <v>1</v>
      </c>
    </row>
    <row r="436" spans="1:6" x14ac:dyDescent="0.2">
      <c r="A436" t="s">
        <v>427</v>
      </c>
      <c r="B436">
        <v>1.43251809471818E-2</v>
      </c>
      <c r="C436">
        <v>0.31572294536065398</v>
      </c>
      <c r="D436">
        <v>0.16300000000000001</v>
      </c>
      <c r="E436">
        <v>0</v>
      </c>
      <c r="F436">
        <v>1</v>
      </c>
    </row>
    <row r="437" spans="1:6" x14ac:dyDescent="0.2">
      <c r="A437" t="s">
        <v>428</v>
      </c>
      <c r="B437">
        <v>1.4468507760831299E-2</v>
      </c>
      <c r="C437">
        <v>0.28683039423796802</v>
      </c>
      <c r="D437">
        <v>0.16200000000000001</v>
      </c>
      <c r="E437">
        <v>0</v>
      </c>
      <c r="F437">
        <v>1</v>
      </c>
    </row>
    <row r="438" spans="1:6" x14ac:dyDescent="0.2">
      <c r="A438" t="s">
        <v>415</v>
      </c>
      <c r="B438">
        <v>1.47545117696105E-2</v>
      </c>
      <c r="C438">
        <v>0.40610918181776001</v>
      </c>
      <c r="D438">
        <v>0.46400000000000002</v>
      </c>
      <c r="E438">
        <v>0.158</v>
      </c>
      <c r="F438">
        <v>1</v>
      </c>
    </row>
    <row r="439" spans="1:6" x14ac:dyDescent="0.2">
      <c r="A439" t="s">
        <v>592</v>
      </c>
      <c r="B439">
        <v>1.47710712305928E-2</v>
      </c>
      <c r="C439">
        <v>-0.277655940858063</v>
      </c>
      <c r="D439">
        <v>8.4000000000000005E-2</v>
      </c>
      <c r="E439">
        <v>0.316</v>
      </c>
      <c r="F439">
        <v>1</v>
      </c>
    </row>
    <row r="440" spans="1:6" x14ac:dyDescent="0.2">
      <c r="A440" t="s">
        <v>429</v>
      </c>
      <c r="B440">
        <v>1.485756675596E-2</v>
      </c>
      <c r="C440">
        <v>0.35906141576318701</v>
      </c>
      <c r="D440">
        <v>0.161</v>
      </c>
      <c r="E440">
        <v>0</v>
      </c>
      <c r="F440">
        <v>1</v>
      </c>
    </row>
    <row r="441" spans="1:6" x14ac:dyDescent="0.2">
      <c r="A441" t="s">
        <v>431</v>
      </c>
      <c r="B441">
        <v>1.5770540641172399E-2</v>
      </c>
      <c r="C441">
        <v>0.371528950107615</v>
      </c>
      <c r="D441">
        <v>0.159</v>
      </c>
      <c r="E441">
        <v>0</v>
      </c>
      <c r="F441">
        <v>1</v>
      </c>
    </row>
    <row r="442" spans="1:6" x14ac:dyDescent="0.2">
      <c r="A442" t="s">
        <v>203</v>
      </c>
      <c r="B442">
        <v>1.7197865489614401E-2</v>
      </c>
      <c r="C442">
        <v>0.41836093259231999</v>
      </c>
      <c r="D442">
        <v>0.46800000000000003</v>
      </c>
      <c r="E442">
        <v>0.158</v>
      </c>
      <c r="F442">
        <v>1</v>
      </c>
    </row>
    <row r="443" spans="1:6" x14ac:dyDescent="0.2">
      <c r="A443" t="s">
        <v>435</v>
      </c>
      <c r="B443">
        <v>1.77047686329324E-2</v>
      </c>
      <c r="C443">
        <v>0.25313228135572402</v>
      </c>
      <c r="D443">
        <v>0.154</v>
      </c>
      <c r="E443">
        <v>0</v>
      </c>
      <c r="F443">
        <v>1</v>
      </c>
    </row>
    <row r="444" spans="1:6" x14ac:dyDescent="0.2">
      <c r="A444" t="s">
        <v>407</v>
      </c>
      <c r="B444">
        <v>1.8144516826611001E-2</v>
      </c>
      <c r="C444">
        <v>0.40694126587863499</v>
      </c>
      <c r="D444">
        <v>0.309</v>
      </c>
      <c r="E444">
        <v>5.2999999999999999E-2</v>
      </c>
      <c r="F444">
        <v>1</v>
      </c>
    </row>
    <row r="445" spans="1:6" x14ac:dyDescent="0.2">
      <c r="A445" t="s">
        <v>137</v>
      </c>
      <c r="B445">
        <v>1.9572405252245999E-2</v>
      </c>
      <c r="C445">
        <v>-0.30407381048672699</v>
      </c>
      <c r="D445">
        <v>0.10299999999999999</v>
      </c>
      <c r="E445">
        <v>0.316</v>
      </c>
      <c r="F445">
        <v>1</v>
      </c>
    </row>
    <row r="446" spans="1:6" x14ac:dyDescent="0.2">
      <c r="A446" t="s">
        <v>593</v>
      </c>
      <c r="B446">
        <v>1.9698486488002501E-2</v>
      </c>
      <c r="C446">
        <v>0.370125213974767</v>
      </c>
      <c r="D446">
        <v>0.38800000000000001</v>
      </c>
      <c r="E446">
        <v>0.105</v>
      </c>
      <c r="F446">
        <v>1</v>
      </c>
    </row>
    <row r="447" spans="1:6" x14ac:dyDescent="0.2">
      <c r="A447" t="s">
        <v>423</v>
      </c>
      <c r="B447">
        <v>1.9752551609319199E-2</v>
      </c>
      <c r="C447">
        <v>0.40478742722151501</v>
      </c>
      <c r="D447">
        <v>0.38400000000000001</v>
      </c>
      <c r="E447">
        <v>0.105</v>
      </c>
      <c r="F447">
        <v>1</v>
      </c>
    </row>
    <row r="448" spans="1:6" x14ac:dyDescent="0.2">
      <c r="A448" t="s">
        <v>439</v>
      </c>
      <c r="B448">
        <v>2.07377458230921E-2</v>
      </c>
      <c r="C448">
        <v>0.257185481304682</v>
      </c>
      <c r="D448">
        <v>0.14799999999999999</v>
      </c>
      <c r="E448">
        <v>0</v>
      </c>
      <c r="F448">
        <v>1</v>
      </c>
    </row>
    <row r="449" spans="1:6" x14ac:dyDescent="0.2">
      <c r="A449" t="s">
        <v>594</v>
      </c>
      <c r="B449">
        <v>2.12125242229525E-2</v>
      </c>
      <c r="C449">
        <v>-0.41773173704259298</v>
      </c>
      <c r="D449">
        <v>0.151</v>
      </c>
      <c r="E449">
        <v>0.36799999999999999</v>
      </c>
      <c r="F449">
        <v>1</v>
      </c>
    </row>
    <row r="450" spans="1:6" x14ac:dyDescent="0.2">
      <c r="A450" t="s">
        <v>444</v>
      </c>
      <c r="B450">
        <v>2.3416596766124599E-2</v>
      </c>
      <c r="C450">
        <v>0.292844929724074</v>
      </c>
      <c r="D450">
        <v>0.14299999999999999</v>
      </c>
      <c r="E450">
        <v>0</v>
      </c>
      <c r="F450">
        <v>1</v>
      </c>
    </row>
    <row r="451" spans="1:6" x14ac:dyDescent="0.2">
      <c r="A451" t="s">
        <v>386</v>
      </c>
      <c r="B451">
        <v>2.9148923912483801E-2</v>
      </c>
      <c r="C451">
        <v>0.41980047719249503</v>
      </c>
      <c r="D451">
        <v>0.52600000000000002</v>
      </c>
      <c r="E451">
        <v>0.26300000000000001</v>
      </c>
      <c r="F451">
        <v>1</v>
      </c>
    </row>
    <row r="452" spans="1:6" x14ac:dyDescent="0.2">
      <c r="A452" t="s">
        <v>448</v>
      </c>
      <c r="B452">
        <v>2.91557936745333E-2</v>
      </c>
      <c r="C452">
        <v>0.25020691021302699</v>
      </c>
      <c r="D452">
        <v>0.13400000000000001</v>
      </c>
      <c r="E452">
        <v>0</v>
      </c>
      <c r="F452">
        <v>1</v>
      </c>
    </row>
    <row r="453" spans="1:6" x14ac:dyDescent="0.2">
      <c r="A453" t="s">
        <v>442</v>
      </c>
      <c r="B453">
        <v>3.0250999260162399E-2</v>
      </c>
      <c r="C453">
        <v>-0.31705061282341601</v>
      </c>
      <c r="D453">
        <v>0.307</v>
      </c>
      <c r="E453">
        <v>0.47399999999999998</v>
      </c>
      <c r="F453">
        <v>1</v>
      </c>
    </row>
    <row r="454" spans="1:6" x14ac:dyDescent="0.2">
      <c r="A454" t="s">
        <v>254</v>
      </c>
      <c r="B454">
        <v>3.0801980046282599E-2</v>
      </c>
      <c r="C454">
        <v>0.36582746578049302</v>
      </c>
      <c r="D454">
        <v>0.432</v>
      </c>
      <c r="E454">
        <v>0.158</v>
      </c>
      <c r="F454">
        <v>1</v>
      </c>
    </row>
    <row r="455" spans="1:6" x14ac:dyDescent="0.2">
      <c r="A455" t="s">
        <v>381</v>
      </c>
      <c r="B455">
        <v>3.1696712001217001E-2</v>
      </c>
      <c r="C455">
        <v>0.50256449236171097</v>
      </c>
      <c r="D455">
        <v>0.40500000000000003</v>
      </c>
      <c r="E455">
        <v>0.158</v>
      </c>
      <c r="F455">
        <v>1</v>
      </c>
    </row>
    <row r="456" spans="1:6" x14ac:dyDescent="0.2">
      <c r="A456" t="s">
        <v>476</v>
      </c>
      <c r="B456">
        <v>3.3997267542558399E-2</v>
      </c>
      <c r="C456">
        <v>-0.40111040934148601</v>
      </c>
      <c r="D456">
        <v>0.33800000000000002</v>
      </c>
      <c r="E456">
        <v>0.63200000000000001</v>
      </c>
      <c r="F456">
        <v>1</v>
      </c>
    </row>
    <row r="457" spans="1:6" x14ac:dyDescent="0.2">
      <c r="A457" t="s">
        <v>380</v>
      </c>
      <c r="B457">
        <v>3.5957247486600702E-2</v>
      </c>
      <c r="C457">
        <v>0.36233267075821002</v>
      </c>
      <c r="D457">
        <v>0.53500000000000003</v>
      </c>
      <c r="E457">
        <v>0.26300000000000001</v>
      </c>
      <c r="F457">
        <v>1</v>
      </c>
    </row>
    <row r="458" spans="1:6" x14ac:dyDescent="0.2">
      <c r="A458" t="s">
        <v>471</v>
      </c>
      <c r="B458">
        <v>4.6798072405609903E-2</v>
      </c>
      <c r="C458">
        <v>0.46274121310201199</v>
      </c>
      <c r="D458">
        <v>0.35199999999999998</v>
      </c>
      <c r="E458">
        <v>0.105</v>
      </c>
      <c r="F458">
        <v>1</v>
      </c>
    </row>
    <row r="459" spans="1:6" x14ac:dyDescent="0.2">
      <c r="A459" t="s">
        <v>595</v>
      </c>
      <c r="B459">
        <v>4.6839930926324297E-2</v>
      </c>
      <c r="C459">
        <v>0.30996675571326898</v>
      </c>
      <c r="D459">
        <v>0.35</v>
      </c>
      <c r="E459">
        <v>0.105</v>
      </c>
      <c r="F459">
        <v>1</v>
      </c>
    </row>
    <row r="460" spans="1:6" x14ac:dyDescent="0.2">
      <c r="A460" t="s">
        <v>596</v>
      </c>
      <c r="B460">
        <v>4.8006353732708298E-2</v>
      </c>
      <c r="C460">
        <v>0.28671936462170899</v>
      </c>
      <c r="D460">
        <v>0.27</v>
      </c>
      <c r="E460">
        <v>5.2999999999999999E-2</v>
      </c>
      <c r="F460">
        <v>1</v>
      </c>
    </row>
    <row r="461" spans="1:6" x14ac:dyDescent="0.2">
      <c r="A461" t="s">
        <v>468</v>
      </c>
      <c r="B461">
        <v>4.8534891679372701E-2</v>
      </c>
      <c r="C461">
        <v>0.32220080422493202</v>
      </c>
      <c r="D461">
        <v>0.34599999999999997</v>
      </c>
      <c r="E461">
        <v>0.105</v>
      </c>
      <c r="F461">
        <v>1</v>
      </c>
    </row>
    <row r="462" spans="1:6" x14ac:dyDescent="0.2">
      <c r="A462" t="s">
        <v>597</v>
      </c>
      <c r="B462">
        <v>4.9935459120526E-2</v>
      </c>
      <c r="C462">
        <v>0.36245182789566299</v>
      </c>
      <c r="D462">
        <v>0.26200000000000001</v>
      </c>
      <c r="E462">
        <v>5.2999999999999999E-2</v>
      </c>
      <c r="F462">
        <v>1</v>
      </c>
    </row>
    <row r="463" spans="1:6" x14ac:dyDescent="0.2">
      <c r="A463" t="s">
        <v>598</v>
      </c>
      <c r="B463">
        <v>5.0365575168059298E-2</v>
      </c>
      <c r="C463">
        <v>0.30223196108161599</v>
      </c>
      <c r="D463">
        <v>0.47699999999999998</v>
      </c>
      <c r="E463">
        <v>0.21099999999999999</v>
      </c>
      <c r="F463">
        <v>1</v>
      </c>
    </row>
    <row r="464" spans="1:6" x14ac:dyDescent="0.2">
      <c r="A464" t="s">
        <v>322</v>
      </c>
      <c r="B464">
        <v>5.1464451424718498E-2</v>
      </c>
      <c r="C464">
        <v>0.29755137833761403</v>
      </c>
      <c r="D464">
        <v>0.46500000000000002</v>
      </c>
      <c r="E464">
        <v>0.21099999999999999</v>
      </c>
      <c r="F464">
        <v>1</v>
      </c>
    </row>
    <row r="465" spans="1:6" x14ac:dyDescent="0.2">
      <c r="A465" t="s">
        <v>599</v>
      </c>
      <c r="B465">
        <v>5.2186373698903298E-2</v>
      </c>
      <c r="C465">
        <v>-0.37395945021480897</v>
      </c>
      <c r="D465">
        <v>0.58899999999999997</v>
      </c>
      <c r="E465">
        <v>0.68400000000000005</v>
      </c>
      <c r="F465">
        <v>1</v>
      </c>
    </row>
    <row r="466" spans="1:6" x14ac:dyDescent="0.2">
      <c r="A466" t="s">
        <v>452</v>
      </c>
      <c r="B466">
        <v>5.8546894950800801E-2</v>
      </c>
      <c r="C466">
        <v>0.27810442965899801</v>
      </c>
      <c r="D466">
        <v>0.26</v>
      </c>
      <c r="E466">
        <v>5.2999999999999999E-2</v>
      </c>
      <c r="F466">
        <v>1</v>
      </c>
    </row>
    <row r="467" spans="1:6" x14ac:dyDescent="0.2">
      <c r="A467" t="s">
        <v>465</v>
      </c>
      <c r="B467">
        <v>5.8818869055598903E-2</v>
      </c>
      <c r="C467">
        <v>0.35467976541539498</v>
      </c>
      <c r="D467">
        <v>0.105</v>
      </c>
      <c r="E467">
        <v>0</v>
      </c>
      <c r="F467">
        <v>1</v>
      </c>
    </row>
    <row r="468" spans="1:6" x14ac:dyDescent="0.2">
      <c r="A468" t="s">
        <v>236</v>
      </c>
      <c r="B468">
        <v>6.0809096584244299E-2</v>
      </c>
      <c r="C468">
        <v>0.32024547087532801</v>
      </c>
      <c r="D468">
        <v>0.40100000000000002</v>
      </c>
      <c r="E468">
        <v>0.158</v>
      </c>
      <c r="F468">
        <v>1</v>
      </c>
    </row>
    <row r="469" spans="1:6" x14ac:dyDescent="0.2">
      <c r="A469" t="s">
        <v>600</v>
      </c>
      <c r="B469">
        <v>6.1738478170624E-2</v>
      </c>
      <c r="C469">
        <v>0.27764958386439798</v>
      </c>
      <c r="D469">
        <v>0.25700000000000001</v>
      </c>
      <c r="E469">
        <v>5.2999999999999999E-2</v>
      </c>
      <c r="F469">
        <v>1</v>
      </c>
    </row>
    <row r="470" spans="1:6" x14ac:dyDescent="0.2">
      <c r="A470" t="s">
        <v>368</v>
      </c>
      <c r="B470">
        <v>6.4983320250702595E-2</v>
      </c>
      <c r="C470">
        <v>0.38472112776814199</v>
      </c>
      <c r="D470">
        <v>0.434</v>
      </c>
      <c r="E470">
        <v>0.21099999999999999</v>
      </c>
      <c r="F470">
        <v>1</v>
      </c>
    </row>
    <row r="471" spans="1:6" x14ac:dyDescent="0.2">
      <c r="A471" t="s">
        <v>601</v>
      </c>
      <c r="B471">
        <v>6.9215126071050306E-2</v>
      </c>
      <c r="C471">
        <v>0.26301828120147103</v>
      </c>
      <c r="D471">
        <v>0.252</v>
      </c>
      <c r="E471">
        <v>5.2999999999999999E-2</v>
      </c>
      <c r="F471">
        <v>1</v>
      </c>
    </row>
    <row r="472" spans="1:6" x14ac:dyDescent="0.2">
      <c r="A472" t="s">
        <v>602</v>
      </c>
      <c r="B472">
        <v>7.17924856004412E-2</v>
      </c>
      <c r="C472">
        <v>0.26913270035974701</v>
      </c>
      <c r="D472">
        <v>0.249</v>
      </c>
      <c r="E472">
        <v>5.2999999999999999E-2</v>
      </c>
      <c r="F472">
        <v>1</v>
      </c>
    </row>
    <row r="473" spans="1:6" x14ac:dyDescent="0.2">
      <c r="A473" t="s">
        <v>603</v>
      </c>
      <c r="B473">
        <v>7.46529067995408E-2</v>
      </c>
      <c r="C473">
        <v>0.40860399565264499</v>
      </c>
      <c r="D473">
        <v>0.23799999999999999</v>
      </c>
      <c r="E473">
        <v>5.2999999999999999E-2</v>
      </c>
      <c r="F473">
        <v>1</v>
      </c>
    </row>
    <row r="474" spans="1:6" x14ac:dyDescent="0.2">
      <c r="A474" t="s">
        <v>394</v>
      </c>
      <c r="B474">
        <v>7.64469464561712E-2</v>
      </c>
      <c r="C474">
        <v>0.30246910993410903</v>
      </c>
      <c r="D474">
        <v>0.39</v>
      </c>
      <c r="E474">
        <v>0.158</v>
      </c>
      <c r="F474">
        <v>1</v>
      </c>
    </row>
    <row r="475" spans="1:6" x14ac:dyDescent="0.2">
      <c r="A475" t="s">
        <v>604</v>
      </c>
      <c r="B475">
        <v>7.9304867480478894E-2</v>
      </c>
      <c r="C475">
        <v>0.26607873003878602</v>
      </c>
      <c r="D475">
        <v>0.24399999999999999</v>
      </c>
      <c r="E475">
        <v>5.2999999999999999E-2</v>
      </c>
      <c r="F475">
        <v>1</v>
      </c>
    </row>
    <row r="476" spans="1:6" x14ac:dyDescent="0.2">
      <c r="A476" t="s">
        <v>463</v>
      </c>
      <c r="B476">
        <v>8.3929831040952002E-2</v>
      </c>
      <c r="C476">
        <v>0.26041178538699</v>
      </c>
      <c r="D476">
        <v>0.24099999999999999</v>
      </c>
      <c r="E476">
        <v>5.2999999999999999E-2</v>
      </c>
      <c r="F476">
        <v>1</v>
      </c>
    </row>
    <row r="477" spans="1:6" x14ac:dyDescent="0.2">
      <c r="A477" t="s">
        <v>605</v>
      </c>
      <c r="B477">
        <v>8.5551844740412705E-2</v>
      </c>
      <c r="C477">
        <v>0.32178675284605701</v>
      </c>
      <c r="D477">
        <v>0.438</v>
      </c>
      <c r="E477">
        <v>0.21099999999999999</v>
      </c>
      <c r="F477">
        <v>1</v>
      </c>
    </row>
    <row r="478" spans="1:6" x14ac:dyDescent="0.2">
      <c r="A478" t="s">
        <v>445</v>
      </c>
      <c r="B478">
        <v>0.106648671275719</v>
      </c>
      <c r="C478">
        <v>0.35017704606969102</v>
      </c>
      <c r="D478">
        <v>0.67800000000000005</v>
      </c>
      <c r="E478">
        <v>0.47399999999999998</v>
      </c>
      <c r="F478">
        <v>1</v>
      </c>
    </row>
    <row r="479" spans="1:6" x14ac:dyDescent="0.2">
      <c r="A479" t="s">
        <v>606</v>
      </c>
      <c r="B479">
        <v>0.12383923971123199</v>
      </c>
      <c r="C479">
        <v>0.33696780012056798</v>
      </c>
      <c r="D479">
        <v>0.28499999999999998</v>
      </c>
      <c r="E479">
        <v>0.105</v>
      </c>
      <c r="F479">
        <v>1</v>
      </c>
    </row>
    <row r="480" spans="1:6" x14ac:dyDescent="0.2">
      <c r="A480" t="s">
        <v>438</v>
      </c>
      <c r="B480">
        <v>0.12731233666612601</v>
      </c>
      <c r="C480">
        <v>0.26929909477470498</v>
      </c>
      <c r="D480">
        <v>0.36099999999999999</v>
      </c>
      <c r="E480">
        <v>0.158</v>
      </c>
      <c r="F480">
        <v>1</v>
      </c>
    </row>
    <row r="481" spans="1:6" x14ac:dyDescent="0.2">
      <c r="A481" t="s">
        <v>333</v>
      </c>
      <c r="B481">
        <v>0.12756807903251099</v>
      </c>
      <c r="C481">
        <v>0.257185481304682</v>
      </c>
      <c r="D481">
        <v>0.217</v>
      </c>
      <c r="E481">
        <v>5.2999999999999999E-2</v>
      </c>
      <c r="F481">
        <v>1</v>
      </c>
    </row>
    <row r="482" spans="1:6" x14ac:dyDescent="0.2">
      <c r="A482" t="s">
        <v>292</v>
      </c>
      <c r="B482">
        <v>0.13875675673844801</v>
      </c>
      <c r="C482">
        <v>-0.34479560330631998</v>
      </c>
      <c r="D482">
        <v>0.432</v>
      </c>
      <c r="E482">
        <v>0.316</v>
      </c>
      <c r="F482">
        <v>1</v>
      </c>
    </row>
    <row r="483" spans="1:6" x14ac:dyDescent="0.2">
      <c r="A483" t="s">
        <v>230</v>
      </c>
      <c r="B483">
        <v>0.16356686464252199</v>
      </c>
      <c r="C483">
        <v>-0.27403577410548502</v>
      </c>
      <c r="D483">
        <v>0.57799999999999996</v>
      </c>
      <c r="E483">
        <v>0.63200000000000001</v>
      </c>
      <c r="F483">
        <v>1</v>
      </c>
    </row>
    <row r="484" spans="1:6" x14ac:dyDescent="0.2">
      <c r="A484" t="s">
        <v>607</v>
      </c>
      <c r="B484">
        <v>0.17198226799424701</v>
      </c>
      <c r="C484">
        <v>-0.270668577595716</v>
      </c>
      <c r="D484">
        <v>2.9000000000000001E-2</v>
      </c>
      <c r="E484">
        <v>0.105</v>
      </c>
      <c r="F484">
        <v>1</v>
      </c>
    </row>
    <row r="485" spans="1:6" x14ac:dyDescent="0.2">
      <c r="A485" t="s">
        <v>608</v>
      </c>
      <c r="B485">
        <v>0.18115485681242299</v>
      </c>
      <c r="C485">
        <v>0.264491021732639</v>
      </c>
      <c r="D485">
        <v>0.26700000000000002</v>
      </c>
      <c r="E485">
        <v>0.105</v>
      </c>
      <c r="F485">
        <v>1</v>
      </c>
    </row>
    <row r="486" spans="1:6" x14ac:dyDescent="0.2">
      <c r="A486" t="s">
        <v>41</v>
      </c>
      <c r="B486">
        <v>0.209734478060389</v>
      </c>
      <c r="C486">
        <v>0.26332461840208798</v>
      </c>
      <c r="D486">
        <v>0.33800000000000002</v>
      </c>
      <c r="E486">
        <v>0.158</v>
      </c>
      <c r="F486">
        <v>1</v>
      </c>
    </row>
    <row r="487" spans="1:6" x14ac:dyDescent="0.2">
      <c r="A487" t="s">
        <v>454</v>
      </c>
      <c r="B487">
        <v>0.216962682501567</v>
      </c>
      <c r="C487">
        <v>0.25439964723848801</v>
      </c>
      <c r="D487">
        <v>0.253</v>
      </c>
      <c r="E487">
        <v>0.105</v>
      </c>
      <c r="F487">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ADF9F-BAB2-9E43-92D4-B7ED9C7F205C}">
  <dimension ref="A1:F448"/>
  <sheetViews>
    <sheetView workbookViewId="0">
      <selection activeCell="I32" sqref="H32:I32"/>
    </sheetView>
  </sheetViews>
  <sheetFormatPr baseColWidth="10" defaultRowHeight="16" x14ac:dyDescent="0.2"/>
  <sheetData>
    <row r="1" spans="1:6" x14ac:dyDescent="0.2">
      <c r="A1" t="s">
        <v>0</v>
      </c>
      <c r="B1" t="s">
        <v>1</v>
      </c>
      <c r="C1" t="s">
        <v>2</v>
      </c>
      <c r="D1" t="s">
        <v>3</v>
      </c>
      <c r="E1" t="s">
        <v>4</v>
      </c>
      <c r="F1" t="s">
        <v>5</v>
      </c>
    </row>
    <row r="2" spans="1:6" x14ac:dyDescent="0.2">
      <c r="A2" t="s">
        <v>6</v>
      </c>
      <c r="B2" s="1">
        <v>3.04705686321873E-235</v>
      </c>
      <c r="C2">
        <v>-1.8529128033634701</v>
      </c>
      <c r="D2">
        <v>0.54900000000000004</v>
      </c>
      <c r="E2">
        <v>0.9</v>
      </c>
      <c r="F2" s="1">
        <v>6.0864960842794099E-231</v>
      </c>
    </row>
    <row r="3" spans="1:6" x14ac:dyDescent="0.2">
      <c r="A3" t="s">
        <v>18</v>
      </c>
      <c r="B3" s="1">
        <v>4.5298813529867798E-179</v>
      </c>
      <c r="C3">
        <v>-3.6478337816058799</v>
      </c>
      <c r="D3">
        <v>0.34499999999999997</v>
      </c>
      <c r="E3">
        <v>1</v>
      </c>
      <c r="F3" s="1">
        <v>9.0484380025910996E-175</v>
      </c>
    </row>
    <row r="4" spans="1:6" x14ac:dyDescent="0.2">
      <c r="A4" t="s">
        <v>7</v>
      </c>
      <c r="B4" s="1">
        <v>3.4415964676259599E-149</v>
      </c>
      <c r="C4">
        <v>-5.3790463924110403</v>
      </c>
      <c r="D4">
        <v>3.0000000000000001E-3</v>
      </c>
      <c r="E4">
        <v>1</v>
      </c>
      <c r="F4" s="1">
        <v>6.8745889440828499E-145</v>
      </c>
    </row>
    <row r="5" spans="1:6" x14ac:dyDescent="0.2">
      <c r="A5" t="s">
        <v>11</v>
      </c>
      <c r="B5" s="1">
        <v>6.4772308030533196E-147</v>
      </c>
      <c r="C5">
        <v>-1.4070344126573999</v>
      </c>
      <c r="D5">
        <v>0.27100000000000002</v>
      </c>
      <c r="E5">
        <v>0.86699999999999999</v>
      </c>
      <c r="F5" s="1">
        <v>1.2938268529099001E-142</v>
      </c>
    </row>
    <row r="6" spans="1:6" x14ac:dyDescent="0.2">
      <c r="A6" t="s">
        <v>8</v>
      </c>
      <c r="B6" s="1">
        <v>6.52989225705707E-142</v>
      </c>
      <c r="C6">
        <v>-5.6095445797403203</v>
      </c>
      <c r="D6">
        <v>4.0000000000000001E-3</v>
      </c>
      <c r="E6">
        <v>1</v>
      </c>
      <c r="F6" s="1">
        <v>1.3043459783471501E-137</v>
      </c>
    </row>
    <row r="7" spans="1:6" x14ac:dyDescent="0.2">
      <c r="A7" t="s">
        <v>10</v>
      </c>
      <c r="B7" s="1">
        <v>1.30957450881073E-141</v>
      </c>
      <c r="C7">
        <v>-3.07895134139482</v>
      </c>
      <c r="D7">
        <v>0</v>
      </c>
      <c r="E7">
        <v>0.95</v>
      </c>
      <c r="F7" s="1">
        <v>2.6158750813494298E-137</v>
      </c>
    </row>
    <row r="8" spans="1:6" x14ac:dyDescent="0.2">
      <c r="A8" t="s">
        <v>15</v>
      </c>
      <c r="B8" s="1">
        <v>9.7102122161869703E-112</v>
      </c>
      <c r="C8">
        <v>-2.48971418557334</v>
      </c>
      <c r="D8">
        <v>0</v>
      </c>
      <c r="E8">
        <v>0.78300000000000003</v>
      </c>
      <c r="F8" s="1">
        <v>1.9396148901833499E-107</v>
      </c>
    </row>
    <row r="9" spans="1:6" x14ac:dyDescent="0.2">
      <c r="A9" t="s">
        <v>31</v>
      </c>
      <c r="B9" s="1">
        <v>4.7233039654499799E-110</v>
      </c>
      <c r="C9">
        <v>-1.71458085707869</v>
      </c>
      <c r="D9">
        <v>0</v>
      </c>
      <c r="E9">
        <v>0.8</v>
      </c>
      <c r="F9" s="1">
        <v>9.4347996709863393E-106</v>
      </c>
    </row>
    <row r="10" spans="1:6" x14ac:dyDescent="0.2">
      <c r="A10" t="s">
        <v>12</v>
      </c>
      <c r="B10" s="1">
        <v>1.68252123014092E-103</v>
      </c>
      <c r="C10">
        <v>-1.2564576446817399</v>
      </c>
      <c r="D10">
        <v>0.40200000000000002</v>
      </c>
      <c r="E10">
        <v>0.83299999999999996</v>
      </c>
      <c r="F10" s="1">
        <v>3.3608361572064902E-99</v>
      </c>
    </row>
    <row r="11" spans="1:6" x14ac:dyDescent="0.2">
      <c r="A11" t="s">
        <v>26</v>
      </c>
      <c r="B11" s="1">
        <v>8.8696333449731594E-98</v>
      </c>
      <c r="C11">
        <v>-1.69966594765277</v>
      </c>
      <c r="D11">
        <v>1E-3</v>
      </c>
      <c r="E11">
        <v>0.73299999999999998</v>
      </c>
      <c r="F11" s="1">
        <v>1.7717092606583901E-93</v>
      </c>
    </row>
    <row r="12" spans="1:6" x14ac:dyDescent="0.2">
      <c r="A12" t="s">
        <v>27</v>
      </c>
      <c r="B12" s="1">
        <v>6.9187542357303003E-93</v>
      </c>
      <c r="C12">
        <v>-3.6682412582507502</v>
      </c>
      <c r="D12">
        <v>0.05</v>
      </c>
      <c r="E12">
        <v>0.81699999999999995</v>
      </c>
      <c r="F12" s="1">
        <v>1.3820211585871301E-88</v>
      </c>
    </row>
    <row r="13" spans="1:6" x14ac:dyDescent="0.2">
      <c r="A13" t="s">
        <v>72</v>
      </c>
      <c r="B13" s="1">
        <v>4.9944491120844998E-88</v>
      </c>
      <c r="C13">
        <v>-1.6322682154995101</v>
      </c>
      <c r="D13">
        <v>0</v>
      </c>
      <c r="E13">
        <v>0.63300000000000001</v>
      </c>
      <c r="F13" s="1">
        <v>9.9764121013887891E-84</v>
      </c>
    </row>
    <row r="14" spans="1:6" x14ac:dyDescent="0.2">
      <c r="A14" t="s">
        <v>23</v>
      </c>
      <c r="B14" s="1">
        <v>7.7178157093827796E-86</v>
      </c>
      <c r="C14">
        <v>-0.64568663737297305</v>
      </c>
      <c r="D14">
        <v>0.19400000000000001</v>
      </c>
      <c r="E14">
        <v>0.217</v>
      </c>
      <c r="F14" s="1">
        <v>1.5416336879492101E-81</v>
      </c>
    </row>
    <row r="15" spans="1:6" x14ac:dyDescent="0.2">
      <c r="A15" t="s">
        <v>43</v>
      </c>
      <c r="B15" s="1">
        <v>9.2020230687622304E-84</v>
      </c>
      <c r="C15">
        <v>-2.0741693304369999</v>
      </c>
      <c r="D15">
        <v>1E-3</v>
      </c>
      <c r="E15">
        <v>0.66700000000000004</v>
      </c>
      <c r="F15" s="1">
        <v>1.8381041079852601E-79</v>
      </c>
    </row>
    <row r="16" spans="1:6" x14ac:dyDescent="0.2">
      <c r="A16" t="s">
        <v>39</v>
      </c>
      <c r="B16" s="1">
        <v>1.6306414411727999E-80</v>
      </c>
      <c r="C16">
        <v>-1.3692338096657199</v>
      </c>
      <c r="D16">
        <v>0</v>
      </c>
      <c r="E16">
        <v>0.58299999999999996</v>
      </c>
      <c r="F16" s="1">
        <v>3.2572062787426697E-76</v>
      </c>
    </row>
    <row r="17" spans="1:6" x14ac:dyDescent="0.2">
      <c r="A17" t="s">
        <v>20</v>
      </c>
      <c r="B17" s="1">
        <v>5.5933298536881802E-80</v>
      </c>
      <c r="C17">
        <v>3.1455987434186801</v>
      </c>
      <c r="D17">
        <v>0.97399999999999998</v>
      </c>
      <c r="E17">
        <v>0.25</v>
      </c>
      <c r="F17" s="1">
        <v>1.1172676382742101E-75</v>
      </c>
    </row>
    <row r="18" spans="1:6" x14ac:dyDescent="0.2">
      <c r="A18" t="s">
        <v>17</v>
      </c>
      <c r="B18" s="1">
        <v>8.3838038947517306E-79</v>
      </c>
      <c r="C18">
        <v>-1.36093744621327</v>
      </c>
      <c r="D18">
        <v>3.0000000000000001E-3</v>
      </c>
      <c r="E18">
        <v>0.7</v>
      </c>
      <c r="F18" s="1">
        <v>1.6746648279766599E-74</v>
      </c>
    </row>
    <row r="19" spans="1:6" x14ac:dyDescent="0.2">
      <c r="A19" t="s">
        <v>13</v>
      </c>
      <c r="B19" s="1">
        <v>4.8077388613037797E-78</v>
      </c>
      <c r="C19">
        <v>-1.03562390973072</v>
      </c>
      <c r="D19">
        <v>0</v>
      </c>
      <c r="E19">
        <v>0.56699999999999995</v>
      </c>
      <c r="F19" s="1">
        <v>9.6034583754543006E-74</v>
      </c>
    </row>
    <row r="20" spans="1:6" x14ac:dyDescent="0.2">
      <c r="A20" t="s">
        <v>25</v>
      </c>
      <c r="B20" s="1">
        <v>5.8398791868775403E-76</v>
      </c>
      <c r="C20">
        <v>-2.0253985695083898</v>
      </c>
      <c r="D20">
        <v>0.96099999999999997</v>
      </c>
      <c r="E20">
        <v>0.95</v>
      </c>
      <c r="F20" s="1">
        <v>1.1665158675787899E-71</v>
      </c>
    </row>
    <row r="21" spans="1:6" x14ac:dyDescent="0.2">
      <c r="A21" t="s">
        <v>56</v>
      </c>
      <c r="B21" s="1">
        <v>3.7377700239702301E-73</v>
      </c>
      <c r="C21">
        <v>-1.3410369178350701</v>
      </c>
      <c r="D21">
        <v>0</v>
      </c>
      <c r="E21">
        <v>0.53300000000000003</v>
      </c>
      <c r="F21" s="1">
        <v>7.4661956228805205E-69</v>
      </c>
    </row>
    <row r="22" spans="1:6" x14ac:dyDescent="0.2">
      <c r="A22" t="s">
        <v>35</v>
      </c>
      <c r="B22" s="1">
        <v>1.29790256214837E-72</v>
      </c>
      <c r="C22">
        <v>-0.84982569395262997</v>
      </c>
      <c r="D22">
        <v>9.9000000000000005E-2</v>
      </c>
      <c r="E22">
        <v>0.46700000000000003</v>
      </c>
      <c r="F22" s="1">
        <v>2.5925603678913698E-68</v>
      </c>
    </row>
    <row r="23" spans="1:6" x14ac:dyDescent="0.2">
      <c r="A23" t="s">
        <v>51</v>
      </c>
      <c r="B23" s="1">
        <v>6.2521467818255796E-66</v>
      </c>
      <c r="C23">
        <v>-1.1699250014423099</v>
      </c>
      <c r="D23">
        <v>0</v>
      </c>
      <c r="E23">
        <v>0.48299999999999998</v>
      </c>
      <c r="F23" s="1">
        <v>1.24886631966966E-61</v>
      </c>
    </row>
    <row r="24" spans="1:6" x14ac:dyDescent="0.2">
      <c r="A24" t="s">
        <v>54</v>
      </c>
      <c r="B24" s="1">
        <v>5.2409700072401701E-64</v>
      </c>
      <c r="C24">
        <v>-0.64717675644803296</v>
      </c>
      <c r="D24">
        <v>0.216</v>
      </c>
      <c r="E24">
        <v>0.5</v>
      </c>
      <c r="F24" s="1">
        <v>1.0468837589462201E-59</v>
      </c>
    </row>
    <row r="25" spans="1:6" x14ac:dyDescent="0.2">
      <c r="A25" t="s">
        <v>22</v>
      </c>
      <c r="B25" s="1">
        <v>2.2767849869548899E-62</v>
      </c>
      <c r="C25">
        <v>-0.56089463913406401</v>
      </c>
      <c r="D25">
        <v>0.182</v>
      </c>
      <c r="E25">
        <v>0.433</v>
      </c>
      <c r="F25" s="1">
        <v>4.5478780114424001E-58</v>
      </c>
    </row>
    <row r="26" spans="1:6" x14ac:dyDescent="0.2">
      <c r="A26" t="s">
        <v>496</v>
      </c>
      <c r="B26" s="1">
        <v>3.4872055663670802E-61</v>
      </c>
      <c r="C26">
        <v>-1.2829339632715</v>
      </c>
      <c r="D26">
        <v>0</v>
      </c>
      <c r="E26">
        <v>0.45</v>
      </c>
      <c r="F26" s="1">
        <v>6.9656931188182497E-57</v>
      </c>
    </row>
    <row r="27" spans="1:6" x14ac:dyDescent="0.2">
      <c r="A27" t="s">
        <v>58</v>
      </c>
      <c r="B27" s="1">
        <v>9.7626030506623599E-60</v>
      </c>
      <c r="C27">
        <v>-0.77230309951450804</v>
      </c>
      <c r="D27">
        <v>0.22700000000000001</v>
      </c>
      <c r="E27">
        <v>0.4</v>
      </c>
      <c r="F27" s="1">
        <v>1.95007995936981E-55</v>
      </c>
    </row>
    <row r="28" spans="1:6" x14ac:dyDescent="0.2">
      <c r="A28" t="s">
        <v>30</v>
      </c>
      <c r="B28" s="1">
        <v>1.23065090380906E-59</v>
      </c>
      <c r="C28">
        <v>1.9755046554636799</v>
      </c>
      <c r="D28">
        <v>0.97</v>
      </c>
      <c r="E28">
        <v>0.26700000000000002</v>
      </c>
      <c r="F28" s="1">
        <v>2.4582251803586E-55</v>
      </c>
    </row>
    <row r="29" spans="1:6" x14ac:dyDescent="0.2">
      <c r="A29" t="s">
        <v>9</v>
      </c>
      <c r="B29" s="1">
        <v>3.6254083299686599E-57</v>
      </c>
      <c r="C29">
        <v>-0.65869256108919505</v>
      </c>
      <c r="D29">
        <v>0.11700000000000001</v>
      </c>
      <c r="E29">
        <v>0.45</v>
      </c>
      <c r="F29" s="1">
        <v>7.2417531391123997E-53</v>
      </c>
    </row>
    <row r="30" spans="1:6" x14ac:dyDescent="0.2">
      <c r="A30" t="s">
        <v>99</v>
      </c>
      <c r="B30" s="1">
        <v>7.6716012740279399E-52</v>
      </c>
      <c r="C30">
        <v>-0.95109039951905405</v>
      </c>
      <c r="D30">
        <v>0</v>
      </c>
      <c r="E30">
        <v>0.38300000000000001</v>
      </c>
      <c r="F30" s="1">
        <v>1.53240235448708E-47</v>
      </c>
    </row>
    <row r="31" spans="1:6" x14ac:dyDescent="0.2">
      <c r="A31" t="s">
        <v>50</v>
      </c>
      <c r="B31" s="1">
        <v>8.0527202491321704E-51</v>
      </c>
      <c r="C31">
        <v>-0.37614035130190798</v>
      </c>
      <c r="D31">
        <v>6.6000000000000003E-2</v>
      </c>
      <c r="E31">
        <v>0.217</v>
      </c>
      <c r="F31" s="1">
        <v>1.6085308697641501E-46</v>
      </c>
    </row>
    <row r="32" spans="1:6" x14ac:dyDescent="0.2">
      <c r="A32" t="s">
        <v>14</v>
      </c>
      <c r="B32" s="1">
        <v>1.0959964064411601E-50</v>
      </c>
      <c r="C32">
        <v>-1.33402369142713</v>
      </c>
      <c r="D32">
        <v>0.755</v>
      </c>
      <c r="E32">
        <v>0.9</v>
      </c>
      <c r="F32" s="1">
        <v>2.1892528218662201E-46</v>
      </c>
    </row>
    <row r="33" spans="1:6" x14ac:dyDescent="0.2">
      <c r="A33" t="s">
        <v>73</v>
      </c>
      <c r="B33" s="1">
        <v>3.0678932560760701E-47</v>
      </c>
      <c r="C33">
        <v>-0.75132088714327605</v>
      </c>
      <c r="D33">
        <v>0</v>
      </c>
      <c r="E33">
        <v>0.35</v>
      </c>
      <c r="F33" s="1">
        <v>6.1281167790119503E-43</v>
      </c>
    </row>
    <row r="34" spans="1:6" x14ac:dyDescent="0.2">
      <c r="A34" t="s">
        <v>61</v>
      </c>
      <c r="B34" s="1">
        <v>4.11629687149997E-45</v>
      </c>
      <c r="C34">
        <v>1.81225063481499</v>
      </c>
      <c r="D34">
        <v>0.93700000000000006</v>
      </c>
      <c r="E34">
        <v>0.33300000000000002</v>
      </c>
      <c r="F34" s="1">
        <v>8.22230300082119E-41</v>
      </c>
    </row>
    <row r="35" spans="1:6" x14ac:dyDescent="0.2">
      <c r="A35" t="s">
        <v>524</v>
      </c>
      <c r="B35" s="1">
        <v>5.9115048050386003E-45</v>
      </c>
      <c r="C35">
        <v>-0.50250034052918302</v>
      </c>
      <c r="D35">
        <v>0</v>
      </c>
      <c r="E35">
        <v>0.33300000000000002</v>
      </c>
      <c r="F35" s="1">
        <v>1.1808230848064599E-40</v>
      </c>
    </row>
    <row r="36" spans="1:6" x14ac:dyDescent="0.2">
      <c r="A36" t="s">
        <v>129</v>
      </c>
      <c r="B36" s="1">
        <v>8.0637481690916303E-45</v>
      </c>
      <c r="C36">
        <v>-0.83438290926066905</v>
      </c>
      <c r="D36">
        <v>0</v>
      </c>
      <c r="E36">
        <v>0.35</v>
      </c>
      <c r="F36" s="1">
        <v>1.61073369677605E-40</v>
      </c>
    </row>
    <row r="37" spans="1:6" x14ac:dyDescent="0.2">
      <c r="A37" t="s">
        <v>89</v>
      </c>
      <c r="B37" s="1">
        <v>1.11233459399051E-42</v>
      </c>
      <c r="C37">
        <v>-0.736965594166206</v>
      </c>
      <c r="D37">
        <v>0</v>
      </c>
      <c r="E37">
        <v>0.317</v>
      </c>
      <c r="F37" s="1">
        <v>2.22188835149604E-38</v>
      </c>
    </row>
    <row r="38" spans="1:6" x14ac:dyDescent="0.2">
      <c r="A38" t="s">
        <v>44</v>
      </c>
      <c r="B38" s="1">
        <v>3.7909738693968501E-42</v>
      </c>
      <c r="C38">
        <v>-0.412144226556038</v>
      </c>
      <c r="D38">
        <v>0.159</v>
      </c>
      <c r="E38">
        <v>0.28299999999999997</v>
      </c>
      <c r="F38" s="1">
        <v>7.5724703041202001E-38</v>
      </c>
    </row>
    <row r="39" spans="1:6" x14ac:dyDescent="0.2">
      <c r="A39" t="s">
        <v>69</v>
      </c>
      <c r="B39" s="1">
        <v>8.69879951390613E-42</v>
      </c>
      <c r="C39">
        <v>1.8944240324795201</v>
      </c>
      <c r="D39">
        <v>0.95299999999999996</v>
      </c>
      <c r="E39">
        <v>0.4</v>
      </c>
      <c r="F39" s="1">
        <v>1.73758520290275E-37</v>
      </c>
    </row>
    <row r="40" spans="1:6" x14ac:dyDescent="0.2">
      <c r="A40" t="s">
        <v>609</v>
      </c>
      <c r="B40" s="1">
        <v>2.04532954115182E-40</v>
      </c>
      <c r="C40">
        <v>-0.66296501272242903</v>
      </c>
      <c r="D40">
        <v>0</v>
      </c>
      <c r="E40">
        <v>0.3</v>
      </c>
      <c r="F40" s="1">
        <v>4.08554575845075E-36</v>
      </c>
    </row>
    <row r="41" spans="1:6" x14ac:dyDescent="0.2">
      <c r="A41" t="s">
        <v>64</v>
      </c>
      <c r="B41" s="1">
        <v>1.93069788398607E-39</v>
      </c>
      <c r="C41">
        <v>3.1918164416611301</v>
      </c>
      <c r="D41">
        <v>0.876</v>
      </c>
      <c r="E41">
        <v>0.2</v>
      </c>
      <c r="F41" s="1">
        <v>3.8565690232621801E-35</v>
      </c>
    </row>
    <row r="42" spans="1:6" x14ac:dyDescent="0.2">
      <c r="A42" t="s">
        <v>93</v>
      </c>
      <c r="B42" s="1">
        <v>5.6171248264918697E-39</v>
      </c>
      <c r="C42">
        <v>1.8334784336091701</v>
      </c>
      <c r="D42">
        <v>0.84499999999999997</v>
      </c>
      <c r="E42">
        <v>8.3000000000000004E-2</v>
      </c>
      <c r="F42" s="1">
        <v>1.1220206840917501E-34</v>
      </c>
    </row>
    <row r="43" spans="1:6" x14ac:dyDescent="0.2">
      <c r="A43" t="s">
        <v>102</v>
      </c>
      <c r="B43" s="1">
        <v>3.0197275013240902E-38</v>
      </c>
      <c r="C43">
        <v>-0.61512423425101603</v>
      </c>
      <c r="D43">
        <v>1E-3</v>
      </c>
      <c r="E43">
        <v>0.33300000000000002</v>
      </c>
      <c r="F43" s="1">
        <v>6.0319056838948796E-34</v>
      </c>
    </row>
    <row r="44" spans="1:6" x14ac:dyDescent="0.2">
      <c r="A44" t="s">
        <v>83</v>
      </c>
      <c r="B44" s="1">
        <v>3.1177978221085E-38</v>
      </c>
      <c r="C44">
        <v>1.7873877018411599</v>
      </c>
      <c r="D44">
        <v>0.84099999999999997</v>
      </c>
      <c r="E44">
        <v>8.3000000000000004E-2</v>
      </c>
      <c r="F44" s="1">
        <v>6.2278011496617399E-34</v>
      </c>
    </row>
    <row r="45" spans="1:6" x14ac:dyDescent="0.2">
      <c r="A45" t="s">
        <v>63</v>
      </c>
      <c r="B45" s="1">
        <v>2.9541047070111802E-37</v>
      </c>
      <c r="C45">
        <v>1.3016395706878801</v>
      </c>
      <c r="D45">
        <v>0.84599999999999997</v>
      </c>
      <c r="E45">
        <v>0.1</v>
      </c>
      <c r="F45" s="1">
        <v>5.9008241522548299E-33</v>
      </c>
    </row>
    <row r="46" spans="1:6" x14ac:dyDescent="0.2">
      <c r="A46" t="s">
        <v>610</v>
      </c>
      <c r="B46" s="1">
        <v>8.0589459325223096E-37</v>
      </c>
      <c r="C46">
        <v>-0.26344182021081702</v>
      </c>
      <c r="D46">
        <v>5.5E-2</v>
      </c>
      <c r="E46">
        <v>0.16700000000000001</v>
      </c>
      <c r="F46" s="1">
        <v>1.60977445002133E-32</v>
      </c>
    </row>
    <row r="47" spans="1:6" x14ac:dyDescent="0.2">
      <c r="A47" t="s">
        <v>55</v>
      </c>
      <c r="B47" s="1">
        <v>1.18755870283724E-36</v>
      </c>
      <c r="C47">
        <v>1.27887813597713</v>
      </c>
      <c r="D47">
        <v>0.74299999999999999</v>
      </c>
      <c r="E47">
        <v>0</v>
      </c>
      <c r="F47" s="1">
        <v>2.3721485089173901E-32</v>
      </c>
    </row>
    <row r="48" spans="1:6" x14ac:dyDescent="0.2">
      <c r="A48" t="s">
        <v>36</v>
      </c>
      <c r="B48" s="1">
        <v>3.1974472818590403E-36</v>
      </c>
      <c r="C48">
        <v>-0.67073778743780399</v>
      </c>
      <c r="D48">
        <v>4.0000000000000001E-3</v>
      </c>
      <c r="E48">
        <v>0.38300000000000001</v>
      </c>
      <c r="F48" s="1">
        <v>6.3869009455134298E-32</v>
      </c>
    </row>
    <row r="49" spans="1:6" x14ac:dyDescent="0.2">
      <c r="A49" t="s">
        <v>88</v>
      </c>
      <c r="B49" s="1">
        <v>6.4716965909393894E-36</v>
      </c>
      <c r="C49">
        <v>-0.37851162325373</v>
      </c>
      <c r="D49">
        <v>0</v>
      </c>
      <c r="E49">
        <v>0.26700000000000002</v>
      </c>
      <c r="F49" s="1">
        <v>1.29272139404014E-31</v>
      </c>
    </row>
    <row r="50" spans="1:6" x14ac:dyDescent="0.2">
      <c r="A50" t="s">
        <v>52</v>
      </c>
      <c r="B50" s="1">
        <v>6.7054627761431097E-35</v>
      </c>
      <c r="C50">
        <v>-0.84567683898302803</v>
      </c>
      <c r="D50">
        <v>2E-3</v>
      </c>
      <c r="E50">
        <v>0.317</v>
      </c>
      <c r="F50" s="1">
        <v>1.33941618953459E-30</v>
      </c>
    </row>
    <row r="51" spans="1:6" x14ac:dyDescent="0.2">
      <c r="A51" t="s">
        <v>86</v>
      </c>
      <c r="B51" s="1">
        <v>1.7229271208276401E-34</v>
      </c>
      <c r="C51">
        <v>-0.76928140939377199</v>
      </c>
      <c r="D51">
        <v>0.82899999999999996</v>
      </c>
      <c r="E51">
        <v>0.28299999999999997</v>
      </c>
      <c r="F51" s="1">
        <v>3.44154692385322E-30</v>
      </c>
    </row>
    <row r="52" spans="1:6" x14ac:dyDescent="0.2">
      <c r="A52" t="s">
        <v>42</v>
      </c>
      <c r="B52" s="1">
        <v>2.9458740361321798E-34</v>
      </c>
      <c r="C52">
        <v>-0.42469317672715901</v>
      </c>
      <c r="D52">
        <v>0.03</v>
      </c>
      <c r="E52">
        <v>0.2</v>
      </c>
      <c r="F52" s="1">
        <v>5.8843833871740298E-30</v>
      </c>
    </row>
    <row r="53" spans="1:6" x14ac:dyDescent="0.2">
      <c r="A53" t="s">
        <v>82</v>
      </c>
      <c r="B53" s="1">
        <v>6.7489127161614697E-32</v>
      </c>
      <c r="C53">
        <v>1.5253417837611101</v>
      </c>
      <c r="D53">
        <v>0.78</v>
      </c>
      <c r="E53">
        <v>6.7000000000000004E-2</v>
      </c>
      <c r="F53" s="1">
        <v>1.34809531505325E-27</v>
      </c>
    </row>
    <row r="54" spans="1:6" x14ac:dyDescent="0.2">
      <c r="A54" t="s">
        <v>48</v>
      </c>
      <c r="B54" s="1">
        <v>1.2640908566265401E-31</v>
      </c>
      <c r="C54">
        <v>-0.56919037755391599</v>
      </c>
      <c r="D54">
        <v>9.8000000000000004E-2</v>
      </c>
      <c r="E54">
        <v>0.4</v>
      </c>
      <c r="F54" s="1">
        <v>2.5250214861115099E-27</v>
      </c>
    </row>
    <row r="55" spans="1:6" x14ac:dyDescent="0.2">
      <c r="A55" t="s">
        <v>65</v>
      </c>
      <c r="B55" s="1">
        <v>3.5938005688751902E-31</v>
      </c>
      <c r="C55">
        <v>1.8577140814636199</v>
      </c>
      <c r="D55">
        <v>0.68200000000000005</v>
      </c>
      <c r="E55">
        <v>0</v>
      </c>
      <c r="F55" s="1">
        <v>7.1786166363282001E-27</v>
      </c>
    </row>
    <row r="56" spans="1:6" x14ac:dyDescent="0.2">
      <c r="A56" t="s">
        <v>514</v>
      </c>
      <c r="B56" s="1">
        <v>2.03503398184911E-30</v>
      </c>
      <c r="C56">
        <v>-0.59955021845876</v>
      </c>
      <c r="D56">
        <v>1E-3</v>
      </c>
      <c r="E56">
        <v>0.26700000000000002</v>
      </c>
      <c r="F56" s="1">
        <v>4.0649803787436001E-26</v>
      </c>
    </row>
    <row r="57" spans="1:6" x14ac:dyDescent="0.2">
      <c r="A57" t="s">
        <v>75</v>
      </c>
      <c r="B57" s="1">
        <v>1.2298645881119699E-29</v>
      </c>
      <c r="C57">
        <v>1.2167146385757801</v>
      </c>
      <c r="D57">
        <v>0.66300000000000003</v>
      </c>
      <c r="E57">
        <v>0</v>
      </c>
      <c r="F57" s="1">
        <v>2.45665451475365E-25</v>
      </c>
    </row>
    <row r="58" spans="1:6" x14ac:dyDescent="0.2">
      <c r="A58" t="s">
        <v>45</v>
      </c>
      <c r="B58" s="1">
        <v>3.1193869450182198E-29</v>
      </c>
      <c r="C58">
        <v>-0.34103691783506701</v>
      </c>
      <c r="D58">
        <v>0</v>
      </c>
      <c r="E58">
        <v>0.217</v>
      </c>
      <c r="F58" s="1">
        <v>6.2309754226739001E-25</v>
      </c>
    </row>
    <row r="59" spans="1:6" x14ac:dyDescent="0.2">
      <c r="A59" t="s">
        <v>611</v>
      </c>
      <c r="B59" s="1">
        <v>3.1193869450190298E-29</v>
      </c>
      <c r="C59">
        <v>-0.32192809488736202</v>
      </c>
      <c r="D59">
        <v>0</v>
      </c>
      <c r="E59">
        <v>0.217</v>
      </c>
      <c r="F59" s="1">
        <v>6.23097542267552E-25</v>
      </c>
    </row>
    <row r="60" spans="1:6" x14ac:dyDescent="0.2">
      <c r="A60" t="s">
        <v>79</v>
      </c>
      <c r="B60" s="1">
        <v>9.5320392297101997E-29</v>
      </c>
      <c r="C60">
        <v>1.0438311164085201</v>
      </c>
      <c r="D60">
        <v>0.65100000000000002</v>
      </c>
      <c r="E60">
        <v>0</v>
      </c>
      <c r="F60" s="1">
        <v>1.9040248361346101E-24</v>
      </c>
    </row>
    <row r="61" spans="1:6" x14ac:dyDescent="0.2">
      <c r="A61" t="s">
        <v>81</v>
      </c>
      <c r="B61" s="1">
        <v>2.4732832715555198E-28</v>
      </c>
      <c r="C61">
        <v>1.1024094278150001</v>
      </c>
      <c r="D61">
        <v>0.64500000000000002</v>
      </c>
      <c r="E61">
        <v>0</v>
      </c>
      <c r="F61" s="1">
        <v>4.9403833349321603E-24</v>
      </c>
    </row>
    <row r="62" spans="1:6" x14ac:dyDescent="0.2">
      <c r="A62" t="s">
        <v>19</v>
      </c>
      <c r="B62" s="1">
        <v>3.6148486491944303E-27</v>
      </c>
      <c r="C62">
        <v>-0.27326892079550302</v>
      </c>
      <c r="D62">
        <v>0.16800000000000001</v>
      </c>
      <c r="E62">
        <v>0.26700000000000002</v>
      </c>
      <c r="F62" s="1">
        <v>7.2206601767658695E-23</v>
      </c>
    </row>
    <row r="63" spans="1:6" x14ac:dyDescent="0.2">
      <c r="A63" t="s">
        <v>24</v>
      </c>
      <c r="B63" s="1">
        <v>3.6548498598267003E-27</v>
      </c>
      <c r="C63">
        <v>-0.88085972994444595</v>
      </c>
      <c r="D63">
        <v>0.55800000000000005</v>
      </c>
      <c r="E63">
        <v>0.71699999999999997</v>
      </c>
      <c r="F63" s="1">
        <v>7.3005625950038301E-23</v>
      </c>
    </row>
    <row r="64" spans="1:6" x14ac:dyDescent="0.2">
      <c r="A64" t="s">
        <v>545</v>
      </c>
      <c r="B64" s="1">
        <v>5.0712901980067E-27</v>
      </c>
      <c r="C64">
        <v>-0.32192809488736202</v>
      </c>
      <c r="D64">
        <v>0</v>
      </c>
      <c r="E64">
        <v>0.2</v>
      </c>
      <c r="F64" s="1">
        <v>1.01299021705184E-22</v>
      </c>
    </row>
    <row r="65" spans="1:6" x14ac:dyDescent="0.2">
      <c r="A65" t="s">
        <v>96</v>
      </c>
      <c r="B65" s="1">
        <v>1.03938745637423E-25</v>
      </c>
      <c r="C65">
        <v>1.0610901138305699</v>
      </c>
      <c r="D65">
        <v>0.60699999999999998</v>
      </c>
      <c r="E65">
        <v>0</v>
      </c>
      <c r="F65" s="1">
        <v>2.07617644410753E-21</v>
      </c>
    </row>
    <row r="66" spans="1:6" x14ac:dyDescent="0.2">
      <c r="A66" t="s">
        <v>84</v>
      </c>
      <c r="B66" s="1">
        <v>1.17511058217359E-25</v>
      </c>
      <c r="C66">
        <v>-0.53588521474667505</v>
      </c>
      <c r="D66">
        <v>3.4000000000000002E-2</v>
      </c>
      <c r="E66">
        <v>0.3</v>
      </c>
      <c r="F66" s="1">
        <v>2.3472833878917499E-21</v>
      </c>
    </row>
    <row r="67" spans="1:6" x14ac:dyDescent="0.2">
      <c r="A67" t="s">
        <v>97</v>
      </c>
      <c r="B67" s="1">
        <v>1.8721496679841001E-25</v>
      </c>
      <c r="C67">
        <v>1.5816046913938</v>
      </c>
      <c r="D67">
        <v>0.60299999999999998</v>
      </c>
      <c r="E67">
        <v>0</v>
      </c>
      <c r="F67" s="1">
        <v>3.7396189617982299E-21</v>
      </c>
    </row>
    <row r="68" spans="1:6" x14ac:dyDescent="0.2">
      <c r="A68" t="s">
        <v>612</v>
      </c>
      <c r="B68" s="1">
        <v>2.1496214829425099E-25</v>
      </c>
      <c r="C68">
        <v>-0.51223256761385305</v>
      </c>
      <c r="D68">
        <v>5.0000000000000001E-3</v>
      </c>
      <c r="E68">
        <v>0.26700000000000002</v>
      </c>
      <c r="F68" s="1">
        <v>4.2938689121776698E-21</v>
      </c>
    </row>
    <row r="69" spans="1:6" x14ac:dyDescent="0.2">
      <c r="A69" t="s">
        <v>116</v>
      </c>
      <c r="B69" s="1">
        <v>3.7015654676732602E-25</v>
      </c>
      <c r="C69">
        <v>1.1071195166591601</v>
      </c>
      <c r="D69">
        <v>0.80800000000000005</v>
      </c>
      <c r="E69">
        <v>0.2</v>
      </c>
      <c r="F69" s="1">
        <v>7.3938770216773403E-21</v>
      </c>
    </row>
    <row r="70" spans="1:6" x14ac:dyDescent="0.2">
      <c r="A70" t="s">
        <v>148</v>
      </c>
      <c r="B70" s="1">
        <v>7.6047298488899103E-25</v>
      </c>
      <c r="C70">
        <v>-0.43276592574414702</v>
      </c>
      <c r="D70">
        <v>0</v>
      </c>
      <c r="E70">
        <v>0.2</v>
      </c>
      <c r="F70" s="1">
        <v>1.5190447873157601E-20</v>
      </c>
    </row>
    <row r="71" spans="1:6" x14ac:dyDescent="0.2">
      <c r="A71" t="s">
        <v>613</v>
      </c>
      <c r="B71" s="1">
        <v>8.0997018289164104E-25</v>
      </c>
      <c r="C71">
        <v>-0.32192809488736202</v>
      </c>
      <c r="D71">
        <v>0</v>
      </c>
      <c r="E71">
        <v>0.183</v>
      </c>
      <c r="F71" s="1">
        <v>1.6179154403260501E-20</v>
      </c>
    </row>
    <row r="72" spans="1:6" x14ac:dyDescent="0.2">
      <c r="A72" t="s">
        <v>614</v>
      </c>
      <c r="B72" s="1">
        <v>8.0997018289186402E-25</v>
      </c>
      <c r="C72">
        <v>-0.37851162325373</v>
      </c>
      <c r="D72">
        <v>0</v>
      </c>
      <c r="E72">
        <v>0.183</v>
      </c>
      <c r="F72" s="1">
        <v>1.6179154403265E-20</v>
      </c>
    </row>
    <row r="73" spans="1:6" x14ac:dyDescent="0.2">
      <c r="A73" t="s">
        <v>100</v>
      </c>
      <c r="B73" s="1">
        <v>1.02730606246762E-24</v>
      </c>
      <c r="C73">
        <v>-0.429673744968394</v>
      </c>
      <c r="D73">
        <v>2E-3</v>
      </c>
      <c r="E73">
        <v>0.25</v>
      </c>
      <c r="F73" s="1">
        <v>2.0520438597790699E-20</v>
      </c>
    </row>
    <row r="74" spans="1:6" x14ac:dyDescent="0.2">
      <c r="A74" t="s">
        <v>103</v>
      </c>
      <c r="B74" s="1">
        <v>1.2621520187186501E-24</v>
      </c>
      <c r="C74">
        <v>1.05262635305555</v>
      </c>
      <c r="D74">
        <v>0.59099999999999997</v>
      </c>
      <c r="E74">
        <v>0</v>
      </c>
      <c r="F74" s="1">
        <v>2.52114865739051E-20</v>
      </c>
    </row>
    <row r="75" spans="1:6" x14ac:dyDescent="0.2">
      <c r="A75" t="s">
        <v>119</v>
      </c>
      <c r="B75" s="1">
        <v>4.76802231566466E-24</v>
      </c>
      <c r="C75">
        <v>-0.37522596094601701</v>
      </c>
      <c r="D75">
        <v>2E-3</v>
      </c>
      <c r="E75">
        <v>0.25</v>
      </c>
      <c r="F75" s="1">
        <v>9.5241245755401703E-20</v>
      </c>
    </row>
    <row r="76" spans="1:6" x14ac:dyDescent="0.2">
      <c r="A76" t="s">
        <v>527</v>
      </c>
      <c r="B76" s="1">
        <v>5.2683550584026302E-24</v>
      </c>
      <c r="C76">
        <v>-0.57728502171861495</v>
      </c>
      <c r="D76">
        <v>0.72</v>
      </c>
      <c r="E76">
        <v>0.65</v>
      </c>
      <c r="F76" s="1">
        <v>1.05235392291593E-19</v>
      </c>
    </row>
    <row r="77" spans="1:6" x14ac:dyDescent="0.2">
      <c r="A77" t="s">
        <v>105</v>
      </c>
      <c r="B77" s="1">
        <v>6.1516453941647402E-24</v>
      </c>
      <c r="C77">
        <v>1.2921339895630599</v>
      </c>
      <c r="D77">
        <v>0.57999999999999996</v>
      </c>
      <c r="E77">
        <v>0</v>
      </c>
      <c r="F77" s="1">
        <v>1.2287911674844099E-19</v>
      </c>
    </row>
    <row r="78" spans="1:6" x14ac:dyDescent="0.2">
      <c r="A78" t="s">
        <v>107</v>
      </c>
      <c r="B78" s="1">
        <v>1.24053365630296E-23</v>
      </c>
      <c r="C78">
        <v>1.3112074642381599</v>
      </c>
      <c r="D78">
        <v>0.57499999999999996</v>
      </c>
      <c r="E78">
        <v>0</v>
      </c>
      <c r="F78" s="1">
        <v>2.47796597846517E-19</v>
      </c>
    </row>
    <row r="79" spans="1:6" x14ac:dyDescent="0.2">
      <c r="A79" t="s">
        <v>150</v>
      </c>
      <c r="B79" s="1">
        <v>1.26742427005821E-23</v>
      </c>
      <c r="C79">
        <v>1.1257681956702501</v>
      </c>
      <c r="D79">
        <v>0.68200000000000005</v>
      </c>
      <c r="E79">
        <v>6.7000000000000004E-2</v>
      </c>
      <c r="F79" s="1">
        <v>2.53167997944128E-19</v>
      </c>
    </row>
    <row r="80" spans="1:6" x14ac:dyDescent="0.2">
      <c r="A80" t="s">
        <v>112</v>
      </c>
      <c r="B80" s="1">
        <v>4.24034458621429E-23</v>
      </c>
      <c r="C80">
        <v>-0.26095212227343501</v>
      </c>
      <c r="D80">
        <v>8.4000000000000005E-2</v>
      </c>
      <c r="E80">
        <v>0.23300000000000001</v>
      </c>
      <c r="F80" s="1">
        <v>8.4700883109630397E-19</v>
      </c>
    </row>
    <row r="81" spans="1:6" x14ac:dyDescent="0.2">
      <c r="A81" t="s">
        <v>115</v>
      </c>
      <c r="B81" s="1">
        <v>4.8362537032913E-23</v>
      </c>
      <c r="C81">
        <v>0.95269751012648196</v>
      </c>
      <c r="D81">
        <v>0.56499999999999995</v>
      </c>
      <c r="E81">
        <v>0</v>
      </c>
      <c r="F81" s="1">
        <v>9.6604167723243805E-19</v>
      </c>
    </row>
    <row r="82" spans="1:6" x14ac:dyDescent="0.2">
      <c r="A82" t="s">
        <v>212</v>
      </c>
      <c r="B82" s="1">
        <v>9.9279356953783804E-23</v>
      </c>
      <c r="C82">
        <v>1.0530112363930599</v>
      </c>
      <c r="D82">
        <v>0.81299999999999994</v>
      </c>
      <c r="E82">
        <v>0.25</v>
      </c>
      <c r="F82" s="1">
        <v>1.9831051551518298E-18</v>
      </c>
    </row>
    <row r="83" spans="1:6" x14ac:dyDescent="0.2">
      <c r="A83" t="s">
        <v>118</v>
      </c>
      <c r="B83" s="1">
        <v>1.14644045833706E-22</v>
      </c>
      <c r="C83">
        <v>1.22595096833286</v>
      </c>
      <c r="D83">
        <v>0.63400000000000001</v>
      </c>
      <c r="E83">
        <v>3.3000000000000002E-2</v>
      </c>
      <c r="F83" s="1">
        <v>2.2900148155282898E-18</v>
      </c>
    </row>
    <row r="84" spans="1:6" x14ac:dyDescent="0.2">
      <c r="A84" t="s">
        <v>615</v>
      </c>
      <c r="B84" s="1">
        <v>1.2722114402025399E-22</v>
      </c>
      <c r="C84">
        <v>-0.30256277002043103</v>
      </c>
      <c r="D84">
        <v>0</v>
      </c>
      <c r="E84">
        <v>0.16700000000000001</v>
      </c>
      <c r="F84" s="1">
        <v>2.54124235180458E-18</v>
      </c>
    </row>
    <row r="85" spans="1:6" x14ac:dyDescent="0.2">
      <c r="A85" t="s">
        <v>566</v>
      </c>
      <c r="B85" s="1">
        <v>2.1592228789166201E-22</v>
      </c>
      <c r="C85">
        <v>-0.42990173139772198</v>
      </c>
      <c r="D85">
        <v>0.157</v>
      </c>
      <c r="E85">
        <v>0.36699999999999999</v>
      </c>
      <c r="F85" s="1">
        <v>4.3130477006359498E-18</v>
      </c>
    </row>
    <row r="86" spans="1:6" x14ac:dyDescent="0.2">
      <c r="A86" t="s">
        <v>533</v>
      </c>
      <c r="B86" s="1">
        <v>2.5861584484827202E-22</v>
      </c>
      <c r="C86">
        <v>-0.30082236965280801</v>
      </c>
      <c r="D86">
        <v>1E-3</v>
      </c>
      <c r="E86">
        <v>0.217</v>
      </c>
      <c r="F86" s="1">
        <v>5.16585150084424E-18</v>
      </c>
    </row>
    <row r="87" spans="1:6" x14ac:dyDescent="0.2">
      <c r="A87" t="s">
        <v>60</v>
      </c>
      <c r="B87" s="1">
        <v>3.8437857369464298E-22</v>
      </c>
      <c r="C87">
        <v>-0.378124686134369</v>
      </c>
      <c r="D87">
        <v>0</v>
      </c>
      <c r="E87">
        <v>0.183</v>
      </c>
      <c r="F87" s="1">
        <v>7.6779620095505005E-18</v>
      </c>
    </row>
    <row r="88" spans="1:6" x14ac:dyDescent="0.2">
      <c r="A88" t="s">
        <v>121</v>
      </c>
      <c r="B88" s="1">
        <v>5.5421078658782097E-22</v>
      </c>
      <c r="C88">
        <v>1.1649285008147601</v>
      </c>
      <c r="D88">
        <v>0.54700000000000004</v>
      </c>
      <c r="E88">
        <v>0</v>
      </c>
      <c r="F88" s="1">
        <v>1.10703604620917E-17</v>
      </c>
    </row>
    <row r="89" spans="1:6" x14ac:dyDescent="0.2">
      <c r="A89" t="s">
        <v>207</v>
      </c>
      <c r="B89" s="1">
        <v>1.8923037421099202E-21</v>
      </c>
      <c r="C89">
        <v>-0.30120894388901398</v>
      </c>
      <c r="D89">
        <v>1E-3</v>
      </c>
      <c r="E89">
        <v>0.2</v>
      </c>
      <c r="F89" s="1">
        <v>3.77987672486456E-17</v>
      </c>
    </row>
    <row r="90" spans="1:6" x14ac:dyDescent="0.2">
      <c r="A90" t="s">
        <v>176</v>
      </c>
      <c r="B90" s="1">
        <v>1.98983559101175E-21</v>
      </c>
      <c r="C90">
        <v>0.99133319035647505</v>
      </c>
      <c r="D90">
        <v>0.70399999999999996</v>
      </c>
      <c r="E90">
        <v>0.11700000000000001</v>
      </c>
      <c r="F90" s="1">
        <v>3.9746965930459598E-17</v>
      </c>
    </row>
    <row r="91" spans="1:6" x14ac:dyDescent="0.2">
      <c r="A91" t="s">
        <v>124</v>
      </c>
      <c r="B91" s="1">
        <v>2.4096542192395599E-21</v>
      </c>
      <c r="C91">
        <v>1.0096424302327001</v>
      </c>
      <c r="D91">
        <v>0.53500000000000003</v>
      </c>
      <c r="E91">
        <v>0</v>
      </c>
      <c r="F91" s="1">
        <v>4.8132843029310197E-17</v>
      </c>
    </row>
    <row r="92" spans="1:6" x14ac:dyDescent="0.2">
      <c r="A92" t="s">
        <v>77</v>
      </c>
      <c r="B92" s="1">
        <v>2.7558719377231202E-21</v>
      </c>
      <c r="C92">
        <v>-0.29831215881654299</v>
      </c>
      <c r="D92">
        <v>3.0000000000000001E-3</v>
      </c>
      <c r="E92">
        <v>0.23300000000000001</v>
      </c>
      <c r="F92" s="1">
        <v>5.5048541956019398E-17</v>
      </c>
    </row>
    <row r="93" spans="1:6" x14ac:dyDescent="0.2">
      <c r="A93" t="s">
        <v>126</v>
      </c>
      <c r="B93" s="1">
        <v>2.8636946856913001E-21</v>
      </c>
      <c r="C93">
        <v>1.01530138157056</v>
      </c>
      <c r="D93">
        <v>0.53400000000000003</v>
      </c>
      <c r="E93">
        <v>0</v>
      </c>
      <c r="F93" s="1">
        <v>5.7202301346683695E-17</v>
      </c>
    </row>
    <row r="94" spans="1:6" x14ac:dyDescent="0.2">
      <c r="A94" t="s">
        <v>495</v>
      </c>
      <c r="B94" s="1">
        <v>2.9822500098751901E-21</v>
      </c>
      <c r="C94">
        <v>-0.30838940712525897</v>
      </c>
      <c r="D94">
        <v>3.5999999999999997E-2</v>
      </c>
      <c r="E94">
        <v>0.11700000000000001</v>
      </c>
      <c r="F94" s="1">
        <v>5.9570443947256894E-17</v>
      </c>
    </row>
    <row r="95" spans="1:6" x14ac:dyDescent="0.2">
      <c r="A95" t="s">
        <v>497</v>
      </c>
      <c r="B95" s="1">
        <v>5.3174089162819899E-21</v>
      </c>
      <c r="C95">
        <v>-0.359122174598063</v>
      </c>
      <c r="D95">
        <v>1E-3</v>
      </c>
      <c r="E95">
        <v>0.183</v>
      </c>
      <c r="F95" s="1">
        <v>1.0621524310273301E-16</v>
      </c>
    </row>
    <row r="96" spans="1:6" x14ac:dyDescent="0.2">
      <c r="A96" t="s">
        <v>188</v>
      </c>
      <c r="B96" s="1">
        <v>6.13765710563364E-21</v>
      </c>
      <c r="C96">
        <v>0.95918109539195495</v>
      </c>
      <c r="D96">
        <v>0.81899999999999995</v>
      </c>
      <c r="E96">
        <v>0.28299999999999997</v>
      </c>
      <c r="F96" s="1">
        <v>1.2259970068503201E-16</v>
      </c>
    </row>
    <row r="97" spans="1:6" x14ac:dyDescent="0.2">
      <c r="A97" t="s">
        <v>505</v>
      </c>
      <c r="B97" s="1">
        <v>7.9738861898697403E-21</v>
      </c>
      <c r="C97">
        <v>-0.54200356451958798</v>
      </c>
      <c r="D97">
        <v>0.59099999999999997</v>
      </c>
      <c r="E97">
        <v>0.66700000000000004</v>
      </c>
      <c r="F97" s="1">
        <v>1.5927837664264799E-16</v>
      </c>
    </row>
    <row r="98" spans="1:6" x14ac:dyDescent="0.2">
      <c r="A98" t="s">
        <v>486</v>
      </c>
      <c r="B98" s="1">
        <v>8.16504062981248E-21</v>
      </c>
      <c r="C98">
        <v>-0.48458109912534603</v>
      </c>
      <c r="D98">
        <v>2.4E-2</v>
      </c>
      <c r="E98">
        <v>0.26700000000000002</v>
      </c>
      <c r="F98" s="1">
        <v>1.6309668658050401E-16</v>
      </c>
    </row>
    <row r="99" spans="1:6" x14ac:dyDescent="0.2">
      <c r="A99" t="s">
        <v>131</v>
      </c>
      <c r="B99" s="1">
        <v>9.4597406117890403E-21</v>
      </c>
      <c r="C99">
        <v>0.83755349402007095</v>
      </c>
      <c r="D99">
        <v>0.52500000000000002</v>
      </c>
      <c r="E99">
        <v>0</v>
      </c>
      <c r="F99" s="1">
        <v>1.88958318720486E-16</v>
      </c>
    </row>
    <row r="100" spans="1:6" x14ac:dyDescent="0.2">
      <c r="A100" t="s">
        <v>132</v>
      </c>
      <c r="B100" s="1">
        <v>9.62099043103976E-21</v>
      </c>
      <c r="C100">
        <v>0.69375614213316705</v>
      </c>
      <c r="D100">
        <v>0.52500000000000002</v>
      </c>
      <c r="E100">
        <v>0</v>
      </c>
      <c r="F100" s="1">
        <v>1.9217928386001901E-16</v>
      </c>
    </row>
    <row r="101" spans="1:6" x14ac:dyDescent="0.2">
      <c r="A101" t="s">
        <v>519</v>
      </c>
      <c r="B101" s="1">
        <v>1.5714672362480599E-20</v>
      </c>
      <c r="C101">
        <v>-0.28274048173953997</v>
      </c>
      <c r="D101">
        <v>0</v>
      </c>
      <c r="E101">
        <v>0.16700000000000001</v>
      </c>
      <c r="F101" s="1">
        <v>3.1390058044055E-16</v>
      </c>
    </row>
    <row r="102" spans="1:6" x14ac:dyDescent="0.2">
      <c r="A102" t="s">
        <v>130</v>
      </c>
      <c r="B102" s="1">
        <v>1.5925779680574801E-20</v>
      </c>
      <c r="C102">
        <v>-0.35970246355442398</v>
      </c>
      <c r="D102">
        <v>0</v>
      </c>
      <c r="E102">
        <v>0.16700000000000001</v>
      </c>
      <c r="F102" s="1">
        <v>3.18117449119481E-16</v>
      </c>
    </row>
    <row r="103" spans="1:6" x14ac:dyDescent="0.2">
      <c r="A103" t="s">
        <v>433</v>
      </c>
      <c r="B103" s="1">
        <v>3.5434123155811597E-20</v>
      </c>
      <c r="C103">
        <v>0.98326275932815199</v>
      </c>
      <c r="D103">
        <v>0.79500000000000004</v>
      </c>
      <c r="E103">
        <v>0.25</v>
      </c>
      <c r="F103" s="1">
        <v>7.0779661003733699E-16</v>
      </c>
    </row>
    <row r="104" spans="1:6" x14ac:dyDescent="0.2">
      <c r="A104" t="s">
        <v>134</v>
      </c>
      <c r="B104" s="1">
        <v>3.8504983795057199E-20</v>
      </c>
      <c r="C104">
        <v>0.81408387086930001</v>
      </c>
      <c r="D104">
        <v>0.51300000000000001</v>
      </c>
      <c r="E104">
        <v>0</v>
      </c>
      <c r="F104" s="1">
        <v>7.6913705130626703E-16</v>
      </c>
    </row>
    <row r="105" spans="1:6" x14ac:dyDescent="0.2">
      <c r="A105" t="s">
        <v>135</v>
      </c>
      <c r="B105" s="1">
        <v>4.4669680027547499E-20</v>
      </c>
      <c r="C105">
        <v>0.79469475039359605</v>
      </c>
      <c r="D105">
        <v>0.51200000000000001</v>
      </c>
      <c r="E105">
        <v>0</v>
      </c>
      <c r="F105" s="1">
        <v>8.9227685855026096E-16</v>
      </c>
    </row>
    <row r="106" spans="1:6" x14ac:dyDescent="0.2">
      <c r="A106" t="s">
        <v>482</v>
      </c>
      <c r="B106" s="1">
        <v>4.64467086224318E-20</v>
      </c>
      <c r="C106">
        <v>-0.42266332350517899</v>
      </c>
      <c r="D106">
        <v>0.48399999999999999</v>
      </c>
      <c r="E106">
        <v>0.5</v>
      </c>
      <c r="F106" s="1">
        <v>9.2777300473307505E-16</v>
      </c>
    </row>
    <row r="107" spans="1:6" x14ac:dyDescent="0.2">
      <c r="A107" t="s">
        <v>110</v>
      </c>
      <c r="B107" s="1">
        <v>7.7279010335186904E-20</v>
      </c>
      <c r="C107">
        <v>-0.30931071962675899</v>
      </c>
      <c r="D107">
        <v>0.77300000000000002</v>
      </c>
      <c r="E107">
        <v>0.53300000000000003</v>
      </c>
      <c r="F107" s="1">
        <v>1.5436482314453601E-15</v>
      </c>
    </row>
    <row r="108" spans="1:6" x14ac:dyDescent="0.2">
      <c r="A108" t="s">
        <v>170</v>
      </c>
      <c r="B108" s="1">
        <v>1.05081732249109E-19</v>
      </c>
      <c r="C108">
        <v>1.3290171747636501</v>
      </c>
      <c r="D108">
        <v>0.63900000000000001</v>
      </c>
      <c r="E108">
        <v>0.1</v>
      </c>
      <c r="F108" s="1">
        <v>2.0990076016759399E-15</v>
      </c>
    </row>
    <row r="109" spans="1:6" x14ac:dyDescent="0.2">
      <c r="A109" t="s">
        <v>155</v>
      </c>
      <c r="B109" s="1">
        <v>1.8869693421858899E-19</v>
      </c>
      <c r="C109">
        <v>-0.30941884099535399</v>
      </c>
      <c r="D109">
        <v>0.153</v>
      </c>
      <c r="E109">
        <v>0.317</v>
      </c>
      <c r="F109" s="1">
        <v>3.7692212610163099E-15</v>
      </c>
    </row>
    <row r="110" spans="1:6" x14ac:dyDescent="0.2">
      <c r="A110" t="s">
        <v>47</v>
      </c>
      <c r="B110" s="1">
        <v>2.6596969116929799E-19</v>
      </c>
      <c r="C110">
        <v>-0.25265357688400503</v>
      </c>
      <c r="D110">
        <v>0.23300000000000001</v>
      </c>
      <c r="E110">
        <v>0.3</v>
      </c>
      <c r="F110" s="1">
        <v>5.3127445811067399E-15</v>
      </c>
    </row>
    <row r="111" spans="1:6" x14ac:dyDescent="0.2">
      <c r="A111" t="s">
        <v>616</v>
      </c>
      <c r="B111" s="1">
        <v>2.8738808706474799E-19</v>
      </c>
      <c r="C111">
        <v>-0.33813741587251001</v>
      </c>
      <c r="D111">
        <v>2E-3</v>
      </c>
      <c r="E111">
        <v>0.2</v>
      </c>
      <c r="F111" s="1">
        <v>5.74057703911833E-15</v>
      </c>
    </row>
    <row r="112" spans="1:6" x14ac:dyDescent="0.2">
      <c r="A112" t="s">
        <v>145</v>
      </c>
      <c r="B112" s="1">
        <v>2.9348187356856798E-19</v>
      </c>
      <c r="C112">
        <v>0.75900949079865498</v>
      </c>
      <c r="D112">
        <v>0.497</v>
      </c>
      <c r="E112">
        <v>0</v>
      </c>
      <c r="F112" s="1">
        <v>5.86230042453215E-15</v>
      </c>
    </row>
    <row r="113" spans="1:6" x14ac:dyDescent="0.2">
      <c r="A113" t="s">
        <v>21</v>
      </c>
      <c r="B113" s="1">
        <v>3.4559845664678099E-19</v>
      </c>
      <c r="C113">
        <v>-0.26649167775941102</v>
      </c>
      <c r="D113">
        <v>0.251</v>
      </c>
      <c r="E113">
        <v>0.33300000000000002</v>
      </c>
      <c r="F113" s="1">
        <v>6.9033291715194402E-15</v>
      </c>
    </row>
    <row r="114" spans="1:6" x14ac:dyDescent="0.2">
      <c r="A114" t="s">
        <v>617</v>
      </c>
      <c r="B114" s="1">
        <v>3.9426989160083898E-19</v>
      </c>
      <c r="C114">
        <v>-0.48022778947975803</v>
      </c>
      <c r="D114">
        <v>1.2999999999999999E-2</v>
      </c>
      <c r="E114">
        <v>0.3</v>
      </c>
      <c r="F114" s="1">
        <v>7.8755410847267599E-15</v>
      </c>
    </row>
    <row r="115" spans="1:6" x14ac:dyDescent="0.2">
      <c r="A115" t="s">
        <v>92</v>
      </c>
      <c r="B115" s="1">
        <v>4.6422959165030596E-19</v>
      </c>
      <c r="C115">
        <v>-0.412910628230932</v>
      </c>
      <c r="D115">
        <v>1E-3</v>
      </c>
      <c r="E115">
        <v>0.183</v>
      </c>
      <c r="F115" s="1">
        <v>9.27298609321487E-15</v>
      </c>
    </row>
    <row r="116" spans="1:6" x14ac:dyDescent="0.2">
      <c r="A116" t="s">
        <v>301</v>
      </c>
      <c r="B116" s="1">
        <v>9.4489784843791698E-19</v>
      </c>
      <c r="C116">
        <v>0.87685943235555797</v>
      </c>
      <c r="D116">
        <v>0.63400000000000001</v>
      </c>
      <c r="E116">
        <v>8.3000000000000004E-2</v>
      </c>
      <c r="F116" s="1">
        <v>1.8874334522547401E-14</v>
      </c>
    </row>
    <row r="117" spans="1:6" x14ac:dyDescent="0.2">
      <c r="A117" t="s">
        <v>151</v>
      </c>
      <c r="B117" s="1">
        <v>1.21627805382841E-18</v>
      </c>
      <c r="C117">
        <v>0.75316652493339897</v>
      </c>
      <c r="D117">
        <v>0.48499999999999999</v>
      </c>
      <c r="E117">
        <v>0</v>
      </c>
      <c r="F117" s="1">
        <v>2.4295154125222401E-14</v>
      </c>
    </row>
    <row r="118" spans="1:6" x14ac:dyDescent="0.2">
      <c r="A118" t="s">
        <v>149</v>
      </c>
      <c r="B118" s="1">
        <v>2.21615711215765E-18</v>
      </c>
      <c r="C118">
        <v>-0.38878618693477401</v>
      </c>
      <c r="D118">
        <v>3.0000000000000001E-3</v>
      </c>
      <c r="E118">
        <v>0.217</v>
      </c>
      <c r="F118" s="1">
        <v>4.4267738315349003E-14</v>
      </c>
    </row>
    <row r="119" spans="1:6" x14ac:dyDescent="0.2">
      <c r="A119" t="s">
        <v>90</v>
      </c>
      <c r="B119" s="1">
        <v>3.0001729139318599E-18</v>
      </c>
      <c r="C119">
        <v>-0.41503749927884398</v>
      </c>
      <c r="D119">
        <v>0</v>
      </c>
      <c r="E119">
        <v>0.13300000000000001</v>
      </c>
      <c r="F119" s="1">
        <v>5.9928453955788995E-14</v>
      </c>
    </row>
    <row r="120" spans="1:6" x14ac:dyDescent="0.2">
      <c r="A120" t="s">
        <v>53</v>
      </c>
      <c r="B120" s="1">
        <v>1.02905391791985E-17</v>
      </c>
      <c r="C120">
        <v>-0.33968309170364902</v>
      </c>
      <c r="D120">
        <v>1E-3</v>
      </c>
      <c r="E120">
        <v>0.16700000000000001</v>
      </c>
      <c r="F120" s="1">
        <v>2.0555352010449099E-13</v>
      </c>
    </row>
    <row r="121" spans="1:6" x14ac:dyDescent="0.2">
      <c r="A121" t="s">
        <v>285</v>
      </c>
      <c r="B121" s="1">
        <v>1.24548238165467E-17</v>
      </c>
      <c r="C121">
        <v>-0.25842710901339999</v>
      </c>
      <c r="D121">
        <v>0.42899999999999999</v>
      </c>
      <c r="E121">
        <v>0.433</v>
      </c>
      <c r="F121" s="1">
        <v>2.4878510573552102E-13</v>
      </c>
    </row>
    <row r="122" spans="1:6" x14ac:dyDescent="0.2">
      <c r="A122" t="s">
        <v>175</v>
      </c>
      <c r="B122" s="1">
        <v>1.2643439090295599E-17</v>
      </c>
      <c r="C122">
        <v>0.69785180149389803</v>
      </c>
      <c r="D122">
        <v>0.57799999999999996</v>
      </c>
      <c r="E122">
        <v>0.05</v>
      </c>
      <c r="F122" s="1">
        <v>2.5255269582865501E-13</v>
      </c>
    </row>
    <row r="123" spans="1:6" x14ac:dyDescent="0.2">
      <c r="A123" t="s">
        <v>162</v>
      </c>
      <c r="B123" s="1">
        <v>1.6602885637663901E-17</v>
      </c>
      <c r="C123">
        <v>1.17824274084641</v>
      </c>
      <c r="D123">
        <v>0.46200000000000002</v>
      </c>
      <c r="E123">
        <v>0</v>
      </c>
      <c r="F123" s="1">
        <v>3.3164264061233602E-13</v>
      </c>
    </row>
    <row r="124" spans="1:6" x14ac:dyDescent="0.2">
      <c r="A124" t="s">
        <v>471</v>
      </c>
      <c r="B124" s="1">
        <v>1.85137812981887E-17</v>
      </c>
      <c r="C124">
        <v>-0.58878908753807002</v>
      </c>
      <c r="D124">
        <v>0.35199999999999998</v>
      </c>
      <c r="E124">
        <v>0.25</v>
      </c>
      <c r="F124" s="1">
        <v>3.6981278143131902E-13</v>
      </c>
    </row>
    <row r="125" spans="1:6" x14ac:dyDescent="0.2">
      <c r="A125" t="s">
        <v>166</v>
      </c>
      <c r="B125" s="1">
        <v>2.24666598683567E-17</v>
      </c>
      <c r="C125">
        <v>-0.464714002793573</v>
      </c>
      <c r="D125">
        <v>6.0999999999999999E-2</v>
      </c>
      <c r="E125">
        <v>0.317</v>
      </c>
      <c r="F125" s="1">
        <v>4.4877153087042602E-13</v>
      </c>
    </row>
    <row r="126" spans="1:6" x14ac:dyDescent="0.2">
      <c r="A126" t="s">
        <v>253</v>
      </c>
      <c r="B126" s="1">
        <v>2.67489939757802E-17</v>
      </c>
      <c r="C126">
        <v>0.773967832109833</v>
      </c>
      <c r="D126">
        <v>0.51500000000000001</v>
      </c>
      <c r="E126">
        <v>1.7000000000000001E-2</v>
      </c>
      <c r="F126" s="1">
        <v>5.3431115466620998E-13</v>
      </c>
    </row>
    <row r="127" spans="1:6" x14ac:dyDescent="0.2">
      <c r="A127" t="s">
        <v>225</v>
      </c>
      <c r="B127" s="1">
        <v>6.1612838475369402E-17</v>
      </c>
      <c r="C127">
        <v>-0.31944746807251201</v>
      </c>
      <c r="D127">
        <v>2.8000000000000001E-2</v>
      </c>
      <c r="E127">
        <v>0.2</v>
      </c>
      <c r="F127" s="1">
        <v>1.2307164485455E-12</v>
      </c>
    </row>
    <row r="128" spans="1:6" x14ac:dyDescent="0.2">
      <c r="A128" t="s">
        <v>167</v>
      </c>
      <c r="B128" s="1">
        <v>1.1436398534835501E-16</v>
      </c>
      <c r="C128">
        <v>0.61357212178960796</v>
      </c>
      <c r="D128">
        <v>0.44400000000000001</v>
      </c>
      <c r="E128">
        <v>0</v>
      </c>
      <c r="F128" s="1">
        <v>2.2844206073333899E-12</v>
      </c>
    </row>
    <row r="129" spans="1:6" x14ac:dyDescent="0.2">
      <c r="A129" t="s">
        <v>194</v>
      </c>
      <c r="B129" s="1">
        <v>1.24090133156448E-16</v>
      </c>
      <c r="C129">
        <v>-0.49565515982001002</v>
      </c>
      <c r="D129">
        <v>4.9000000000000002E-2</v>
      </c>
      <c r="E129">
        <v>0.317</v>
      </c>
      <c r="F129" s="1">
        <v>2.4787004098000499E-12</v>
      </c>
    </row>
    <row r="130" spans="1:6" x14ac:dyDescent="0.2">
      <c r="A130" t="s">
        <v>168</v>
      </c>
      <c r="B130" s="1">
        <v>1.44170799648145E-16</v>
      </c>
      <c r="C130">
        <v>0.67920823770738203</v>
      </c>
      <c r="D130">
        <v>0.442</v>
      </c>
      <c r="E130">
        <v>0</v>
      </c>
      <c r="F130" s="1">
        <v>2.8798117229717E-12</v>
      </c>
    </row>
    <row r="131" spans="1:6" x14ac:dyDescent="0.2">
      <c r="A131" t="s">
        <v>171</v>
      </c>
      <c r="B131" s="1">
        <v>2.0966763250237301E-16</v>
      </c>
      <c r="C131">
        <v>0.57966393278415496</v>
      </c>
      <c r="D131">
        <v>0.438</v>
      </c>
      <c r="E131">
        <v>0</v>
      </c>
      <c r="F131" s="1">
        <v>4.1881109592349002E-12</v>
      </c>
    </row>
    <row r="132" spans="1:6" x14ac:dyDescent="0.2">
      <c r="A132" t="s">
        <v>552</v>
      </c>
      <c r="B132" s="1">
        <v>2.2178137784631401E-16</v>
      </c>
      <c r="C132">
        <v>-0.25974874352608102</v>
      </c>
      <c r="D132">
        <v>2E-3</v>
      </c>
      <c r="E132">
        <v>0.183</v>
      </c>
      <c r="F132" s="1">
        <v>4.4300830224801297E-12</v>
      </c>
    </row>
    <row r="133" spans="1:6" x14ac:dyDescent="0.2">
      <c r="A133" t="s">
        <v>173</v>
      </c>
      <c r="B133" s="1">
        <v>2.3856429374892699E-16</v>
      </c>
      <c r="C133">
        <v>0.75144349231381702</v>
      </c>
      <c r="D133">
        <v>0.437</v>
      </c>
      <c r="E133">
        <v>0</v>
      </c>
      <c r="F133" s="1">
        <v>4.7653217676348298E-12</v>
      </c>
    </row>
    <row r="134" spans="1:6" x14ac:dyDescent="0.2">
      <c r="A134" t="s">
        <v>182</v>
      </c>
      <c r="B134" s="1">
        <v>2.83004366499001E-16</v>
      </c>
      <c r="C134">
        <v>-0.36190822108854198</v>
      </c>
      <c r="D134">
        <v>2.4E-2</v>
      </c>
      <c r="E134">
        <v>0.16700000000000001</v>
      </c>
      <c r="F134" s="1">
        <v>5.6530122208175503E-12</v>
      </c>
    </row>
    <row r="135" spans="1:6" x14ac:dyDescent="0.2">
      <c r="A135" t="s">
        <v>139</v>
      </c>
      <c r="B135" s="1">
        <v>3.3056491017388402E-16</v>
      </c>
      <c r="C135">
        <v>-0.36110579290135097</v>
      </c>
      <c r="D135">
        <v>3.7999999999999999E-2</v>
      </c>
      <c r="E135">
        <v>0.25</v>
      </c>
      <c r="F135" s="1">
        <v>6.60303408072333E-12</v>
      </c>
    </row>
    <row r="136" spans="1:6" x14ac:dyDescent="0.2">
      <c r="A136" t="s">
        <v>179</v>
      </c>
      <c r="B136" s="1">
        <v>4.4002389524917802E-16</v>
      </c>
      <c r="C136">
        <v>0.69823517410988101</v>
      </c>
      <c r="D136">
        <v>0.57199999999999995</v>
      </c>
      <c r="E136">
        <v>6.7000000000000004E-2</v>
      </c>
      <c r="F136" s="1">
        <v>8.7894773076023406E-12</v>
      </c>
    </row>
    <row r="137" spans="1:6" x14ac:dyDescent="0.2">
      <c r="A137" t="s">
        <v>197</v>
      </c>
      <c r="B137" s="1">
        <v>4.6428140610044801E-16</v>
      </c>
      <c r="C137">
        <v>0.77741407118007699</v>
      </c>
      <c r="D137">
        <v>0.56999999999999995</v>
      </c>
      <c r="E137">
        <v>6.7000000000000004E-2</v>
      </c>
      <c r="F137" s="1">
        <v>9.2740210868564494E-12</v>
      </c>
    </row>
    <row r="138" spans="1:6" x14ac:dyDescent="0.2">
      <c r="A138" t="s">
        <v>199</v>
      </c>
      <c r="B138" s="1">
        <v>8.4581281184874199E-16</v>
      </c>
      <c r="C138">
        <v>0.65110833169439497</v>
      </c>
      <c r="D138">
        <v>0.51700000000000002</v>
      </c>
      <c r="E138">
        <v>3.3000000000000002E-2</v>
      </c>
      <c r="F138" s="1">
        <v>1.6895110916678601E-11</v>
      </c>
    </row>
    <row r="139" spans="1:6" x14ac:dyDescent="0.2">
      <c r="A139" t="s">
        <v>76</v>
      </c>
      <c r="B139" s="1">
        <v>8.7435839857116904E-16</v>
      </c>
      <c r="C139">
        <v>-0.25003097961302301</v>
      </c>
      <c r="D139">
        <v>2.3E-2</v>
      </c>
      <c r="E139">
        <v>0.13300000000000001</v>
      </c>
      <c r="F139" s="1">
        <v>1.74653090114591E-11</v>
      </c>
    </row>
    <row r="140" spans="1:6" x14ac:dyDescent="0.2">
      <c r="A140" t="s">
        <v>181</v>
      </c>
      <c r="B140" s="1">
        <v>1.2476583381741299E-15</v>
      </c>
      <c r="C140">
        <v>0.62264887690877002</v>
      </c>
      <c r="D140">
        <v>0.42199999999999999</v>
      </c>
      <c r="E140">
        <v>0</v>
      </c>
      <c r="F140" s="1">
        <v>2.4921975305028301E-11</v>
      </c>
    </row>
    <row r="141" spans="1:6" x14ac:dyDescent="0.2">
      <c r="A141" t="s">
        <v>183</v>
      </c>
      <c r="B141" s="1">
        <v>1.49538729862705E-15</v>
      </c>
      <c r="C141">
        <v>0.96494195071426203</v>
      </c>
      <c r="D141">
        <v>0.42</v>
      </c>
      <c r="E141">
        <v>0</v>
      </c>
      <c r="F141" s="1">
        <v>2.9870361290075398E-11</v>
      </c>
    </row>
    <row r="142" spans="1:6" x14ac:dyDescent="0.2">
      <c r="A142" t="s">
        <v>249</v>
      </c>
      <c r="B142" s="1">
        <v>1.6897257371065901E-15</v>
      </c>
      <c r="C142">
        <v>0.76143489784168406</v>
      </c>
      <c r="D142">
        <v>0.72299999999999998</v>
      </c>
      <c r="E142">
        <v>0.217</v>
      </c>
      <c r="F142" s="1">
        <v>3.3752271598704098E-11</v>
      </c>
    </row>
    <row r="143" spans="1:6" x14ac:dyDescent="0.2">
      <c r="A143" t="s">
        <v>186</v>
      </c>
      <c r="B143" s="1">
        <v>2.3302272163462899E-15</v>
      </c>
      <c r="C143">
        <v>0.71336070007267804</v>
      </c>
      <c r="D143">
        <v>0.41599999999999998</v>
      </c>
      <c r="E143">
        <v>0</v>
      </c>
      <c r="F143" s="1">
        <v>4.65462886465172E-11</v>
      </c>
    </row>
    <row r="144" spans="1:6" x14ac:dyDescent="0.2">
      <c r="A144" t="s">
        <v>191</v>
      </c>
      <c r="B144" s="1">
        <v>2.6644553640521402E-15</v>
      </c>
      <c r="C144">
        <v>0.65153678986908103</v>
      </c>
      <c r="D144">
        <v>0.55800000000000005</v>
      </c>
      <c r="E144">
        <v>6.7000000000000004E-2</v>
      </c>
      <c r="F144" s="1">
        <v>5.3222495896941397E-11</v>
      </c>
    </row>
    <row r="145" spans="1:6" x14ac:dyDescent="0.2">
      <c r="A145" t="s">
        <v>446</v>
      </c>
      <c r="B145" s="1">
        <v>4.7504343976120101E-15</v>
      </c>
      <c r="C145">
        <v>0.73055983349534004</v>
      </c>
      <c r="D145">
        <v>0.5</v>
      </c>
      <c r="E145">
        <v>3.3000000000000002E-2</v>
      </c>
      <c r="F145" s="1">
        <v>9.4889927092300003E-11</v>
      </c>
    </row>
    <row r="146" spans="1:6" x14ac:dyDescent="0.2">
      <c r="A146" t="s">
        <v>87</v>
      </c>
      <c r="B146" s="1">
        <v>5.2702381114165399E-15</v>
      </c>
      <c r="C146">
        <v>-0.34006976955128498</v>
      </c>
      <c r="D146">
        <v>1E-3</v>
      </c>
      <c r="E146">
        <v>0.13300000000000001</v>
      </c>
      <c r="F146" s="1">
        <v>1.05273006275545E-10</v>
      </c>
    </row>
    <row r="147" spans="1:6" x14ac:dyDescent="0.2">
      <c r="A147" t="s">
        <v>193</v>
      </c>
      <c r="B147" s="1">
        <v>6.7806224161633897E-15</v>
      </c>
      <c r="C147">
        <v>0.60736206634484902</v>
      </c>
      <c r="D147">
        <v>0.40500000000000003</v>
      </c>
      <c r="E147">
        <v>0</v>
      </c>
      <c r="F147" s="1">
        <v>1.35442932762864E-10</v>
      </c>
    </row>
    <row r="148" spans="1:6" x14ac:dyDescent="0.2">
      <c r="A148" t="s">
        <v>196</v>
      </c>
      <c r="B148" s="1">
        <v>7.5406102583822301E-15</v>
      </c>
      <c r="C148">
        <v>0.64922533372952596</v>
      </c>
      <c r="D148">
        <v>0.54900000000000004</v>
      </c>
      <c r="E148">
        <v>6.7000000000000004E-2</v>
      </c>
      <c r="F148" s="1">
        <v>1.5062368991118499E-10</v>
      </c>
    </row>
    <row r="149" spans="1:6" x14ac:dyDescent="0.2">
      <c r="A149" t="s">
        <v>120</v>
      </c>
      <c r="B149" s="1">
        <v>9.5062266176351698E-15</v>
      </c>
      <c r="C149">
        <v>-0.37458902226497298</v>
      </c>
      <c r="D149">
        <v>2.8000000000000001E-2</v>
      </c>
      <c r="E149">
        <v>0.25</v>
      </c>
      <c r="F149" s="1">
        <v>1.89886876687263E-10</v>
      </c>
    </row>
    <row r="150" spans="1:6" x14ac:dyDescent="0.2">
      <c r="A150" t="s">
        <v>361</v>
      </c>
      <c r="B150" s="1">
        <v>1.8866524857710798E-14</v>
      </c>
      <c r="C150">
        <v>0.67157523333237501</v>
      </c>
      <c r="D150">
        <v>0.39500000000000002</v>
      </c>
      <c r="E150">
        <v>0</v>
      </c>
      <c r="F150" s="1">
        <v>3.76858834032774E-10</v>
      </c>
    </row>
    <row r="151" spans="1:6" x14ac:dyDescent="0.2">
      <c r="A151" t="s">
        <v>200</v>
      </c>
      <c r="B151" s="1">
        <v>2.3352258020926501E-14</v>
      </c>
      <c r="C151">
        <v>0.55564239442889396</v>
      </c>
      <c r="D151">
        <v>0.39300000000000002</v>
      </c>
      <c r="E151">
        <v>0</v>
      </c>
      <c r="F151" s="1">
        <v>4.6646135396800595E-10</v>
      </c>
    </row>
    <row r="152" spans="1:6" x14ac:dyDescent="0.2">
      <c r="A152" t="s">
        <v>201</v>
      </c>
      <c r="B152" s="1">
        <v>2.3352258020926501E-14</v>
      </c>
      <c r="C152">
        <v>0.52127185653368802</v>
      </c>
      <c r="D152">
        <v>0.39300000000000002</v>
      </c>
      <c r="E152">
        <v>0</v>
      </c>
      <c r="F152" s="1">
        <v>4.6646135396800595E-10</v>
      </c>
    </row>
    <row r="153" spans="1:6" x14ac:dyDescent="0.2">
      <c r="A153" t="s">
        <v>169</v>
      </c>
      <c r="B153" s="1">
        <v>2.4238672628762199E-14</v>
      </c>
      <c r="C153">
        <v>-0.59768043679592897</v>
      </c>
      <c r="D153">
        <v>0.68899999999999995</v>
      </c>
      <c r="E153">
        <v>0.71699999999999997</v>
      </c>
      <c r="F153" s="1">
        <v>4.8416748575952402E-10</v>
      </c>
    </row>
    <row r="154" spans="1:6" x14ac:dyDescent="0.2">
      <c r="A154" t="s">
        <v>618</v>
      </c>
      <c r="B154" s="1">
        <v>2.4936974140345099E-14</v>
      </c>
      <c r="C154">
        <v>-0.33943456780398101</v>
      </c>
      <c r="D154">
        <v>0.10299999999999999</v>
      </c>
      <c r="E154">
        <v>0.26700000000000002</v>
      </c>
      <c r="F154" s="1">
        <v>4.9811605845339203E-10</v>
      </c>
    </row>
    <row r="155" spans="1:6" x14ac:dyDescent="0.2">
      <c r="A155" t="s">
        <v>262</v>
      </c>
      <c r="B155" s="1">
        <v>4.4413541097688802E-14</v>
      </c>
      <c r="C155">
        <v>0.69067674920119504</v>
      </c>
      <c r="D155">
        <v>0.70199999999999996</v>
      </c>
      <c r="E155">
        <v>0.217</v>
      </c>
      <c r="F155" s="1">
        <v>8.8716048342633402E-10</v>
      </c>
    </row>
    <row r="156" spans="1:6" x14ac:dyDescent="0.2">
      <c r="A156" t="s">
        <v>208</v>
      </c>
      <c r="B156" s="1">
        <v>4.4675487916866698E-14</v>
      </c>
      <c r="C156">
        <v>0.91830023432466401</v>
      </c>
      <c r="D156">
        <v>0.38600000000000001</v>
      </c>
      <c r="E156">
        <v>0</v>
      </c>
      <c r="F156" s="1">
        <v>8.9239287113941299E-10</v>
      </c>
    </row>
    <row r="157" spans="1:6" x14ac:dyDescent="0.2">
      <c r="A157" t="s">
        <v>619</v>
      </c>
      <c r="B157" s="1">
        <v>6.3877801943188705E-14</v>
      </c>
      <c r="C157">
        <v>-0.25598908708713702</v>
      </c>
      <c r="D157">
        <v>0.113</v>
      </c>
      <c r="E157">
        <v>0.23300000000000001</v>
      </c>
      <c r="F157" s="1">
        <v>1.2759590938151899E-9</v>
      </c>
    </row>
    <row r="158" spans="1:6" x14ac:dyDescent="0.2">
      <c r="A158" t="s">
        <v>91</v>
      </c>
      <c r="B158" s="1">
        <v>6.74480452993793E-14</v>
      </c>
      <c r="C158">
        <v>-0.282933963271499</v>
      </c>
      <c r="D158">
        <v>0</v>
      </c>
      <c r="E158">
        <v>0.1</v>
      </c>
      <c r="F158" s="1">
        <v>1.3472747048551001E-9</v>
      </c>
    </row>
    <row r="159" spans="1:6" x14ac:dyDescent="0.2">
      <c r="A159" t="s">
        <v>144</v>
      </c>
      <c r="B159" s="1">
        <v>8.2101633314709206E-14</v>
      </c>
      <c r="C159">
        <v>-0.25743394954229498</v>
      </c>
      <c r="D159">
        <v>4.0000000000000001E-3</v>
      </c>
      <c r="E159">
        <v>0.16700000000000001</v>
      </c>
      <c r="F159" s="1">
        <v>1.6399801254613201E-9</v>
      </c>
    </row>
    <row r="160" spans="1:6" x14ac:dyDescent="0.2">
      <c r="A160" t="s">
        <v>517</v>
      </c>
      <c r="B160" s="1">
        <v>1.39339015419348E-13</v>
      </c>
      <c r="C160">
        <v>-0.34977554427741903</v>
      </c>
      <c r="D160">
        <v>0.02</v>
      </c>
      <c r="E160">
        <v>0.25</v>
      </c>
      <c r="F160" s="1">
        <v>2.7832968330014801E-9</v>
      </c>
    </row>
    <row r="161" spans="1:6" x14ac:dyDescent="0.2">
      <c r="A161" t="s">
        <v>28</v>
      </c>
      <c r="B161" s="1">
        <v>1.5507160299298099E-13</v>
      </c>
      <c r="C161">
        <v>-0.295142530522993</v>
      </c>
      <c r="D161">
        <v>3.2000000000000001E-2</v>
      </c>
      <c r="E161">
        <v>0.16700000000000001</v>
      </c>
      <c r="F161" s="1">
        <v>3.0975552697847999E-9</v>
      </c>
    </row>
    <row r="162" spans="1:6" x14ac:dyDescent="0.2">
      <c r="A162" t="s">
        <v>282</v>
      </c>
      <c r="B162" s="1">
        <v>2.2807086204427998E-13</v>
      </c>
      <c r="C162">
        <v>-0.34258570493055301</v>
      </c>
      <c r="D162">
        <v>0.61699999999999999</v>
      </c>
      <c r="E162">
        <v>0.6</v>
      </c>
      <c r="F162" s="1">
        <v>4.5557154693344897E-9</v>
      </c>
    </row>
    <row r="163" spans="1:6" x14ac:dyDescent="0.2">
      <c r="A163" t="s">
        <v>257</v>
      </c>
      <c r="B163" s="1">
        <v>2.4811917521503701E-13</v>
      </c>
      <c r="C163">
        <v>0.56119717968943506</v>
      </c>
      <c r="D163">
        <v>0.90600000000000003</v>
      </c>
      <c r="E163">
        <v>0.53300000000000003</v>
      </c>
      <c r="F163" s="1">
        <v>4.9561805249203697E-9</v>
      </c>
    </row>
    <row r="164" spans="1:6" x14ac:dyDescent="0.2">
      <c r="A164" t="s">
        <v>140</v>
      </c>
      <c r="B164" s="1">
        <v>2.55395044035084E-13</v>
      </c>
      <c r="C164">
        <v>-0.43809614557481602</v>
      </c>
      <c r="D164">
        <v>0.104</v>
      </c>
      <c r="E164">
        <v>0.4</v>
      </c>
      <c r="F164" s="1">
        <v>5.1015160046008104E-9</v>
      </c>
    </row>
    <row r="165" spans="1:6" x14ac:dyDescent="0.2">
      <c r="A165" t="s">
        <v>216</v>
      </c>
      <c r="B165" s="1">
        <v>3.5043142335954198E-13</v>
      </c>
      <c r="C165">
        <v>0.498990409157682</v>
      </c>
      <c r="D165">
        <v>0.36499999999999999</v>
      </c>
      <c r="E165">
        <v>0</v>
      </c>
      <c r="F165" s="1">
        <v>6.9998676816068498E-9</v>
      </c>
    </row>
    <row r="166" spans="1:6" x14ac:dyDescent="0.2">
      <c r="A166" t="s">
        <v>259</v>
      </c>
      <c r="B166" s="1">
        <v>6.7702395303546299E-13</v>
      </c>
      <c r="C166">
        <v>0.75108167657076597</v>
      </c>
      <c r="D166">
        <v>0.42199999999999999</v>
      </c>
      <c r="E166">
        <v>1.7000000000000001E-2</v>
      </c>
      <c r="F166" s="1">
        <v>1.3523553461883401E-8</v>
      </c>
    </row>
    <row r="167" spans="1:6" x14ac:dyDescent="0.2">
      <c r="A167" t="s">
        <v>209</v>
      </c>
      <c r="B167" s="1">
        <v>8.33251601866235E-13</v>
      </c>
      <c r="C167">
        <v>-0.49060374216797298</v>
      </c>
      <c r="D167">
        <v>0.84199999999999997</v>
      </c>
      <c r="E167">
        <v>0.76700000000000002</v>
      </c>
      <c r="F167" s="1">
        <v>1.6644200747278E-8</v>
      </c>
    </row>
    <row r="168" spans="1:6" x14ac:dyDescent="0.2">
      <c r="A168" t="s">
        <v>620</v>
      </c>
      <c r="B168" s="1">
        <v>1.1902272576990501E-12</v>
      </c>
      <c r="C168">
        <v>-0.329944064856529</v>
      </c>
      <c r="D168">
        <v>5.8999999999999997E-2</v>
      </c>
      <c r="E168">
        <v>0.23300000000000001</v>
      </c>
      <c r="F168" s="1">
        <v>2.37747894725386E-8</v>
      </c>
    </row>
    <row r="169" spans="1:6" x14ac:dyDescent="0.2">
      <c r="A169" t="s">
        <v>46</v>
      </c>
      <c r="B169" s="1">
        <v>1.6174522368456101E-12</v>
      </c>
      <c r="C169">
        <v>-0.353139483091295</v>
      </c>
      <c r="D169">
        <v>4.0000000000000001E-3</v>
      </c>
      <c r="E169">
        <v>0.15</v>
      </c>
      <c r="F169" s="1">
        <v>3.2308608430991098E-8</v>
      </c>
    </row>
    <row r="170" spans="1:6" x14ac:dyDescent="0.2">
      <c r="A170" t="s">
        <v>223</v>
      </c>
      <c r="B170" s="1">
        <v>1.77548658234426E-12</v>
      </c>
      <c r="C170">
        <v>0.48827115493052398</v>
      </c>
      <c r="D170">
        <v>0.34799999999999998</v>
      </c>
      <c r="E170">
        <v>0</v>
      </c>
      <c r="F170" s="1">
        <v>3.5465344482326597E-8</v>
      </c>
    </row>
    <row r="171" spans="1:6" x14ac:dyDescent="0.2">
      <c r="A171" t="s">
        <v>41</v>
      </c>
      <c r="B171" s="1">
        <v>2.09307336054999E-12</v>
      </c>
      <c r="C171">
        <v>-0.496664848715205</v>
      </c>
      <c r="D171">
        <v>0.33800000000000002</v>
      </c>
      <c r="E171">
        <v>0.36699999999999999</v>
      </c>
      <c r="F171" s="1">
        <v>4.1809140376986001E-8</v>
      </c>
    </row>
    <row r="172" spans="1:6" x14ac:dyDescent="0.2">
      <c r="A172" t="s">
        <v>224</v>
      </c>
      <c r="B172" s="1">
        <v>2.1120955613063498E-12</v>
      </c>
      <c r="C172">
        <v>0.46476921712705099</v>
      </c>
      <c r="D172">
        <v>0.34599999999999997</v>
      </c>
      <c r="E172">
        <v>0</v>
      </c>
      <c r="F172" s="1">
        <v>4.2189108837094302E-8</v>
      </c>
    </row>
    <row r="173" spans="1:6" x14ac:dyDescent="0.2">
      <c r="A173" t="s">
        <v>341</v>
      </c>
      <c r="B173" s="1">
        <v>2.5393713021048001E-12</v>
      </c>
      <c r="C173">
        <v>0.63939117404840895</v>
      </c>
      <c r="D173">
        <v>0.79900000000000004</v>
      </c>
      <c r="E173">
        <v>0.4</v>
      </c>
      <c r="F173" s="1">
        <v>5.07239417595433E-8</v>
      </c>
    </row>
    <row r="174" spans="1:6" x14ac:dyDescent="0.2">
      <c r="A174" t="s">
        <v>503</v>
      </c>
      <c r="B174" s="1">
        <v>2.92522851324171E-12</v>
      </c>
      <c r="C174">
        <v>-0.267437312726517</v>
      </c>
      <c r="D174">
        <v>3.7999999999999999E-2</v>
      </c>
      <c r="E174">
        <v>0.217</v>
      </c>
      <c r="F174" s="1">
        <v>5.84314395520031E-8</v>
      </c>
    </row>
    <row r="175" spans="1:6" x14ac:dyDescent="0.2">
      <c r="A175" t="s">
        <v>271</v>
      </c>
      <c r="B175" s="1">
        <v>2.9883024985558298E-12</v>
      </c>
      <c r="C175">
        <v>0.63985592368514199</v>
      </c>
      <c r="D175">
        <v>0.439</v>
      </c>
      <c r="E175">
        <v>3.3000000000000002E-2</v>
      </c>
      <c r="F175" s="1">
        <v>5.9691342408652804E-8</v>
      </c>
    </row>
    <row r="176" spans="1:6" x14ac:dyDescent="0.2">
      <c r="A176" t="s">
        <v>228</v>
      </c>
      <c r="B176" s="1">
        <v>3.0215691675176501E-12</v>
      </c>
      <c r="C176">
        <v>0.44344160260285498</v>
      </c>
      <c r="D176">
        <v>0.34200000000000003</v>
      </c>
      <c r="E176">
        <v>0</v>
      </c>
      <c r="F176" s="1">
        <v>6.0355844121164997E-8</v>
      </c>
    </row>
    <row r="177" spans="1:6" x14ac:dyDescent="0.2">
      <c r="A177" t="s">
        <v>231</v>
      </c>
      <c r="B177" s="1">
        <v>4.5861257924063503E-12</v>
      </c>
      <c r="C177">
        <v>0.48578612936529503</v>
      </c>
      <c r="D177">
        <v>0.33700000000000002</v>
      </c>
      <c r="E177">
        <v>0</v>
      </c>
      <c r="F177" s="1">
        <v>9.1607862703316799E-8</v>
      </c>
    </row>
    <row r="178" spans="1:6" x14ac:dyDescent="0.2">
      <c r="A178" t="s">
        <v>621</v>
      </c>
      <c r="B178" s="1">
        <v>5.3752991734012698E-12</v>
      </c>
      <c r="C178">
        <v>-0.32048015890965098</v>
      </c>
      <c r="D178">
        <v>1.4E-2</v>
      </c>
      <c r="E178">
        <v>0.2</v>
      </c>
      <c r="F178" s="1">
        <v>1.0737160098869E-7</v>
      </c>
    </row>
    <row r="179" spans="1:6" x14ac:dyDescent="0.2">
      <c r="A179" t="s">
        <v>178</v>
      </c>
      <c r="B179" s="1">
        <v>5.4362348374617503E-12</v>
      </c>
      <c r="C179">
        <v>-0.31593506365869201</v>
      </c>
      <c r="D179">
        <v>8.3000000000000004E-2</v>
      </c>
      <c r="E179">
        <v>0.26700000000000002</v>
      </c>
      <c r="F179" s="1">
        <v>1.0858879087829801E-7</v>
      </c>
    </row>
    <row r="180" spans="1:6" x14ac:dyDescent="0.2">
      <c r="A180" t="s">
        <v>233</v>
      </c>
      <c r="B180" s="1">
        <v>5.57583091884805E-12</v>
      </c>
      <c r="C180">
        <v>0.52342734490311205</v>
      </c>
      <c r="D180">
        <v>0.33500000000000002</v>
      </c>
      <c r="E180">
        <v>0</v>
      </c>
      <c r="F180" s="1">
        <v>1.1137722260399E-7</v>
      </c>
    </row>
    <row r="181" spans="1:6" x14ac:dyDescent="0.2">
      <c r="A181" t="s">
        <v>213</v>
      </c>
      <c r="B181" s="1">
        <v>5.5809079524656799E-12</v>
      </c>
      <c r="C181">
        <v>-0.26540491152858903</v>
      </c>
      <c r="D181">
        <v>0.14699999999999999</v>
      </c>
      <c r="E181">
        <v>0.28299999999999997</v>
      </c>
      <c r="F181" s="1">
        <v>1.11478636350502E-7</v>
      </c>
    </row>
    <row r="182" spans="1:6" x14ac:dyDescent="0.2">
      <c r="A182" t="s">
        <v>236</v>
      </c>
      <c r="B182" s="1">
        <v>5.8963560390552699E-12</v>
      </c>
      <c r="C182">
        <v>0.50790283411467196</v>
      </c>
      <c r="D182">
        <v>0.40100000000000002</v>
      </c>
      <c r="E182">
        <v>1.7000000000000001E-2</v>
      </c>
      <c r="F182" s="1">
        <v>1.17779711880129E-7</v>
      </c>
    </row>
    <row r="183" spans="1:6" x14ac:dyDescent="0.2">
      <c r="A183" t="s">
        <v>252</v>
      </c>
      <c r="B183" s="1">
        <v>5.9650793145388999E-12</v>
      </c>
      <c r="C183">
        <v>0.55650699145475102</v>
      </c>
      <c r="D183">
        <v>0.70099999999999996</v>
      </c>
      <c r="E183">
        <v>0.25</v>
      </c>
      <c r="F183" s="1">
        <v>1.19152459307914E-7</v>
      </c>
    </row>
    <row r="184" spans="1:6" x14ac:dyDescent="0.2">
      <c r="A184" t="s">
        <v>234</v>
      </c>
      <c r="B184" s="1">
        <v>6.1467146040691102E-12</v>
      </c>
      <c r="C184">
        <v>0.45435666504844402</v>
      </c>
      <c r="D184">
        <v>0.33400000000000002</v>
      </c>
      <c r="E184">
        <v>0</v>
      </c>
      <c r="F184" s="1">
        <v>1.2278062421628E-7</v>
      </c>
    </row>
    <row r="185" spans="1:6" x14ac:dyDescent="0.2">
      <c r="A185" t="s">
        <v>235</v>
      </c>
      <c r="B185" s="1">
        <v>6.3753092045295996E-12</v>
      </c>
      <c r="C185">
        <v>0.742450398925246</v>
      </c>
      <c r="D185">
        <v>0.33400000000000002</v>
      </c>
      <c r="E185">
        <v>0</v>
      </c>
      <c r="F185" s="1">
        <v>1.2734680136047901E-7</v>
      </c>
    </row>
    <row r="186" spans="1:6" x14ac:dyDescent="0.2">
      <c r="A186" t="s">
        <v>237</v>
      </c>
      <c r="B186" s="1">
        <v>7.0265964149882004E-12</v>
      </c>
      <c r="C186">
        <v>0.63216834391033505</v>
      </c>
      <c r="D186">
        <v>0.33200000000000002</v>
      </c>
      <c r="E186">
        <v>0</v>
      </c>
      <c r="F186" s="1">
        <v>1.40356263389389E-7</v>
      </c>
    </row>
    <row r="187" spans="1:6" x14ac:dyDescent="0.2">
      <c r="A187" t="s">
        <v>238</v>
      </c>
      <c r="B187" s="1">
        <v>9.0641343837463107E-12</v>
      </c>
      <c r="C187">
        <v>0.77978275126798702</v>
      </c>
      <c r="D187">
        <v>0.33</v>
      </c>
      <c r="E187">
        <v>0</v>
      </c>
      <c r="F187" s="1">
        <v>1.8105608431533201E-7</v>
      </c>
    </row>
    <row r="188" spans="1:6" x14ac:dyDescent="0.2">
      <c r="A188" t="s">
        <v>239</v>
      </c>
      <c r="B188" s="1">
        <v>1.06061765375983E-11</v>
      </c>
      <c r="C188">
        <v>0.43716714556455499</v>
      </c>
      <c r="D188">
        <v>0.32800000000000001</v>
      </c>
      <c r="E188">
        <v>0</v>
      </c>
      <c r="F188" s="1">
        <v>2.1185837633852601E-7</v>
      </c>
    </row>
    <row r="189" spans="1:6" x14ac:dyDescent="0.2">
      <c r="A189" t="s">
        <v>335</v>
      </c>
      <c r="B189" s="1">
        <v>1.1299828302832401E-11</v>
      </c>
      <c r="C189">
        <v>-0.35542401025979298</v>
      </c>
      <c r="D189">
        <v>0.53600000000000003</v>
      </c>
      <c r="E189">
        <v>0.55000000000000004</v>
      </c>
      <c r="F189" s="1">
        <v>2.2571407034907699E-7</v>
      </c>
    </row>
    <row r="190" spans="1:6" x14ac:dyDescent="0.2">
      <c r="A190" t="s">
        <v>240</v>
      </c>
      <c r="B190" s="1">
        <v>1.16805688307233E-11</v>
      </c>
      <c r="C190">
        <v>0.44329930393519601</v>
      </c>
      <c r="D190">
        <v>0.32700000000000001</v>
      </c>
      <c r="E190">
        <v>0</v>
      </c>
      <c r="F190" s="1">
        <v>2.3331936239369799E-7</v>
      </c>
    </row>
    <row r="191" spans="1:6" x14ac:dyDescent="0.2">
      <c r="A191" t="s">
        <v>316</v>
      </c>
      <c r="B191" s="1">
        <v>1.3167714521614399E-11</v>
      </c>
      <c r="C191">
        <v>0.62407887599481005</v>
      </c>
      <c r="D191">
        <v>0.42</v>
      </c>
      <c r="E191">
        <v>3.3000000000000002E-2</v>
      </c>
      <c r="F191" s="1">
        <v>2.6302509756924801E-7</v>
      </c>
    </row>
    <row r="192" spans="1:6" x14ac:dyDescent="0.2">
      <c r="A192" t="s">
        <v>241</v>
      </c>
      <c r="B192" s="1">
        <v>1.8044043010709899E-11</v>
      </c>
      <c r="C192">
        <v>-0.29580630802534302</v>
      </c>
      <c r="D192">
        <v>4.0000000000000001E-3</v>
      </c>
      <c r="E192">
        <v>0.13300000000000001</v>
      </c>
      <c r="F192" s="1">
        <v>3.6042975913893E-7</v>
      </c>
    </row>
    <row r="193" spans="1:6" x14ac:dyDescent="0.2">
      <c r="A193" t="s">
        <v>85</v>
      </c>
      <c r="B193" s="1">
        <v>2.0203848398823801E-11</v>
      </c>
      <c r="C193">
        <v>-0.26090753478588202</v>
      </c>
      <c r="D193">
        <v>1E-3</v>
      </c>
      <c r="E193">
        <v>0.11700000000000001</v>
      </c>
      <c r="F193" s="1">
        <v>4.0357187176650602E-7</v>
      </c>
    </row>
    <row r="194" spans="1:6" x14ac:dyDescent="0.2">
      <c r="A194" t="s">
        <v>242</v>
      </c>
      <c r="B194" s="1">
        <v>2.05293463535897E-11</v>
      </c>
      <c r="C194">
        <v>0.42640874342828999</v>
      </c>
      <c r="D194">
        <v>0.32100000000000001</v>
      </c>
      <c r="E194">
        <v>0</v>
      </c>
      <c r="F194" s="1">
        <v>4.1007369341295399E-7</v>
      </c>
    </row>
    <row r="195" spans="1:6" x14ac:dyDescent="0.2">
      <c r="A195" t="s">
        <v>243</v>
      </c>
      <c r="B195" s="1">
        <v>2.1278156148513101E-11</v>
      </c>
      <c r="C195">
        <v>0.62302583855553095</v>
      </c>
      <c r="D195">
        <v>0.32</v>
      </c>
      <c r="E195">
        <v>0</v>
      </c>
      <c r="F195" s="1">
        <v>4.2503116906655E-7</v>
      </c>
    </row>
    <row r="196" spans="1:6" x14ac:dyDescent="0.2">
      <c r="A196" t="s">
        <v>66</v>
      </c>
      <c r="B196" s="1">
        <v>2.3273568820724599E-11</v>
      </c>
      <c r="C196">
        <v>-0.28754859672731897</v>
      </c>
      <c r="D196">
        <v>0.01</v>
      </c>
      <c r="E196">
        <v>0.183</v>
      </c>
      <c r="F196" s="1">
        <v>4.6488953719397498E-7</v>
      </c>
    </row>
    <row r="197" spans="1:6" x14ac:dyDescent="0.2">
      <c r="A197" t="s">
        <v>244</v>
      </c>
      <c r="B197" s="1">
        <v>2.3408921028176499E-11</v>
      </c>
      <c r="C197">
        <v>0.44187554477406099</v>
      </c>
      <c r="D197">
        <v>0.31900000000000001</v>
      </c>
      <c r="E197">
        <v>0</v>
      </c>
      <c r="F197" s="1">
        <v>4.6759319753782502E-7</v>
      </c>
    </row>
    <row r="198" spans="1:6" x14ac:dyDescent="0.2">
      <c r="A198" t="s">
        <v>622</v>
      </c>
      <c r="B198" s="1">
        <v>2.43812043517248E-11</v>
      </c>
      <c r="C198">
        <v>0.53088889930346805</v>
      </c>
      <c r="D198">
        <v>0.58699999999999997</v>
      </c>
      <c r="E198">
        <v>0.15</v>
      </c>
      <c r="F198" s="1">
        <v>4.8701455692570296E-7</v>
      </c>
    </row>
    <row r="199" spans="1:6" x14ac:dyDescent="0.2">
      <c r="A199" t="s">
        <v>245</v>
      </c>
      <c r="B199" s="1">
        <v>2.7985151033465699E-11</v>
      </c>
      <c r="C199">
        <v>0.42885435559045099</v>
      </c>
      <c r="D199">
        <v>0.317</v>
      </c>
      <c r="E199">
        <v>0</v>
      </c>
      <c r="F199" s="1">
        <v>5.5900339189347797E-7</v>
      </c>
    </row>
    <row r="200" spans="1:6" x14ac:dyDescent="0.2">
      <c r="A200" t="s">
        <v>246</v>
      </c>
      <c r="B200" s="1">
        <v>2.8319765842502601E-11</v>
      </c>
      <c r="C200">
        <v>0.43516499114206297</v>
      </c>
      <c r="D200">
        <v>0.317</v>
      </c>
      <c r="E200">
        <v>0</v>
      </c>
      <c r="F200" s="1">
        <v>5.6568732270398899E-7</v>
      </c>
    </row>
    <row r="201" spans="1:6" x14ac:dyDescent="0.2">
      <c r="A201" t="s">
        <v>548</v>
      </c>
      <c r="B201" s="1">
        <v>3.0030914066346001E-11</v>
      </c>
      <c r="C201">
        <v>-0.25361664896066799</v>
      </c>
      <c r="D201">
        <v>7.3999999999999996E-2</v>
      </c>
      <c r="E201">
        <v>0.2</v>
      </c>
      <c r="F201" s="1">
        <v>5.9986750847526103E-7</v>
      </c>
    </row>
    <row r="202" spans="1:6" x14ac:dyDescent="0.2">
      <c r="A202" t="s">
        <v>322</v>
      </c>
      <c r="B202" s="1">
        <v>3.4963838868655597E-11</v>
      </c>
      <c r="C202">
        <v>0.65695417864363903</v>
      </c>
      <c r="D202">
        <v>0.46500000000000002</v>
      </c>
      <c r="E202">
        <v>6.7000000000000004E-2</v>
      </c>
      <c r="F202" s="1">
        <v>6.9840268140139604E-7</v>
      </c>
    </row>
    <row r="203" spans="1:6" x14ac:dyDescent="0.2">
      <c r="A203" t="s">
        <v>247</v>
      </c>
      <c r="B203" s="1">
        <v>3.67629221097318E-11</v>
      </c>
      <c r="C203">
        <v>0.42813548814775898</v>
      </c>
      <c r="D203">
        <v>0.314</v>
      </c>
      <c r="E203">
        <v>0</v>
      </c>
      <c r="F203" s="1">
        <v>7.3433936914189304E-7</v>
      </c>
    </row>
    <row r="204" spans="1:6" x14ac:dyDescent="0.2">
      <c r="A204" t="s">
        <v>108</v>
      </c>
      <c r="B204" s="1">
        <v>3.91253184824829E-11</v>
      </c>
      <c r="C204">
        <v>-0.27945525954503397</v>
      </c>
      <c r="D204">
        <v>1E-3</v>
      </c>
      <c r="E204">
        <v>0.11700000000000001</v>
      </c>
      <c r="F204" s="1">
        <v>7.8152823668759497E-7</v>
      </c>
    </row>
    <row r="205" spans="1:6" x14ac:dyDescent="0.2">
      <c r="A205" t="s">
        <v>437</v>
      </c>
      <c r="B205" s="1">
        <v>4.2935948551980702E-11</v>
      </c>
      <c r="C205">
        <v>0.54139283805397898</v>
      </c>
      <c r="D205">
        <v>0.41299999999999998</v>
      </c>
      <c r="E205">
        <v>3.3000000000000002E-2</v>
      </c>
      <c r="F205" s="1">
        <v>8.5764557232581396E-7</v>
      </c>
    </row>
    <row r="206" spans="1:6" x14ac:dyDescent="0.2">
      <c r="A206" t="s">
        <v>219</v>
      </c>
      <c r="B206" s="1">
        <v>4.2948363765413902E-11</v>
      </c>
      <c r="C206">
        <v>0.53432852989460899</v>
      </c>
      <c r="D206">
        <v>0.58099999999999996</v>
      </c>
      <c r="E206">
        <v>0.15</v>
      </c>
      <c r="F206" s="1">
        <v>8.5789356621414203E-7</v>
      </c>
    </row>
    <row r="207" spans="1:6" x14ac:dyDescent="0.2">
      <c r="A207" t="s">
        <v>250</v>
      </c>
      <c r="B207" s="1">
        <v>4.9973202062056999E-11</v>
      </c>
      <c r="C207">
        <v>0.44600058147006799</v>
      </c>
      <c r="D207">
        <v>0.31</v>
      </c>
      <c r="E207">
        <v>0</v>
      </c>
      <c r="F207" s="1">
        <v>9.9821471118958898E-7</v>
      </c>
    </row>
    <row r="208" spans="1:6" x14ac:dyDescent="0.2">
      <c r="A208" t="s">
        <v>251</v>
      </c>
      <c r="B208" s="1">
        <v>5.1770191058235298E-11</v>
      </c>
      <c r="C208">
        <v>1.4587278306137399</v>
      </c>
      <c r="D208">
        <v>0.31</v>
      </c>
      <c r="E208">
        <v>0</v>
      </c>
      <c r="F208" s="1">
        <v>1.03410956638825E-6</v>
      </c>
    </row>
    <row r="209" spans="1:6" x14ac:dyDescent="0.2">
      <c r="A209" t="s">
        <v>292</v>
      </c>
      <c r="B209" s="1">
        <v>5.56076674709665E-11</v>
      </c>
      <c r="C209">
        <v>0.69443955997677997</v>
      </c>
      <c r="D209">
        <v>0.432</v>
      </c>
      <c r="E209">
        <v>0.05</v>
      </c>
      <c r="F209" s="1">
        <v>1.1107631577325599E-6</v>
      </c>
    </row>
    <row r="210" spans="1:6" x14ac:dyDescent="0.2">
      <c r="A210" t="s">
        <v>386</v>
      </c>
      <c r="B210" s="1">
        <v>6.6843770221061799E-11</v>
      </c>
      <c r="C210">
        <v>0.59763686962081197</v>
      </c>
      <c r="D210">
        <v>0.52600000000000002</v>
      </c>
      <c r="E210">
        <v>0.11700000000000001</v>
      </c>
      <c r="F210" s="1">
        <v>1.33520431016571E-6</v>
      </c>
    </row>
    <row r="211" spans="1:6" x14ac:dyDescent="0.2">
      <c r="A211" t="s">
        <v>255</v>
      </c>
      <c r="B211" s="1">
        <v>1.4300690497351701E-10</v>
      </c>
      <c r="C211">
        <v>0.41106539881604598</v>
      </c>
      <c r="D211">
        <v>0.29799999999999999</v>
      </c>
      <c r="E211">
        <v>0</v>
      </c>
      <c r="F211" s="1">
        <v>2.8565629268459999E-6</v>
      </c>
    </row>
    <row r="212" spans="1:6" x14ac:dyDescent="0.2">
      <c r="A212" t="s">
        <v>256</v>
      </c>
      <c r="B212" s="1">
        <v>1.4300690497351701E-10</v>
      </c>
      <c r="C212">
        <v>0.53855947784140901</v>
      </c>
      <c r="D212">
        <v>0.29799999999999999</v>
      </c>
      <c r="E212">
        <v>0</v>
      </c>
      <c r="F212" s="1">
        <v>2.8565629268459999E-6</v>
      </c>
    </row>
    <row r="213" spans="1:6" x14ac:dyDescent="0.2">
      <c r="A213" t="s">
        <v>258</v>
      </c>
      <c r="B213" s="1">
        <v>2.04603819889427E-10</v>
      </c>
      <c r="C213">
        <v>0.39408543162857101</v>
      </c>
      <c r="D213">
        <v>0.29399999999999998</v>
      </c>
      <c r="E213">
        <v>0</v>
      </c>
      <c r="F213" s="1">
        <v>4.0869613022913002E-6</v>
      </c>
    </row>
    <row r="214" spans="1:6" x14ac:dyDescent="0.2">
      <c r="A214" t="s">
        <v>418</v>
      </c>
      <c r="B214" s="1">
        <v>2.0461280742759401E-10</v>
      </c>
      <c r="C214">
        <v>0.53825203084165496</v>
      </c>
      <c r="D214">
        <v>0.47499999999999998</v>
      </c>
      <c r="E214">
        <v>8.3000000000000004E-2</v>
      </c>
      <c r="F214" s="1">
        <v>4.0871408283661898E-6</v>
      </c>
    </row>
    <row r="215" spans="1:6" x14ac:dyDescent="0.2">
      <c r="A215" t="s">
        <v>318</v>
      </c>
      <c r="B215" s="1">
        <v>2.28578941554343E-10</v>
      </c>
      <c r="C215">
        <v>0.48537607362004798</v>
      </c>
      <c r="D215">
        <v>0.36099999999999999</v>
      </c>
      <c r="E215">
        <v>1.7000000000000001E-2</v>
      </c>
      <c r="F215" s="1">
        <v>4.5658643575479998E-6</v>
      </c>
    </row>
    <row r="216" spans="1:6" x14ac:dyDescent="0.2">
      <c r="A216" t="s">
        <v>260</v>
      </c>
      <c r="B216" s="1">
        <v>2.45958701638703E-10</v>
      </c>
      <c r="C216">
        <v>0.419625690176613</v>
      </c>
      <c r="D216">
        <v>0.29199999999999998</v>
      </c>
      <c r="E216">
        <v>0</v>
      </c>
      <c r="F216" s="1">
        <v>4.9130250652330899E-6</v>
      </c>
    </row>
    <row r="217" spans="1:6" x14ac:dyDescent="0.2">
      <c r="A217" t="s">
        <v>261</v>
      </c>
      <c r="B217" s="1">
        <v>2.6350194116471898E-10</v>
      </c>
      <c r="C217">
        <v>0.43100881122637502</v>
      </c>
      <c r="D217">
        <v>0.29099999999999998</v>
      </c>
      <c r="E217">
        <v>0</v>
      </c>
      <c r="F217" s="1">
        <v>5.2634512747652703E-6</v>
      </c>
    </row>
    <row r="218" spans="1:6" x14ac:dyDescent="0.2">
      <c r="A218" t="s">
        <v>267</v>
      </c>
      <c r="B218" s="1">
        <v>2.8197382765961199E-10</v>
      </c>
      <c r="C218">
        <v>0.56975744671301098</v>
      </c>
      <c r="D218">
        <v>0.69799999999999995</v>
      </c>
      <c r="E218">
        <v>0.28299999999999997</v>
      </c>
      <c r="F218" s="1">
        <v>5.6324272075007402E-6</v>
      </c>
    </row>
    <row r="219" spans="1:6" x14ac:dyDescent="0.2">
      <c r="A219" t="s">
        <v>203</v>
      </c>
      <c r="B219" s="1">
        <v>3.0675691002351397E-10</v>
      </c>
      <c r="C219">
        <v>0.57851815778581095</v>
      </c>
      <c r="D219">
        <v>0.46800000000000003</v>
      </c>
      <c r="E219">
        <v>8.3000000000000004E-2</v>
      </c>
      <c r="F219" s="1">
        <v>6.1274692777196896E-6</v>
      </c>
    </row>
    <row r="220" spans="1:6" x14ac:dyDescent="0.2">
      <c r="A220" t="s">
        <v>263</v>
      </c>
      <c r="B220" s="1">
        <v>3.31353340277734E-10</v>
      </c>
      <c r="C220">
        <v>0.39541001783414198</v>
      </c>
      <c r="D220">
        <v>0.28899999999999998</v>
      </c>
      <c r="E220">
        <v>0</v>
      </c>
      <c r="F220" s="1">
        <v>6.6187829720477402E-6</v>
      </c>
    </row>
    <row r="221" spans="1:6" x14ac:dyDescent="0.2">
      <c r="A221" t="s">
        <v>264</v>
      </c>
      <c r="B221" s="1">
        <v>3.39017891403525E-10</v>
      </c>
      <c r="C221">
        <v>0.45647339899429801</v>
      </c>
      <c r="D221">
        <v>0.28799999999999998</v>
      </c>
      <c r="E221">
        <v>0</v>
      </c>
      <c r="F221" s="1">
        <v>6.7718823807854201E-6</v>
      </c>
    </row>
    <row r="222" spans="1:6" x14ac:dyDescent="0.2">
      <c r="A222" t="s">
        <v>34</v>
      </c>
      <c r="B222" s="1">
        <v>3.5630162669954902E-10</v>
      </c>
      <c r="C222">
        <v>-0.25648095886387301</v>
      </c>
      <c r="D222">
        <v>0.45900000000000002</v>
      </c>
      <c r="E222">
        <v>0.45</v>
      </c>
      <c r="F222" s="1">
        <v>7.1171249933234899E-6</v>
      </c>
    </row>
    <row r="223" spans="1:6" x14ac:dyDescent="0.2">
      <c r="A223" t="s">
        <v>395</v>
      </c>
      <c r="B223" s="1">
        <v>3.60373828201508E-10</v>
      </c>
      <c r="C223">
        <v>0.57835610100666102</v>
      </c>
      <c r="D223">
        <v>0.35299999999999998</v>
      </c>
      <c r="E223">
        <v>1.7000000000000001E-2</v>
      </c>
      <c r="F223" s="1">
        <v>7.1984672183251201E-6</v>
      </c>
    </row>
    <row r="224" spans="1:6" x14ac:dyDescent="0.2">
      <c r="A224" t="s">
        <v>265</v>
      </c>
      <c r="B224" s="1">
        <v>4.0234142935988901E-10</v>
      </c>
      <c r="C224">
        <v>0.44585853499322498</v>
      </c>
      <c r="D224">
        <v>0.28599999999999998</v>
      </c>
      <c r="E224">
        <v>0</v>
      </c>
      <c r="F224" s="1">
        <v>8.0367700514637893E-6</v>
      </c>
    </row>
    <row r="225" spans="1:6" x14ac:dyDescent="0.2">
      <c r="A225" t="s">
        <v>382</v>
      </c>
      <c r="B225" s="1">
        <v>4.3440033745408798E-10</v>
      </c>
      <c r="C225">
        <v>0.45861934749703398</v>
      </c>
      <c r="D225">
        <v>0.35399999999999998</v>
      </c>
      <c r="E225">
        <v>1.7000000000000001E-2</v>
      </c>
      <c r="F225" s="1">
        <v>8.6771467406454002E-6</v>
      </c>
    </row>
    <row r="226" spans="1:6" x14ac:dyDescent="0.2">
      <c r="A226" t="s">
        <v>266</v>
      </c>
      <c r="B226" s="1">
        <v>4.5604616047585798E-10</v>
      </c>
      <c r="C226">
        <v>0.84252570032643503</v>
      </c>
      <c r="D226">
        <v>0.28499999999999998</v>
      </c>
      <c r="E226">
        <v>0</v>
      </c>
      <c r="F226" s="1">
        <v>9.1095220555052592E-6</v>
      </c>
    </row>
    <row r="227" spans="1:6" x14ac:dyDescent="0.2">
      <c r="A227" t="s">
        <v>423</v>
      </c>
      <c r="B227" s="1">
        <v>5.8923165864885495E-10</v>
      </c>
      <c r="C227">
        <v>0.501871621778333</v>
      </c>
      <c r="D227">
        <v>0.38400000000000001</v>
      </c>
      <c r="E227">
        <v>3.3000000000000002E-2</v>
      </c>
      <c r="F227" s="1">
        <v>1.17699023815109E-5</v>
      </c>
    </row>
    <row r="228" spans="1:6" x14ac:dyDescent="0.2">
      <c r="A228" t="s">
        <v>445</v>
      </c>
      <c r="B228" s="1">
        <v>6.0348202762696101E-10</v>
      </c>
      <c r="C228">
        <v>0.55394550248379704</v>
      </c>
      <c r="D228">
        <v>0.67800000000000005</v>
      </c>
      <c r="E228">
        <v>0.26700000000000002</v>
      </c>
      <c r="F228" s="1">
        <v>1.20545535018485E-5</v>
      </c>
    </row>
    <row r="229" spans="1:6" x14ac:dyDescent="0.2">
      <c r="A229" t="s">
        <v>106</v>
      </c>
      <c r="B229" s="1">
        <v>6.2896966691900898E-10</v>
      </c>
      <c r="C229">
        <v>-0.334529435706301</v>
      </c>
      <c r="D229">
        <v>8.2000000000000003E-2</v>
      </c>
      <c r="E229">
        <v>0.317</v>
      </c>
      <c r="F229" s="1">
        <v>1.25636690967072E-5</v>
      </c>
    </row>
    <row r="230" spans="1:6" x14ac:dyDescent="0.2">
      <c r="A230" t="s">
        <v>623</v>
      </c>
      <c r="B230" s="1">
        <v>7.3758410303188104E-10</v>
      </c>
      <c r="C230">
        <v>-0.252297548942365</v>
      </c>
      <c r="D230">
        <v>0.104</v>
      </c>
      <c r="E230">
        <v>0.26700000000000002</v>
      </c>
      <c r="F230" s="1">
        <v>1.4733242458061801E-5</v>
      </c>
    </row>
    <row r="231" spans="1:6" x14ac:dyDescent="0.2">
      <c r="A231" t="s">
        <v>268</v>
      </c>
      <c r="B231" s="1">
        <v>8.2189589907684003E-10</v>
      </c>
      <c r="C231">
        <v>0.36958330579264598</v>
      </c>
      <c r="D231">
        <v>0.27800000000000002</v>
      </c>
      <c r="E231">
        <v>0</v>
      </c>
      <c r="F231" s="1">
        <v>1.6417370584059901E-5</v>
      </c>
    </row>
    <row r="232" spans="1:6" x14ac:dyDescent="0.2">
      <c r="A232" t="s">
        <v>269</v>
      </c>
      <c r="B232" s="1">
        <v>8.4063821830815295E-10</v>
      </c>
      <c r="C232">
        <v>0.36658487378556698</v>
      </c>
      <c r="D232">
        <v>0.27800000000000002</v>
      </c>
      <c r="E232">
        <v>0</v>
      </c>
      <c r="F232" s="1">
        <v>1.6791748410705299E-5</v>
      </c>
    </row>
    <row r="233" spans="1:6" x14ac:dyDescent="0.2">
      <c r="A233" t="s">
        <v>582</v>
      </c>
      <c r="B233" s="1">
        <v>8.4994165252606098E-10</v>
      </c>
      <c r="C233">
        <v>0.54076475048219796</v>
      </c>
      <c r="D233">
        <v>0.48799999999999999</v>
      </c>
      <c r="E233">
        <v>0.1</v>
      </c>
      <c r="F233" s="1">
        <v>1.6977584509208101E-5</v>
      </c>
    </row>
    <row r="234" spans="1:6" x14ac:dyDescent="0.2">
      <c r="A234" t="s">
        <v>348</v>
      </c>
      <c r="B234" s="1">
        <v>8.5698725436287698E-10</v>
      </c>
      <c r="C234">
        <v>0.60420455715487498</v>
      </c>
      <c r="D234">
        <v>0.53200000000000003</v>
      </c>
      <c r="E234">
        <v>0.13300000000000001</v>
      </c>
      <c r="F234" s="1">
        <v>1.71183204058985E-5</v>
      </c>
    </row>
    <row r="235" spans="1:6" x14ac:dyDescent="0.2">
      <c r="A235" t="s">
        <v>270</v>
      </c>
      <c r="B235" s="1">
        <v>9.1990777660121497E-10</v>
      </c>
      <c r="C235">
        <v>0.367485057908505</v>
      </c>
      <c r="D235">
        <v>0.27700000000000002</v>
      </c>
      <c r="E235">
        <v>0</v>
      </c>
      <c r="F235" s="1">
        <v>1.8375157837609301E-5</v>
      </c>
    </row>
    <row r="236" spans="1:6" x14ac:dyDescent="0.2">
      <c r="A236" t="s">
        <v>272</v>
      </c>
      <c r="B236" s="1">
        <v>1.2318520941043999E-9</v>
      </c>
      <c r="C236">
        <v>0.36162379596926197</v>
      </c>
      <c r="D236">
        <v>0.27300000000000002</v>
      </c>
      <c r="E236">
        <v>0</v>
      </c>
      <c r="F236" s="1">
        <v>2.4606245579735398E-5</v>
      </c>
    </row>
    <row r="237" spans="1:6" x14ac:dyDescent="0.2">
      <c r="A237" t="s">
        <v>273</v>
      </c>
      <c r="B237" s="1">
        <v>1.2457320596857701E-9</v>
      </c>
      <c r="C237">
        <v>0.50704598371534204</v>
      </c>
      <c r="D237">
        <v>0.27300000000000002</v>
      </c>
      <c r="E237">
        <v>0</v>
      </c>
      <c r="F237" s="1">
        <v>2.48834978922232E-5</v>
      </c>
    </row>
    <row r="238" spans="1:6" x14ac:dyDescent="0.2">
      <c r="A238" t="s">
        <v>276</v>
      </c>
      <c r="B238" s="1">
        <v>1.5235985591366699E-9</v>
      </c>
      <c r="C238">
        <v>0.41991498134278998</v>
      </c>
      <c r="D238">
        <v>0.27100000000000002</v>
      </c>
      <c r="E238">
        <v>0</v>
      </c>
      <c r="F238" s="1">
        <v>3.04338812187549E-5</v>
      </c>
    </row>
    <row r="239" spans="1:6" x14ac:dyDescent="0.2">
      <c r="A239" t="s">
        <v>277</v>
      </c>
      <c r="B239" s="1">
        <v>1.5755004454801099E-9</v>
      </c>
      <c r="C239">
        <v>0.42986016861721998</v>
      </c>
      <c r="D239">
        <v>0.27</v>
      </c>
      <c r="E239">
        <v>0</v>
      </c>
      <c r="F239" s="1">
        <v>3.1470621398465197E-5</v>
      </c>
    </row>
    <row r="240" spans="1:6" x14ac:dyDescent="0.2">
      <c r="A240" t="s">
        <v>455</v>
      </c>
      <c r="B240" s="1">
        <v>1.8515331489280001E-9</v>
      </c>
      <c r="C240">
        <v>0.58797881517371298</v>
      </c>
      <c r="D240">
        <v>0.66100000000000003</v>
      </c>
      <c r="E240">
        <v>0.26700000000000002</v>
      </c>
      <c r="F240" s="1">
        <v>3.6984374649836799E-5</v>
      </c>
    </row>
    <row r="241" spans="1:6" x14ac:dyDescent="0.2">
      <c r="A241" t="s">
        <v>290</v>
      </c>
      <c r="B241" s="1">
        <v>2.0274306488538301E-9</v>
      </c>
      <c r="C241">
        <v>0.43036869701194203</v>
      </c>
      <c r="D241">
        <v>0.33600000000000002</v>
      </c>
      <c r="E241">
        <v>1.7000000000000001E-2</v>
      </c>
      <c r="F241" s="1">
        <v>4.0497927210855297E-5</v>
      </c>
    </row>
    <row r="242" spans="1:6" x14ac:dyDescent="0.2">
      <c r="A242" t="s">
        <v>211</v>
      </c>
      <c r="B242" s="1">
        <v>2.40348163290243E-9</v>
      </c>
      <c r="C242">
        <v>1.34522914258362</v>
      </c>
      <c r="D242">
        <v>0.57899999999999996</v>
      </c>
      <c r="E242">
        <v>0.25</v>
      </c>
      <c r="F242" s="1">
        <v>4.8009545617226103E-5</v>
      </c>
    </row>
    <row r="243" spans="1:6" x14ac:dyDescent="0.2">
      <c r="A243" t="s">
        <v>563</v>
      </c>
      <c r="B243" s="1">
        <v>2.5699940189908101E-9</v>
      </c>
      <c r="C243">
        <v>0.35634333763701997</v>
      </c>
      <c r="D243">
        <v>0.26400000000000001</v>
      </c>
      <c r="E243">
        <v>0</v>
      </c>
      <c r="F243" s="1">
        <v>5.1335630529341401E-5</v>
      </c>
    </row>
    <row r="244" spans="1:6" x14ac:dyDescent="0.2">
      <c r="A244" t="s">
        <v>279</v>
      </c>
      <c r="B244" s="1">
        <v>2.7771179190755701E-9</v>
      </c>
      <c r="C244">
        <v>0.399376495166335</v>
      </c>
      <c r="D244">
        <v>0.26300000000000001</v>
      </c>
      <c r="E244">
        <v>0</v>
      </c>
      <c r="F244" s="1">
        <v>5.5472930433534499E-5</v>
      </c>
    </row>
    <row r="245" spans="1:6" x14ac:dyDescent="0.2">
      <c r="A245" t="s">
        <v>280</v>
      </c>
      <c r="B245" s="1">
        <v>2.8080183586310799E-9</v>
      </c>
      <c r="C245">
        <v>0.42899808610522799</v>
      </c>
      <c r="D245">
        <v>0.26300000000000001</v>
      </c>
      <c r="E245">
        <v>0</v>
      </c>
      <c r="F245" s="1">
        <v>5.6090166713655799E-5</v>
      </c>
    </row>
    <row r="246" spans="1:6" x14ac:dyDescent="0.2">
      <c r="A246" t="s">
        <v>624</v>
      </c>
      <c r="B246" s="1">
        <v>3.3806461325297998E-9</v>
      </c>
      <c r="C246">
        <v>-0.253391975601098</v>
      </c>
      <c r="D246">
        <v>6.0000000000000001E-3</v>
      </c>
      <c r="E246">
        <v>0.13300000000000001</v>
      </c>
      <c r="F246" s="1">
        <v>6.7528406497282701E-5</v>
      </c>
    </row>
    <row r="247" spans="1:6" x14ac:dyDescent="0.2">
      <c r="A247" t="s">
        <v>281</v>
      </c>
      <c r="B247" s="1">
        <v>3.5802884504829301E-9</v>
      </c>
      <c r="C247">
        <v>0.34404821368550798</v>
      </c>
      <c r="D247">
        <v>0.26</v>
      </c>
      <c r="E247">
        <v>0</v>
      </c>
      <c r="F247" s="1">
        <v>7.1516261798396503E-5</v>
      </c>
    </row>
    <row r="248" spans="1:6" x14ac:dyDescent="0.2">
      <c r="A248" t="s">
        <v>283</v>
      </c>
      <c r="B248" s="1">
        <v>4.0860941196094103E-9</v>
      </c>
      <c r="C248">
        <v>0.44230282007435301</v>
      </c>
      <c r="D248">
        <v>0.25900000000000001</v>
      </c>
      <c r="E248">
        <v>0</v>
      </c>
      <c r="F248" s="1">
        <v>8.1619730039197896E-5</v>
      </c>
    </row>
    <row r="249" spans="1:6" x14ac:dyDescent="0.2">
      <c r="A249" t="s">
        <v>438</v>
      </c>
      <c r="B249" s="1">
        <v>4.6455912786837801E-9</v>
      </c>
      <c r="C249">
        <v>0.43349748519005998</v>
      </c>
      <c r="D249">
        <v>0.36099999999999999</v>
      </c>
      <c r="E249">
        <v>3.3000000000000002E-2</v>
      </c>
      <c r="F249" s="1">
        <v>9.2795685791708505E-5</v>
      </c>
    </row>
    <row r="250" spans="1:6" x14ac:dyDescent="0.2">
      <c r="A250" t="s">
        <v>559</v>
      </c>
      <c r="B250" s="1">
        <v>4.9761417403163098E-9</v>
      </c>
      <c r="C250">
        <v>0.402993881447478</v>
      </c>
      <c r="D250">
        <v>0.32600000000000001</v>
      </c>
      <c r="E250">
        <v>1.7000000000000001E-2</v>
      </c>
      <c r="F250" s="1">
        <v>9.9398431262818398E-5</v>
      </c>
    </row>
    <row r="251" spans="1:6" x14ac:dyDescent="0.2">
      <c r="A251" t="s">
        <v>284</v>
      </c>
      <c r="B251" s="1">
        <v>4.9794017704464102E-9</v>
      </c>
      <c r="C251">
        <v>0.365383753898609</v>
      </c>
      <c r="D251">
        <v>0.25600000000000001</v>
      </c>
      <c r="E251">
        <v>0</v>
      </c>
      <c r="F251" s="1">
        <v>9.9463550364667095E-5</v>
      </c>
    </row>
    <row r="252" spans="1:6" x14ac:dyDescent="0.2">
      <c r="A252" t="s">
        <v>286</v>
      </c>
      <c r="B252" s="1">
        <v>6.6184216018856199E-9</v>
      </c>
      <c r="C252">
        <v>0.34602857781374902</v>
      </c>
      <c r="D252">
        <v>0.253</v>
      </c>
      <c r="E252">
        <v>0</v>
      </c>
      <c r="F252">
        <v>1.3220297149766499E-4</v>
      </c>
    </row>
    <row r="253" spans="1:6" x14ac:dyDescent="0.2">
      <c r="A253" t="s">
        <v>287</v>
      </c>
      <c r="B253" s="1">
        <v>6.9138327272086003E-9</v>
      </c>
      <c r="C253">
        <v>0.35483107854583801</v>
      </c>
      <c r="D253">
        <v>0.252</v>
      </c>
      <c r="E253">
        <v>0</v>
      </c>
      <c r="F253">
        <v>1.3810380872599201E-4</v>
      </c>
    </row>
    <row r="254" spans="1:6" x14ac:dyDescent="0.2">
      <c r="A254" t="s">
        <v>289</v>
      </c>
      <c r="B254" s="1">
        <v>8.3210385217041203E-9</v>
      </c>
      <c r="C254">
        <v>0.33579286296161898</v>
      </c>
      <c r="D254">
        <v>0.25</v>
      </c>
      <c r="E254">
        <v>0</v>
      </c>
      <c r="F254">
        <v>1.6621274447103999E-4</v>
      </c>
    </row>
    <row r="255" spans="1:6" x14ac:dyDescent="0.2">
      <c r="A255" t="s">
        <v>449</v>
      </c>
      <c r="B255" s="1">
        <v>8.6965375204482404E-9</v>
      </c>
      <c r="C255">
        <v>0.45007338950672798</v>
      </c>
      <c r="D255">
        <v>0.38300000000000001</v>
      </c>
      <c r="E255">
        <v>0.05</v>
      </c>
      <c r="F255">
        <v>1.73713336970954E-4</v>
      </c>
    </row>
    <row r="256" spans="1:6" x14ac:dyDescent="0.2">
      <c r="A256" t="s">
        <v>205</v>
      </c>
      <c r="B256" s="1">
        <v>9.5347636260235005E-9</v>
      </c>
      <c r="C256">
        <v>-0.68218076671759298</v>
      </c>
      <c r="D256">
        <v>0.95699999999999996</v>
      </c>
      <c r="E256">
        <v>0.91700000000000004</v>
      </c>
      <c r="F256">
        <v>1.9045690342982E-4</v>
      </c>
    </row>
    <row r="257" spans="1:6" x14ac:dyDescent="0.2">
      <c r="A257" t="s">
        <v>293</v>
      </c>
      <c r="B257" s="1">
        <v>1.00094552930677E-8</v>
      </c>
      <c r="C257">
        <v>0.56979042976169503</v>
      </c>
      <c r="D257">
        <v>0.248</v>
      </c>
      <c r="E257">
        <v>0</v>
      </c>
      <c r="F257">
        <v>1.9993886947902801E-4</v>
      </c>
    </row>
    <row r="258" spans="1:6" x14ac:dyDescent="0.2">
      <c r="A258" t="s">
        <v>294</v>
      </c>
      <c r="B258" s="1">
        <v>1.03406034511558E-8</v>
      </c>
      <c r="C258">
        <v>0.33103224910783202</v>
      </c>
      <c r="D258">
        <v>0.247</v>
      </c>
      <c r="E258">
        <v>0</v>
      </c>
      <c r="F258">
        <v>2.0655355393683599E-4</v>
      </c>
    </row>
    <row r="259" spans="1:6" x14ac:dyDescent="0.2">
      <c r="A259" t="s">
        <v>295</v>
      </c>
      <c r="B259" s="1">
        <v>1.0567338949237101E-8</v>
      </c>
      <c r="C259">
        <v>0.33686566964899101</v>
      </c>
      <c r="D259">
        <v>0.247</v>
      </c>
      <c r="E259">
        <v>0</v>
      </c>
      <c r="F259">
        <v>2.1108259551100999E-4</v>
      </c>
    </row>
    <row r="260" spans="1:6" x14ac:dyDescent="0.2">
      <c r="A260" t="s">
        <v>297</v>
      </c>
      <c r="B260" s="1">
        <v>1.10355977906359E-8</v>
      </c>
      <c r="C260">
        <v>0.35724993279099798</v>
      </c>
      <c r="D260">
        <v>0.246</v>
      </c>
      <c r="E260">
        <v>0</v>
      </c>
      <c r="F260">
        <v>2.20436065867952E-4</v>
      </c>
    </row>
    <row r="261" spans="1:6" x14ac:dyDescent="0.2">
      <c r="A261" t="s">
        <v>299</v>
      </c>
      <c r="B261" s="1">
        <v>1.4936973969479899E-8</v>
      </c>
      <c r="C261">
        <v>0.343590820273733</v>
      </c>
      <c r="D261">
        <v>0.24299999999999999</v>
      </c>
      <c r="E261">
        <v>0</v>
      </c>
      <c r="F261">
        <v>2.9836605504036099E-4</v>
      </c>
    </row>
    <row r="262" spans="1:6" x14ac:dyDescent="0.2">
      <c r="A262" t="s">
        <v>274</v>
      </c>
      <c r="B262" s="1">
        <v>1.52842644582321E-8</v>
      </c>
      <c r="C262">
        <v>0.43379457034899599</v>
      </c>
      <c r="D262">
        <v>0.377</v>
      </c>
      <c r="E262">
        <v>0.05</v>
      </c>
      <c r="F262">
        <v>3.0530318255318599E-4</v>
      </c>
    </row>
    <row r="263" spans="1:6" x14ac:dyDescent="0.2">
      <c r="A263" t="s">
        <v>300</v>
      </c>
      <c r="B263" s="1">
        <v>1.5764335655264201E-8</v>
      </c>
      <c r="C263">
        <v>0.34389576532684302</v>
      </c>
      <c r="D263">
        <v>0.24199999999999999</v>
      </c>
      <c r="E263">
        <v>0</v>
      </c>
      <c r="F263">
        <v>3.1489260471390302E-4</v>
      </c>
    </row>
    <row r="264" spans="1:6" x14ac:dyDescent="0.2">
      <c r="A264" t="s">
        <v>302</v>
      </c>
      <c r="B264" s="1">
        <v>1.6816910489492699E-8</v>
      </c>
      <c r="C264">
        <v>0.38847928779596802</v>
      </c>
      <c r="D264">
        <v>0.24099999999999999</v>
      </c>
      <c r="E264">
        <v>0</v>
      </c>
      <c r="F264">
        <v>3.3591778702761699E-4</v>
      </c>
    </row>
    <row r="265" spans="1:6" x14ac:dyDescent="0.2">
      <c r="A265" t="s">
        <v>303</v>
      </c>
      <c r="B265" s="1">
        <v>1.7556773839788099E-8</v>
      </c>
      <c r="C265">
        <v>0.42395897849913999</v>
      </c>
      <c r="D265">
        <v>0.24099999999999999</v>
      </c>
      <c r="E265">
        <v>0</v>
      </c>
      <c r="F265">
        <v>3.5069655744976799E-4</v>
      </c>
    </row>
    <row r="266" spans="1:6" x14ac:dyDescent="0.2">
      <c r="A266" t="s">
        <v>304</v>
      </c>
      <c r="B266" s="1">
        <v>2.2718611885475E-8</v>
      </c>
      <c r="C266">
        <v>0.32779836870603102</v>
      </c>
      <c r="D266">
        <v>0.23699999999999999</v>
      </c>
      <c r="E266">
        <v>0</v>
      </c>
      <c r="F266">
        <v>4.5380427241236299E-4</v>
      </c>
    </row>
    <row r="267" spans="1:6" x14ac:dyDescent="0.2">
      <c r="A267" t="s">
        <v>305</v>
      </c>
      <c r="B267" s="1">
        <v>2.3968866104666701E-8</v>
      </c>
      <c r="C267">
        <v>0.31774254785829698</v>
      </c>
      <c r="D267">
        <v>0.23699999999999999</v>
      </c>
      <c r="E267">
        <v>0</v>
      </c>
      <c r="F267">
        <v>4.7877810044071799E-4</v>
      </c>
    </row>
    <row r="268" spans="1:6" x14ac:dyDescent="0.2">
      <c r="A268" t="s">
        <v>308</v>
      </c>
      <c r="B268" s="1">
        <v>2.7545511984624599E-8</v>
      </c>
      <c r="C268">
        <v>0.33057070976796699</v>
      </c>
      <c r="D268">
        <v>0.23499999999999999</v>
      </c>
      <c r="E268">
        <v>0</v>
      </c>
      <c r="F268">
        <v>5.5022160189287597E-4</v>
      </c>
    </row>
    <row r="269" spans="1:6" x14ac:dyDescent="0.2">
      <c r="A269" t="s">
        <v>309</v>
      </c>
      <c r="B269" s="1">
        <v>2.9684080854960499E-8</v>
      </c>
      <c r="C269">
        <v>0.39526290163140498</v>
      </c>
      <c r="D269">
        <v>0.23400000000000001</v>
      </c>
      <c r="E269">
        <v>0</v>
      </c>
      <c r="F269">
        <v>5.9293951507783705E-4</v>
      </c>
    </row>
    <row r="270" spans="1:6" x14ac:dyDescent="0.2">
      <c r="A270" t="s">
        <v>450</v>
      </c>
      <c r="B270" s="1">
        <v>3.0005842461672998E-8</v>
      </c>
      <c r="C270">
        <v>0.44370583432587302</v>
      </c>
      <c r="D270">
        <v>0.49299999999999999</v>
      </c>
      <c r="E270">
        <v>0.13300000000000001</v>
      </c>
      <c r="F270">
        <v>5.9936670317191896E-4</v>
      </c>
    </row>
    <row r="271" spans="1:6" x14ac:dyDescent="0.2">
      <c r="A271" t="s">
        <v>311</v>
      </c>
      <c r="B271" s="1">
        <v>3.1646702610377603E-8</v>
      </c>
      <c r="C271">
        <v>0.31338911626034799</v>
      </c>
      <c r="D271">
        <v>0.23300000000000001</v>
      </c>
      <c r="E271">
        <v>0</v>
      </c>
      <c r="F271">
        <v>6.3214288464229305E-4</v>
      </c>
    </row>
    <row r="272" spans="1:6" x14ac:dyDescent="0.2">
      <c r="A272" t="s">
        <v>415</v>
      </c>
      <c r="B272" s="1">
        <v>3.2118892715399398E-8</v>
      </c>
      <c r="C272">
        <v>0.45841469216221797</v>
      </c>
      <c r="D272">
        <v>0.46400000000000002</v>
      </c>
      <c r="E272">
        <v>0.11700000000000001</v>
      </c>
      <c r="F272">
        <v>6.4157488199010303E-4</v>
      </c>
    </row>
    <row r="273" spans="1:6" x14ac:dyDescent="0.2">
      <c r="A273" t="s">
        <v>312</v>
      </c>
      <c r="B273" s="1">
        <v>3.2328892798986601E-8</v>
      </c>
      <c r="C273">
        <v>0.31214286196331498</v>
      </c>
      <c r="D273">
        <v>0.23300000000000001</v>
      </c>
      <c r="E273">
        <v>0</v>
      </c>
      <c r="F273">
        <v>6.4576963365975697E-4</v>
      </c>
    </row>
    <row r="274" spans="1:6" x14ac:dyDescent="0.2">
      <c r="A274" t="s">
        <v>314</v>
      </c>
      <c r="B274" s="1">
        <v>4.17358606041949E-8</v>
      </c>
      <c r="C274">
        <v>0.31898397638785198</v>
      </c>
      <c r="D274">
        <v>0.23</v>
      </c>
      <c r="E274">
        <v>0</v>
      </c>
      <c r="F274">
        <v>8.3367381556879398E-4</v>
      </c>
    </row>
    <row r="275" spans="1:6" x14ac:dyDescent="0.2">
      <c r="A275" t="s">
        <v>315</v>
      </c>
      <c r="B275" s="1">
        <v>4.4955318514885901E-8</v>
      </c>
      <c r="C275">
        <v>0.41513424328832799</v>
      </c>
      <c r="D275">
        <v>0.22900000000000001</v>
      </c>
      <c r="E275">
        <v>0</v>
      </c>
      <c r="F275">
        <v>8.9798248733484497E-4</v>
      </c>
    </row>
    <row r="276" spans="1:6" x14ac:dyDescent="0.2">
      <c r="A276" t="s">
        <v>436</v>
      </c>
      <c r="B276" s="1">
        <v>4.9666857386771498E-8</v>
      </c>
      <c r="C276">
        <v>0.42022487180491802</v>
      </c>
      <c r="D276">
        <v>0.36199999999999999</v>
      </c>
      <c r="E276">
        <v>0.05</v>
      </c>
      <c r="F276">
        <v>9.9209547630076198E-4</v>
      </c>
    </row>
    <row r="277" spans="1:6" x14ac:dyDescent="0.2">
      <c r="A277" t="s">
        <v>136</v>
      </c>
      <c r="B277" s="1">
        <v>5.32366494453533E-8</v>
      </c>
      <c r="C277">
        <v>-0.51621016636653905</v>
      </c>
      <c r="D277">
        <v>0.91600000000000004</v>
      </c>
      <c r="E277">
        <v>0.83299999999999996</v>
      </c>
      <c r="F277">
        <v>1.06340207267093E-3</v>
      </c>
    </row>
    <row r="278" spans="1:6" x14ac:dyDescent="0.2">
      <c r="A278" t="s">
        <v>317</v>
      </c>
      <c r="B278" s="1">
        <v>5.4400355495535901E-8</v>
      </c>
      <c r="C278">
        <v>0.34435306208408301</v>
      </c>
      <c r="D278">
        <v>0.22600000000000001</v>
      </c>
      <c r="E278">
        <v>0</v>
      </c>
      <c r="F278">
        <v>1.0866471010233299E-3</v>
      </c>
    </row>
    <row r="279" spans="1:6" x14ac:dyDescent="0.2">
      <c r="A279" t="s">
        <v>319</v>
      </c>
      <c r="B279" s="1">
        <v>5.9201896049945598E-8</v>
      </c>
      <c r="C279">
        <v>0.30886631311983498</v>
      </c>
      <c r="D279">
        <v>0.22500000000000001</v>
      </c>
      <c r="E279">
        <v>0</v>
      </c>
      <c r="F279">
        <v>1.18255787359766E-3</v>
      </c>
    </row>
    <row r="280" spans="1:6" x14ac:dyDescent="0.2">
      <c r="A280" t="s">
        <v>320</v>
      </c>
      <c r="B280" s="1">
        <v>6.3744091389858499E-8</v>
      </c>
      <c r="C280">
        <v>0.384630914624222</v>
      </c>
      <c r="D280">
        <v>0.224</v>
      </c>
      <c r="E280">
        <v>0</v>
      </c>
      <c r="F280">
        <v>1.27328822551242E-3</v>
      </c>
    </row>
    <row r="281" spans="1:6" x14ac:dyDescent="0.2">
      <c r="A281" t="s">
        <v>321</v>
      </c>
      <c r="B281" s="1">
        <v>6.6492009088342906E-8</v>
      </c>
      <c r="C281">
        <v>0.40377093974855899</v>
      </c>
      <c r="D281">
        <v>0.224</v>
      </c>
      <c r="E281">
        <v>0</v>
      </c>
      <c r="F281">
        <v>1.3281778815396499E-3</v>
      </c>
    </row>
    <row r="282" spans="1:6" x14ac:dyDescent="0.2">
      <c r="A282" t="s">
        <v>575</v>
      </c>
      <c r="B282" s="1">
        <v>6.93565541608762E-8</v>
      </c>
      <c r="C282">
        <v>0.33533284434448102</v>
      </c>
      <c r="D282">
        <v>0.223</v>
      </c>
      <c r="E282">
        <v>0</v>
      </c>
      <c r="F282">
        <v>1.3853971693635E-3</v>
      </c>
    </row>
    <row r="283" spans="1:6" x14ac:dyDescent="0.2">
      <c r="A283" t="s">
        <v>323</v>
      </c>
      <c r="B283" s="1">
        <v>7.54552204258818E-8</v>
      </c>
      <c r="C283">
        <v>0.33609946057001699</v>
      </c>
      <c r="D283">
        <v>0.222</v>
      </c>
      <c r="E283">
        <v>0</v>
      </c>
      <c r="F283">
        <v>1.50721802800699E-3</v>
      </c>
    </row>
    <row r="284" spans="1:6" x14ac:dyDescent="0.2">
      <c r="A284" t="s">
        <v>441</v>
      </c>
      <c r="B284" s="1">
        <v>8.0165673220698004E-8</v>
      </c>
      <c r="C284">
        <v>0.41124555640494498</v>
      </c>
      <c r="D284">
        <v>0.35599999999999998</v>
      </c>
      <c r="E284">
        <v>0.05</v>
      </c>
      <c r="F284">
        <v>1.60130932258344E-3</v>
      </c>
    </row>
    <row r="285" spans="1:6" x14ac:dyDescent="0.2">
      <c r="A285" t="s">
        <v>324</v>
      </c>
      <c r="B285" s="1">
        <v>8.3825738240853397E-8</v>
      </c>
      <c r="C285">
        <v>0.32378444732991901</v>
      </c>
      <c r="D285">
        <v>0.221</v>
      </c>
      <c r="E285">
        <v>0</v>
      </c>
      <c r="F285">
        <v>1.67441912136105E-3</v>
      </c>
    </row>
    <row r="286" spans="1:6" x14ac:dyDescent="0.2">
      <c r="A286" t="s">
        <v>325</v>
      </c>
      <c r="B286" s="1">
        <v>8.4711483696997805E-8</v>
      </c>
      <c r="C286">
        <v>0.34694167597137399</v>
      </c>
      <c r="D286">
        <v>0.221</v>
      </c>
      <c r="E286">
        <v>0</v>
      </c>
      <c r="F286">
        <v>1.6921118868475299E-3</v>
      </c>
    </row>
    <row r="287" spans="1:6" x14ac:dyDescent="0.2">
      <c r="A287" t="s">
        <v>625</v>
      </c>
      <c r="B287" s="1">
        <v>8.9280407448594297E-8</v>
      </c>
      <c r="C287">
        <v>0.29789042572003299</v>
      </c>
      <c r="D287">
        <v>0.22</v>
      </c>
      <c r="E287">
        <v>0</v>
      </c>
      <c r="F287">
        <v>1.78337613878567E-3</v>
      </c>
    </row>
    <row r="288" spans="1:6" x14ac:dyDescent="0.2">
      <c r="A288" t="s">
        <v>326</v>
      </c>
      <c r="B288" s="1">
        <v>9.3109613707980899E-8</v>
      </c>
      <c r="C288">
        <v>0.29600043194638098</v>
      </c>
      <c r="D288">
        <v>0.22</v>
      </c>
      <c r="E288">
        <v>0</v>
      </c>
      <c r="F288">
        <v>1.8598645338169201E-3</v>
      </c>
    </row>
    <row r="289" spans="1:6" x14ac:dyDescent="0.2">
      <c r="A289" t="s">
        <v>327</v>
      </c>
      <c r="B289" s="1">
        <v>9.4091923888362694E-8</v>
      </c>
      <c r="C289">
        <v>0.305112551138565</v>
      </c>
      <c r="D289">
        <v>0.219</v>
      </c>
      <c r="E289">
        <v>0</v>
      </c>
      <c r="F289">
        <v>1.87948617967004E-3</v>
      </c>
    </row>
    <row r="290" spans="1:6" x14ac:dyDescent="0.2">
      <c r="A290" t="s">
        <v>328</v>
      </c>
      <c r="B290" s="1">
        <v>9.5084442914085103E-8</v>
      </c>
      <c r="C290">
        <v>0.37571067779158202</v>
      </c>
      <c r="D290">
        <v>0.219</v>
      </c>
      <c r="E290">
        <v>0</v>
      </c>
      <c r="F290">
        <v>1.89931174720885E-3</v>
      </c>
    </row>
    <row r="291" spans="1:6" x14ac:dyDescent="0.2">
      <c r="A291" t="s">
        <v>329</v>
      </c>
      <c r="B291" s="1">
        <v>1.0125987005317E-7</v>
      </c>
      <c r="C291">
        <v>0.30636489066242001</v>
      </c>
      <c r="D291">
        <v>0.218</v>
      </c>
      <c r="E291">
        <v>0</v>
      </c>
      <c r="F291">
        <v>2.02266590431207E-3</v>
      </c>
    </row>
    <row r="292" spans="1:6" x14ac:dyDescent="0.2">
      <c r="A292" t="s">
        <v>330</v>
      </c>
      <c r="B292" s="1">
        <v>1.02326837193423E-7</v>
      </c>
      <c r="C292">
        <v>0.34023216363515502</v>
      </c>
      <c r="D292">
        <v>0.218</v>
      </c>
      <c r="E292">
        <v>0</v>
      </c>
      <c r="F292">
        <v>2.0439785729386298E-3</v>
      </c>
    </row>
    <row r="293" spans="1:6" x14ac:dyDescent="0.2">
      <c r="A293" t="s">
        <v>331</v>
      </c>
      <c r="B293" s="1">
        <v>1.03404879410025E-7</v>
      </c>
      <c r="C293">
        <v>0.292054974581472</v>
      </c>
      <c r="D293">
        <v>0.218</v>
      </c>
      <c r="E293">
        <v>0</v>
      </c>
      <c r="F293">
        <v>2.0655124662152398E-3</v>
      </c>
    </row>
    <row r="294" spans="1:6" x14ac:dyDescent="0.2">
      <c r="A294" t="s">
        <v>626</v>
      </c>
      <c r="B294" s="1">
        <v>1.04494109950384E-7</v>
      </c>
      <c r="C294">
        <v>0.30808508440042098</v>
      </c>
      <c r="D294">
        <v>0.218</v>
      </c>
      <c r="E294">
        <v>0</v>
      </c>
      <c r="F294">
        <v>2.0872698462589098E-3</v>
      </c>
    </row>
    <row r="295" spans="1:6" x14ac:dyDescent="0.2">
      <c r="A295" t="s">
        <v>332</v>
      </c>
      <c r="B295" s="1">
        <v>1.0449410995043301E-7</v>
      </c>
      <c r="C295">
        <v>0.29930629796365699</v>
      </c>
      <c r="D295">
        <v>0.218</v>
      </c>
      <c r="E295">
        <v>0</v>
      </c>
      <c r="F295">
        <v>2.08726984625989E-3</v>
      </c>
    </row>
    <row r="296" spans="1:6" x14ac:dyDescent="0.2">
      <c r="A296" t="s">
        <v>396</v>
      </c>
      <c r="B296" s="1">
        <v>1.07296800992513E-7</v>
      </c>
      <c r="C296">
        <v>0.40422379858956498</v>
      </c>
      <c r="D296">
        <v>0.32200000000000001</v>
      </c>
      <c r="E296">
        <v>3.3000000000000002E-2</v>
      </c>
      <c r="F296">
        <v>2.1432535998254501E-3</v>
      </c>
    </row>
    <row r="297" spans="1:6" x14ac:dyDescent="0.2">
      <c r="A297" t="s">
        <v>426</v>
      </c>
      <c r="B297" s="1">
        <v>1.08935700345032E-7</v>
      </c>
      <c r="C297">
        <v>0.42132616578273901</v>
      </c>
      <c r="D297">
        <v>0.35199999999999998</v>
      </c>
      <c r="E297">
        <v>0.05</v>
      </c>
      <c r="F297">
        <v>2.1759906143920199E-3</v>
      </c>
    </row>
    <row r="298" spans="1:6" x14ac:dyDescent="0.2">
      <c r="A298" t="s">
        <v>254</v>
      </c>
      <c r="B298" s="1">
        <v>1.13344255948432E-7</v>
      </c>
      <c r="C298">
        <v>0.41813297612495098</v>
      </c>
      <c r="D298">
        <v>0.432</v>
      </c>
      <c r="E298">
        <v>0.1</v>
      </c>
      <c r="F298">
        <v>2.26405151256994E-3</v>
      </c>
    </row>
    <row r="299" spans="1:6" x14ac:dyDescent="0.2">
      <c r="A299" t="s">
        <v>334</v>
      </c>
      <c r="B299" s="1">
        <v>1.2483828649719E-7</v>
      </c>
      <c r="C299">
        <v>0.35966473831913698</v>
      </c>
      <c r="D299">
        <v>0.216</v>
      </c>
      <c r="E299">
        <v>0</v>
      </c>
      <c r="F299">
        <v>2.4936447727813699E-3</v>
      </c>
    </row>
    <row r="300" spans="1:6" x14ac:dyDescent="0.2">
      <c r="A300" t="s">
        <v>462</v>
      </c>
      <c r="B300" s="1">
        <v>1.30271712342496E-7</v>
      </c>
      <c r="C300">
        <v>0.37967883988922402</v>
      </c>
      <c r="D300">
        <v>0.32</v>
      </c>
      <c r="E300">
        <v>3.3000000000000002E-2</v>
      </c>
      <c r="F300">
        <v>2.6021774540413599E-3</v>
      </c>
    </row>
    <row r="301" spans="1:6" x14ac:dyDescent="0.2">
      <c r="A301" t="s">
        <v>336</v>
      </c>
      <c r="B301" s="1">
        <v>1.35716841224695E-7</v>
      </c>
      <c r="C301">
        <v>0.30652135669379599</v>
      </c>
      <c r="D301">
        <v>0.215</v>
      </c>
      <c r="E301">
        <v>0</v>
      </c>
      <c r="F301">
        <v>2.7109439034632798E-3</v>
      </c>
    </row>
    <row r="302" spans="1:6" x14ac:dyDescent="0.2">
      <c r="A302" t="s">
        <v>337</v>
      </c>
      <c r="B302" s="1">
        <v>1.5380815526679201E-7</v>
      </c>
      <c r="C302">
        <v>0.29142269888782402</v>
      </c>
      <c r="D302">
        <v>0.21299999999999999</v>
      </c>
      <c r="E302">
        <v>0</v>
      </c>
      <c r="F302">
        <v>3.0723179014541702E-3</v>
      </c>
    </row>
    <row r="303" spans="1:6" x14ac:dyDescent="0.2">
      <c r="A303" t="s">
        <v>338</v>
      </c>
      <c r="B303" s="1">
        <v>1.5380815526700901E-7</v>
      </c>
      <c r="C303">
        <v>0.29757559865039501</v>
      </c>
      <c r="D303">
        <v>0.21299999999999999</v>
      </c>
      <c r="E303">
        <v>0</v>
      </c>
      <c r="F303">
        <v>3.0723179014585001E-3</v>
      </c>
    </row>
    <row r="304" spans="1:6" x14ac:dyDescent="0.2">
      <c r="A304" t="s">
        <v>339</v>
      </c>
      <c r="B304" s="1">
        <v>1.6035128384807001E-7</v>
      </c>
      <c r="C304">
        <v>0.29584282064553202</v>
      </c>
      <c r="D304">
        <v>0.21299999999999999</v>
      </c>
      <c r="E304">
        <v>0</v>
      </c>
      <c r="F304">
        <v>3.2030168948652001E-3</v>
      </c>
    </row>
    <row r="305" spans="1:6" x14ac:dyDescent="0.2">
      <c r="A305" t="s">
        <v>340</v>
      </c>
      <c r="B305" s="1">
        <v>1.62029460802816E-7</v>
      </c>
      <c r="C305">
        <v>0.28999906461101699</v>
      </c>
      <c r="D305">
        <v>0.21199999999999999</v>
      </c>
      <c r="E305">
        <v>0</v>
      </c>
      <c r="F305">
        <v>3.2365384795362499E-3</v>
      </c>
    </row>
    <row r="306" spans="1:6" x14ac:dyDescent="0.2">
      <c r="A306" t="s">
        <v>288</v>
      </c>
      <c r="B306" s="1">
        <v>1.6340077226532501E-7</v>
      </c>
      <c r="C306">
        <v>0.46416821939251501</v>
      </c>
      <c r="D306">
        <v>0.68899999999999995</v>
      </c>
      <c r="E306">
        <v>0.35</v>
      </c>
      <c r="F306">
        <v>3.2639304259998699E-3</v>
      </c>
    </row>
    <row r="307" spans="1:6" x14ac:dyDescent="0.2">
      <c r="A307" t="s">
        <v>137</v>
      </c>
      <c r="B307" s="1">
        <v>1.72380416681354E-7</v>
      </c>
      <c r="C307">
        <v>-0.266599105068064</v>
      </c>
      <c r="D307">
        <v>0.10299999999999999</v>
      </c>
      <c r="E307">
        <v>0.23300000000000001</v>
      </c>
      <c r="F307">
        <v>3.4432988232100501E-3</v>
      </c>
    </row>
    <row r="308" spans="1:6" x14ac:dyDescent="0.2">
      <c r="A308" t="s">
        <v>74</v>
      </c>
      <c r="B308" s="1">
        <v>1.7586069807484701E-7</v>
      </c>
      <c r="C308">
        <v>-0.32637841497853498</v>
      </c>
      <c r="D308">
        <v>0.111</v>
      </c>
      <c r="E308">
        <v>0.28299999999999997</v>
      </c>
      <c r="F308">
        <v>3.5128174440450599E-3</v>
      </c>
    </row>
    <row r="309" spans="1:6" x14ac:dyDescent="0.2">
      <c r="A309" t="s">
        <v>342</v>
      </c>
      <c r="B309" s="1">
        <v>1.8167098940918301E-7</v>
      </c>
      <c r="C309">
        <v>0.28254161969458302</v>
      </c>
      <c r="D309">
        <v>0.21099999999999999</v>
      </c>
      <c r="E309">
        <v>0</v>
      </c>
      <c r="F309">
        <v>3.6288780134484302E-3</v>
      </c>
    </row>
    <row r="310" spans="1:6" x14ac:dyDescent="0.2">
      <c r="A310" t="s">
        <v>122</v>
      </c>
      <c r="B310" s="1">
        <v>1.9162230551765901E-7</v>
      </c>
      <c r="C310">
        <v>-0.31397378974237899</v>
      </c>
      <c r="D310">
        <v>8.5000000000000006E-2</v>
      </c>
      <c r="E310">
        <v>0.33300000000000002</v>
      </c>
      <c r="F310">
        <v>3.82765555271524E-3</v>
      </c>
    </row>
    <row r="311" spans="1:6" x14ac:dyDescent="0.2">
      <c r="A311" t="s">
        <v>627</v>
      </c>
      <c r="B311" s="1">
        <v>1.96707682987627E-7</v>
      </c>
      <c r="C311">
        <v>-0.288102362462408</v>
      </c>
      <c r="D311">
        <v>0.24399999999999999</v>
      </c>
      <c r="E311">
        <v>0.41699999999999998</v>
      </c>
      <c r="F311">
        <v>3.9292359676778403E-3</v>
      </c>
    </row>
    <row r="312" spans="1:6" x14ac:dyDescent="0.2">
      <c r="A312" t="s">
        <v>344</v>
      </c>
      <c r="B312" s="1">
        <v>1.9741166200320299E-7</v>
      </c>
      <c r="C312">
        <v>0.28476702015484301</v>
      </c>
      <c r="D312">
        <v>0.21</v>
      </c>
      <c r="E312">
        <v>0</v>
      </c>
      <c r="F312">
        <v>3.9432979485139802E-3</v>
      </c>
    </row>
    <row r="313" spans="1:6" x14ac:dyDescent="0.2">
      <c r="A313" t="s">
        <v>345</v>
      </c>
      <c r="B313" s="1">
        <v>2.2357423443207999E-7</v>
      </c>
      <c r="C313">
        <v>0.28460817677005401</v>
      </c>
      <c r="D313">
        <v>0.20799999999999999</v>
      </c>
      <c r="E313">
        <v>0</v>
      </c>
      <c r="F313">
        <v>4.46589533278079E-3</v>
      </c>
    </row>
    <row r="314" spans="1:6" x14ac:dyDescent="0.2">
      <c r="A314" t="s">
        <v>343</v>
      </c>
      <c r="B314" s="1">
        <v>2.25678016201708E-7</v>
      </c>
      <c r="C314">
        <v>0.28181153927371</v>
      </c>
      <c r="D314">
        <v>0.34</v>
      </c>
      <c r="E314">
        <v>8.3000000000000004E-2</v>
      </c>
      <c r="F314">
        <v>4.5079183736291299E-3</v>
      </c>
    </row>
    <row r="315" spans="1:6" x14ac:dyDescent="0.2">
      <c r="A315" t="s">
        <v>346</v>
      </c>
      <c r="B315" s="1">
        <v>2.2825504754433899E-7</v>
      </c>
      <c r="C315">
        <v>0.29773302077296798</v>
      </c>
      <c r="D315">
        <v>0.20799999999999999</v>
      </c>
      <c r="E315">
        <v>0</v>
      </c>
      <c r="F315">
        <v>4.5593945746981801E-3</v>
      </c>
    </row>
    <row r="316" spans="1:6" x14ac:dyDescent="0.2">
      <c r="A316" t="s">
        <v>347</v>
      </c>
      <c r="B316" s="1">
        <v>2.30631536045433E-7</v>
      </c>
      <c r="C316">
        <v>0.30276148042287399</v>
      </c>
      <c r="D316">
        <v>0.20799999999999999</v>
      </c>
      <c r="E316">
        <v>0</v>
      </c>
      <c r="F316">
        <v>4.6068649325075204E-3</v>
      </c>
    </row>
    <row r="317" spans="1:6" x14ac:dyDescent="0.2">
      <c r="A317" t="s">
        <v>349</v>
      </c>
      <c r="B317" s="1">
        <v>2.6657773590568398E-7</v>
      </c>
      <c r="C317">
        <v>0.37883903833987498</v>
      </c>
      <c r="D317">
        <v>0.20599999999999999</v>
      </c>
      <c r="E317">
        <v>0</v>
      </c>
      <c r="F317">
        <v>5.3248902747160404E-3</v>
      </c>
    </row>
    <row r="318" spans="1:6" x14ac:dyDescent="0.2">
      <c r="A318" t="s">
        <v>351</v>
      </c>
      <c r="B318" s="1">
        <v>2.69346937288631E-7</v>
      </c>
      <c r="C318">
        <v>0.28063139758050099</v>
      </c>
      <c r="D318">
        <v>0.20599999999999999</v>
      </c>
      <c r="E318">
        <v>0</v>
      </c>
      <c r="F318">
        <v>5.3802050723404096E-3</v>
      </c>
    </row>
    <row r="319" spans="1:6" x14ac:dyDescent="0.2">
      <c r="A319" t="s">
        <v>352</v>
      </c>
      <c r="B319" s="1">
        <v>2.8656748888440902E-7</v>
      </c>
      <c r="C319">
        <v>0.28285974429143801</v>
      </c>
      <c r="D319">
        <v>0.20499999999999999</v>
      </c>
      <c r="E319">
        <v>0</v>
      </c>
      <c r="F319">
        <v>5.7241855904660698E-3</v>
      </c>
    </row>
    <row r="320" spans="1:6" x14ac:dyDescent="0.2">
      <c r="A320" t="s">
        <v>353</v>
      </c>
      <c r="B320" s="1">
        <v>2.8954120676141101E-7</v>
      </c>
      <c r="C320">
        <v>0.27744206271051502</v>
      </c>
      <c r="D320">
        <v>0.20499999999999999</v>
      </c>
      <c r="E320">
        <v>0</v>
      </c>
      <c r="F320">
        <v>5.7835856050591798E-3</v>
      </c>
    </row>
    <row r="321" spans="1:6" x14ac:dyDescent="0.2">
      <c r="A321" t="s">
        <v>354</v>
      </c>
      <c r="B321" s="1">
        <v>2.9864602801595199E-7</v>
      </c>
      <c r="C321">
        <v>0.33318414920554601</v>
      </c>
      <c r="D321">
        <v>0.20499999999999999</v>
      </c>
      <c r="E321">
        <v>0</v>
      </c>
      <c r="F321">
        <v>5.96545440961865E-3</v>
      </c>
    </row>
    <row r="322" spans="1:6" x14ac:dyDescent="0.2">
      <c r="A322" t="s">
        <v>355</v>
      </c>
      <c r="B322" s="1">
        <v>3.0174322240057997E-7</v>
      </c>
      <c r="C322">
        <v>0.292528999570421</v>
      </c>
      <c r="D322">
        <v>0.20399999999999999</v>
      </c>
      <c r="E322">
        <v>0</v>
      </c>
      <c r="F322">
        <v>6.0273208674515803E-3</v>
      </c>
    </row>
    <row r="323" spans="1:6" x14ac:dyDescent="0.2">
      <c r="A323" t="s">
        <v>357</v>
      </c>
      <c r="B323" s="1">
        <v>3.0803288107084002E-7</v>
      </c>
      <c r="C323">
        <v>0.30964711902777697</v>
      </c>
      <c r="D323">
        <v>0.20399999999999999</v>
      </c>
      <c r="E323">
        <v>0</v>
      </c>
      <c r="F323">
        <v>6.1529567993900301E-3</v>
      </c>
    </row>
    <row r="324" spans="1:6" x14ac:dyDescent="0.2">
      <c r="A324" t="s">
        <v>358</v>
      </c>
      <c r="B324" s="1">
        <v>3.2768736705664302E-7</v>
      </c>
      <c r="C324">
        <v>0.28524344540246199</v>
      </c>
      <c r="D324">
        <v>0.20300000000000001</v>
      </c>
      <c r="E324">
        <v>0</v>
      </c>
      <c r="F324">
        <v>6.5455551569564502E-3</v>
      </c>
    </row>
    <row r="325" spans="1:6" x14ac:dyDescent="0.2">
      <c r="A325" t="s">
        <v>359</v>
      </c>
      <c r="B325" s="1">
        <v>3.31081158755679E-7</v>
      </c>
      <c r="C325">
        <v>0.30526915304274999</v>
      </c>
      <c r="D325">
        <v>0.20300000000000001</v>
      </c>
      <c r="E325">
        <v>0</v>
      </c>
      <c r="F325">
        <v>6.6133461461446901E-3</v>
      </c>
    </row>
    <row r="326" spans="1:6" x14ac:dyDescent="0.2">
      <c r="A326" t="s">
        <v>360</v>
      </c>
      <c r="B326" s="1">
        <v>3.48576667581857E-7</v>
      </c>
      <c r="C326">
        <v>0.27776131366133899</v>
      </c>
      <c r="D326">
        <v>0.20300000000000001</v>
      </c>
      <c r="E326">
        <v>0</v>
      </c>
      <c r="F326">
        <v>6.9628189349475898E-3</v>
      </c>
    </row>
    <row r="327" spans="1:6" x14ac:dyDescent="0.2">
      <c r="A327" t="s">
        <v>628</v>
      </c>
      <c r="B327" s="1">
        <v>3.9152905269794198E-7</v>
      </c>
      <c r="C327">
        <v>0.342437945596057</v>
      </c>
      <c r="D327">
        <v>0.27100000000000002</v>
      </c>
      <c r="E327">
        <v>1.7000000000000001E-2</v>
      </c>
      <c r="F327">
        <v>7.8207928276413895E-3</v>
      </c>
    </row>
    <row r="328" spans="1:6" x14ac:dyDescent="0.2">
      <c r="A328" t="s">
        <v>596</v>
      </c>
      <c r="B328" s="1">
        <v>4.4203703923583601E-7</v>
      </c>
      <c r="C328">
        <v>0.33687320411111799</v>
      </c>
      <c r="D328">
        <v>0.27</v>
      </c>
      <c r="E328">
        <v>1.7000000000000001E-2</v>
      </c>
      <c r="F328">
        <v>8.8296898587358306E-3</v>
      </c>
    </row>
    <row r="329" spans="1:6" x14ac:dyDescent="0.2">
      <c r="A329" t="s">
        <v>362</v>
      </c>
      <c r="B329" s="1">
        <v>4.5532688919951499E-7</v>
      </c>
      <c r="C329">
        <v>0.31261033349331802</v>
      </c>
      <c r="D329">
        <v>0.19900000000000001</v>
      </c>
      <c r="E329">
        <v>0</v>
      </c>
      <c r="F329">
        <v>9.0951546117603206E-3</v>
      </c>
    </row>
    <row r="330" spans="1:6" x14ac:dyDescent="0.2">
      <c r="A330" t="s">
        <v>416</v>
      </c>
      <c r="B330" s="1">
        <v>4.6545745425409799E-7</v>
      </c>
      <c r="C330">
        <v>0.36477125984977299</v>
      </c>
      <c r="D330">
        <v>0.35799999999999998</v>
      </c>
      <c r="E330">
        <v>6.7000000000000004E-2</v>
      </c>
      <c r="F330">
        <v>9.2975126487256105E-3</v>
      </c>
    </row>
    <row r="331" spans="1:6" x14ac:dyDescent="0.2">
      <c r="A331" t="s">
        <v>363</v>
      </c>
      <c r="B331" s="1">
        <v>4.74388082530628E-7</v>
      </c>
      <c r="C331">
        <v>0.26879547387507102</v>
      </c>
      <c r="D331">
        <v>0.19800000000000001</v>
      </c>
      <c r="E331">
        <v>0</v>
      </c>
      <c r="F331">
        <v>9.4759019485492896E-3</v>
      </c>
    </row>
    <row r="332" spans="1:6" x14ac:dyDescent="0.2">
      <c r="A332" t="s">
        <v>364</v>
      </c>
      <c r="B332" s="1">
        <v>4.7927497127666601E-7</v>
      </c>
      <c r="C332">
        <v>0.28651314409026002</v>
      </c>
      <c r="D332">
        <v>0.19800000000000001</v>
      </c>
      <c r="E332">
        <v>0</v>
      </c>
      <c r="F332">
        <v>9.5735175512514006E-3</v>
      </c>
    </row>
    <row r="333" spans="1:6" x14ac:dyDescent="0.2">
      <c r="A333" t="s">
        <v>365</v>
      </c>
      <c r="B333" s="1">
        <v>4.8919808151829304E-7</v>
      </c>
      <c r="C333">
        <v>0.268152919564977</v>
      </c>
      <c r="D333">
        <v>0.19800000000000001</v>
      </c>
      <c r="E333">
        <v>0</v>
      </c>
      <c r="F333">
        <v>9.77173167832791E-3</v>
      </c>
    </row>
    <row r="334" spans="1:6" x14ac:dyDescent="0.2">
      <c r="A334" t="s">
        <v>366</v>
      </c>
      <c r="B334" s="1">
        <v>5.0965570488912499E-7</v>
      </c>
      <c r="C334">
        <v>0.31463429492509898</v>
      </c>
      <c r="D334">
        <v>0.19800000000000001</v>
      </c>
      <c r="E334">
        <v>0</v>
      </c>
      <c r="F334">
        <v>1.01803727051603E-2</v>
      </c>
    </row>
    <row r="335" spans="1:6" x14ac:dyDescent="0.2">
      <c r="A335" t="s">
        <v>629</v>
      </c>
      <c r="B335" s="1">
        <v>5.2019843882205401E-7</v>
      </c>
      <c r="C335">
        <v>0.27408565551794101</v>
      </c>
      <c r="D335">
        <v>0.19700000000000001</v>
      </c>
      <c r="E335">
        <v>0</v>
      </c>
      <c r="F335">
        <v>1.03909638154705E-2</v>
      </c>
    </row>
    <row r="336" spans="1:6" x14ac:dyDescent="0.2">
      <c r="A336" t="s">
        <v>453</v>
      </c>
      <c r="B336" s="1">
        <v>5.21334460200038E-7</v>
      </c>
      <c r="C336">
        <v>0.45339134450624802</v>
      </c>
      <c r="D336">
        <v>0.499</v>
      </c>
      <c r="E336">
        <v>0.16700000000000001</v>
      </c>
      <c r="F336">
        <v>1.04136558424958E-2</v>
      </c>
    </row>
    <row r="337" spans="1:6" x14ac:dyDescent="0.2">
      <c r="A337" t="s">
        <v>367</v>
      </c>
      <c r="B337" s="1">
        <v>5.3641681920872796E-7</v>
      </c>
      <c r="C337">
        <v>0.41193826061995698</v>
      </c>
      <c r="D337">
        <v>0.19700000000000001</v>
      </c>
      <c r="E337">
        <v>0</v>
      </c>
      <c r="F337">
        <v>1.07149259636944E-2</v>
      </c>
    </row>
    <row r="338" spans="1:6" x14ac:dyDescent="0.2">
      <c r="A338" t="s">
        <v>440</v>
      </c>
      <c r="B338" s="1">
        <v>5.4157181681661003E-7</v>
      </c>
      <c r="C338">
        <v>0.37603730911385003</v>
      </c>
      <c r="D338">
        <v>0.33200000000000002</v>
      </c>
      <c r="E338">
        <v>0.05</v>
      </c>
      <c r="F338">
        <v>1.08178970409118E-2</v>
      </c>
    </row>
    <row r="339" spans="1:6" x14ac:dyDescent="0.2">
      <c r="A339" t="s">
        <v>369</v>
      </c>
      <c r="B339" s="1">
        <v>5.5313338144985995E-7</v>
      </c>
      <c r="C339">
        <v>0.28556097485040199</v>
      </c>
      <c r="D339">
        <v>0.19600000000000001</v>
      </c>
      <c r="E339">
        <v>0</v>
      </c>
      <c r="F339">
        <v>1.1048839294461E-2</v>
      </c>
    </row>
    <row r="340" spans="1:6" x14ac:dyDescent="0.2">
      <c r="A340" t="s">
        <v>370</v>
      </c>
      <c r="B340" s="1">
        <v>5.7622320691116297E-7</v>
      </c>
      <c r="C340">
        <v>0.32022433759559499</v>
      </c>
      <c r="D340">
        <v>0.19600000000000001</v>
      </c>
      <c r="E340">
        <v>0</v>
      </c>
      <c r="F340">
        <v>1.15100585580505E-2</v>
      </c>
    </row>
    <row r="341" spans="1:6" x14ac:dyDescent="0.2">
      <c r="A341" t="s">
        <v>371</v>
      </c>
      <c r="B341" s="1">
        <v>5.8214254665635701E-7</v>
      </c>
      <c r="C341">
        <v>0.26991925574752901</v>
      </c>
      <c r="D341">
        <v>0.19600000000000001</v>
      </c>
      <c r="E341">
        <v>0</v>
      </c>
      <c r="F341">
        <v>1.1628297369460701E-2</v>
      </c>
    </row>
    <row r="342" spans="1:6" x14ac:dyDescent="0.2">
      <c r="A342" t="s">
        <v>434</v>
      </c>
      <c r="B342" s="1">
        <v>5.8966600807687204E-7</v>
      </c>
      <c r="C342">
        <v>0.40183116379584999</v>
      </c>
      <c r="D342">
        <v>0.41099999999999998</v>
      </c>
      <c r="E342">
        <v>0.1</v>
      </c>
      <c r="F342">
        <v>1.17785785113355E-2</v>
      </c>
    </row>
    <row r="343" spans="1:6" x14ac:dyDescent="0.2">
      <c r="A343" t="s">
        <v>372</v>
      </c>
      <c r="B343" s="1">
        <v>5.9416161167612503E-7</v>
      </c>
      <c r="C343">
        <v>0.28031278118324998</v>
      </c>
      <c r="D343">
        <v>0.19600000000000001</v>
      </c>
      <c r="E343">
        <v>0</v>
      </c>
      <c r="F343">
        <v>1.1868378193230601E-2</v>
      </c>
    </row>
    <row r="344" spans="1:6" x14ac:dyDescent="0.2">
      <c r="A344" t="s">
        <v>380</v>
      </c>
      <c r="B344" s="1">
        <v>6.0245015502811395E-7</v>
      </c>
      <c r="C344">
        <v>0.37743956314841798</v>
      </c>
      <c r="D344">
        <v>0.53500000000000003</v>
      </c>
      <c r="E344">
        <v>0.2</v>
      </c>
      <c r="F344">
        <v>1.20339418466866E-2</v>
      </c>
    </row>
    <row r="345" spans="1:6" x14ac:dyDescent="0.2">
      <c r="A345" t="s">
        <v>373</v>
      </c>
      <c r="B345" s="1">
        <v>6.1265023230534105E-7</v>
      </c>
      <c r="C345">
        <v>0.272003959665164</v>
      </c>
      <c r="D345">
        <v>0.19500000000000001</v>
      </c>
      <c r="E345">
        <v>0</v>
      </c>
      <c r="F345">
        <v>1.2237688390299199E-2</v>
      </c>
    </row>
    <row r="346" spans="1:6" x14ac:dyDescent="0.2">
      <c r="A346" t="s">
        <v>374</v>
      </c>
      <c r="B346" s="1">
        <v>6.6477121075980596E-7</v>
      </c>
      <c r="C346">
        <v>0.29600043194638098</v>
      </c>
      <c r="D346">
        <v>0.19400000000000001</v>
      </c>
      <c r="E346">
        <v>0</v>
      </c>
      <c r="F346">
        <v>1.3278804934927099E-2</v>
      </c>
    </row>
    <row r="347" spans="1:6" x14ac:dyDescent="0.2">
      <c r="A347" t="s">
        <v>375</v>
      </c>
      <c r="B347" s="1">
        <v>7.2125788981760396E-7</v>
      </c>
      <c r="C347">
        <v>0.26686695175536201</v>
      </c>
      <c r="D347">
        <v>0.193</v>
      </c>
      <c r="E347">
        <v>0</v>
      </c>
      <c r="F347">
        <v>1.4407126349106601E-2</v>
      </c>
    </row>
    <row r="348" spans="1:6" x14ac:dyDescent="0.2">
      <c r="A348" t="s">
        <v>376</v>
      </c>
      <c r="B348" s="1">
        <v>7.3610327249471101E-7</v>
      </c>
      <c r="C348">
        <v>0.272003959665164</v>
      </c>
      <c r="D348">
        <v>0.193</v>
      </c>
      <c r="E348">
        <v>0</v>
      </c>
      <c r="F348">
        <v>1.4703662868081901E-2</v>
      </c>
    </row>
    <row r="349" spans="1:6" x14ac:dyDescent="0.2">
      <c r="A349" t="s">
        <v>377</v>
      </c>
      <c r="B349" s="1">
        <v>7.3610327249471101E-7</v>
      </c>
      <c r="C349">
        <v>0.26364700835670102</v>
      </c>
      <c r="D349">
        <v>0.193</v>
      </c>
      <c r="E349">
        <v>0</v>
      </c>
      <c r="F349">
        <v>1.4703662868081901E-2</v>
      </c>
    </row>
    <row r="350" spans="1:6" x14ac:dyDescent="0.2">
      <c r="A350" t="s">
        <v>378</v>
      </c>
      <c r="B350" s="1">
        <v>7.6670342595680295E-7</v>
      </c>
      <c r="C350">
        <v>0.27680334879155399</v>
      </c>
      <c r="D350">
        <v>0.192</v>
      </c>
      <c r="E350">
        <v>0</v>
      </c>
      <c r="F350">
        <v>1.5314900933487099E-2</v>
      </c>
    </row>
    <row r="351" spans="1:6" x14ac:dyDescent="0.2">
      <c r="A351" t="s">
        <v>379</v>
      </c>
      <c r="B351" s="1">
        <v>8.06721879794614E-7</v>
      </c>
      <c r="C351">
        <v>0.26348582238470097</v>
      </c>
      <c r="D351">
        <v>0.192</v>
      </c>
      <c r="E351">
        <v>0</v>
      </c>
      <c r="F351">
        <v>1.61142695488974E-2</v>
      </c>
    </row>
    <row r="352" spans="1:6" x14ac:dyDescent="0.2">
      <c r="A352" t="s">
        <v>383</v>
      </c>
      <c r="B352" s="1">
        <v>8.8401015740241998E-7</v>
      </c>
      <c r="C352">
        <v>0.26187297141639998</v>
      </c>
      <c r="D352">
        <v>0.19</v>
      </c>
      <c r="E352">
        <v>0</v>
      </c>
      <c r="F352">
        <v>1.7658102894113299E-2</v>
      </c>
    </row>
    <row r="353" spans="1:6" x14ac:dyDescent="0.2">
      <c r="A353" t="s">
        <v>384</v>
      </c>
      <c r="B353" s="1">
        <v>8.9303586453550803E-7</v>
      </c>
      <c r="C353">
        <v>0.25945030914954398</v>
      </c>
      <c r="D353">
        <v>0.19</v>
      </c>
      <c r="E353">
        <v>0</v>
      </c>
      <c r="F353">
        <v>1.7838391394096799E-2</v>
      </c>
    </row>
    <row r="354" spans="1:6" x14ac:dyDescent="0.2">
      <c r="A354" t="s">
        <v>385</v>
      </c>
      <c r="B354" s="1">
        <v>9.0215240560528705E-7</v>
      </c>
      <c r="C354">
        <v>0.27855913209724897</v>
      </c>
      <c r="D354">
        <v>0.19</v>
      </c>
      <c r="E354">
        <v>0</v>
      </c>
      <c r="F354">
        <v>1.80204943019656E-2</v>
      </c>
    </row>
    <row r="355" spans="1:6" x14ac:dyDescent="0.2">
      <c r="A355" t="s">
        <v>387</v>
      </c>
      <c r="B355" s="1">
        <v>9.8844044918251592E-7</v>
      </c>
      <c r="C355">
        <v>0.32779836870603102</v>
      </c>
      <c r="D355">
        <v>0.189</v>
      </c>
      <c r="E355">
        <v>0</v>
      </c>
      <c r="F355">
        <v>1.9744097972420799E-2</v>
      </c>
    </row>
    <row r="356" spans="1:6" x14ac:dyDescent="0.2">
      <c r="A356" t="s">
        <v>388</v>
      </c>
      <c r="B356" s="1">
        <v>1.00869355454043E-6</v>
      </c>
      <c r="C356">
        <v>0.25702357175500401</v>
      </c>
      <c r="D356">
        <v>0.189</v>
      </c>
      <c r="E356">
        <v>0</v>
      </c>
      <c r="F356">
        <v>2.0148653751945099E-2</v>
      </c>
    </row>
    <row r="357" spans="1:6" x14ac:dyDescent="0.2">
      <c r="A357" t="s">
        <v>389</v>
      </c>
      <c r="B357" s="1">
        <v>1.03984263914069E-6</v>
      </c>
      <c r="C357">
        <v>0.28190515997724003</v>
      </c>
      <c r="D357">
        <v>0.188</v>
      </c>
      <c r="E357">
        <v>0</v>
      </c>
      <c r="F357">
        <v>2.07708567168353E-2</v>
      </c>
    </row>
    <row r="358" spans="1:6" x14ac:dyDescent="0.2">
      <c r="A358" t="s">
        <v>390</v>
      </c>
      <c r="B358" s="1">
        <v>1.06113357860736E-6</v>
      </c>
      <c r="C358">
        <v>0.304329286533361</v>
      </c>
      <c r="D358">
        <v>0.188</v>
      </c>
      <c r="E358">
        <v>0</v>
      </c>
      <c r="F358">
        <v>2.1196143232681999E-2</v>
      </c>
    </row>
    <row r="359" spans="1:6" x14ac:dyDescent="0.2">
      <c r="A359" t="s">
        <v>391</v>
      </c>
      <c r="B359" s="1">
        <v>1.08285418111493E-6</v>
      </c>
      <c r="C359">
        <v>0.37779700504004898</v>
      </c>
      <c r="D359">
        <v>0.188</v>
      </c>
      <c r="E359">
        <v>0</v>
      </c>
      <c r="F359">
        <v>2.1630012267770699E-2</v>
      </c>
    </row>
    <row r="360" spans="1:6" x14ac:dyDescent="0.2">
      <c r="A360" t="s">
        <v>392</v>
      </c>
      <c r="B360" s="1">
        <v>1.1162594464523999E-6</v>
      </c>
      <c r="C360">
        <v>0.25426832565608398</v>
      </c>
      <c r="D360">
        <v>0.187</v>
      </c>
      <c r="E360">
        <v>0</v>
      </c>
      <c r="F360">
        <v>2.2297282442886701E-2</v>
      </c>
    </row>
    <row r="361" spans="1:6" x14ac:dyDescent="0.2">
      <c r="A361" t="s">
        <v>393</v>
      </c>
      <c r="B361" s="1">
        <v>1.13909196944769E-6</v>
      </c>
      <c r="C361">
        <v>0.255403476086842</v>
      </c>
      <c r="D361">
        <v>0.187</v>
      </c>
      <c r="E361">
        <v>0</v>
      </c>
      <c r="F361">
        <v>2.2753362089717601E-2</v>
      </c>
    </row>
    <row r="362" spans="1:6" x14ac:dyDescent="0.2">
      <c r="A362" t="s">
        <v>459</v>
      </c>
      <c r="B362" s="1">
        <v>1.3081101210136E-6</v>
      </c>
      <c r="C362">
        <v>0.27508096086330802</v>
      </c>
      <c r="D362">
        <v>0.76200000000000001</v>
      </c>
      <c r="E362">
        <v>0.45</v>
      </c>
      <c r="F362">
        <v>2.6129499667246599E-2</v>
      </c>
    </row>
    <row r="363" spans="1:6" x14ac:dyDescent="0.2">
      <c r="A363" t="s">
        <v>398</v>
      </c>
      <c r="B363" s="1">
        <v>1.32565774075628E-6</v>
      </c>
      <c r="C363">
        <v>0.25637575178862299</v>
      </c>
      <c r="D363">
        <v>0.185</v>
      </c>
      <c r="E363">
        <v>0</v>
      </c>
      <c r="F363">
        <v>2.6480013371606801E-2</v>
      </c>
    </row>
    <row r="364" spans="1:6" x14ac:dyDescent="0.2">
      <c r="A364" t="s">
        <v>399</v>
      </c>
      <c r="B364" s="1">
        <v>1.3803009285527601E-6</v>
      </c>
      <c r="C364">
        <v>0.25004421553668998</v>
      </c>
      <c r="D364">
        <v>0.184</v>
      </c>
      <c r="E364">
        <v>0</v>
      </c>
      <c r="F364">
        <v>2.7571511047841401E-2</v>
      </c>
    </row>
    <row r="365" spans="1:6" x14ac:dyDescent="0.2">
      <c r="A365" t="s">
        <v>40</v>
      </c>
      <c r="B365" s="1">
        <v>1.40206721685922E-6</v>
      </c>
      <c r="C365">
        <v>-0.58257218628174001</v>
      </c>
      <c r="D365">
        <v>0.13300000000000001</v>
      </c>
      <c r="E365">
        <v>0.23300000000000001</v>
      </c>
      <c r="F365">
        <v>2.8006292656762799E-2</v>
      </c>
    </row>
    <row r="366" spans="1:6" x14ac:dyDescent="0.2">
      <c r="A366" t="s">
        <v>400</v>
      </c>
      <c r="B366" s="1">
        <v>1.42273509075698E-6</v>
      </c>
      <c r="C366">
        <v>0.26734932402206502</v>
      </c>
      <c r="D366">
        <v>0.184</v>
      </c>
      <c r="E366">
        <v>0</v>
      </c>
      <c r="F366">
        <v>2.8419133437870701E-2</v>
      </c>
    </row>
    <row r="367" spans="1:6" x14ac:dyDescent="0.2">
      <c r="A367" t="s">
        <v>401</v>
      </c>
      <c r="B367" s="1">
        <v>1.4517364758085801E-6</v>
      </c>
      <c r="C367">
        <v>0.26025831535430499</v>
      </c>
      <c r="D367">
        <v>0.184</v>
      </c>
      <c r="E367">
        <v>0</v>
      </c>
      <c r="F367">
        <v>2.8998436104276399E-2</v>
      </c>
    </row>
    <row r="368" spans="1:6" x14ac:dyDescent="0.2">
      <c r="A368" t="s">
        <v>402</v>
      </c>
      <c r="B368" s="1">
        <v>1.5422834316194599E-6</v>
      </c>
      <c r="C368">
        <v>0.30761614402870202</v>
      </c>
      <c r="D368">
        <v>0.183</v>
      </c>
      <c r="E368">
        <v>0</v>
      </c>
      <c r="F368">
        <v>3.0807111546598799E-2</v>
      </c>
    </row>
    <row r="369" spans="1:6" x14ac:dyDescent="0.2">
      <c r="A369" t="s">
        <v>59</v>
      </c>
      <c r="B369" s="1">
        <v>1.55310579515558E-6</v>
      </c>
      <c r="C369">
        <v>-0.28297407854398599</v>
      </c>
      <c r="D369">
        <v>0.12</v>
      </c>
      <c r="E369">
        <v>0.317</v>
      </c>
      <c r="F369">
        <v>3.1023288258232799E-2</v>
      </c>
    </row>
    <row r="370" spans="1:6" x14ac:dyDescent="0.2">
      <c r="A370" t="s">
        <v>403</v>
      </c>
      <c r="B370" s="1">
        <v>1.58962274578659E-6</v>
      </c>
      <c r="C370">
        <v>0.26574078885611302</v>
      </c>
      <c r="D370">
        <v>0.183</v>
      </c>
      <c r="E370">
        <v>0</v>
      </c>
      <c r="F370">
        <v>3.1752714347087201E-2</v>
      </c>
    </row>
    <row r="371" spans="1:6" x14ac:dyDescent="0.2">
      <c r="A371" t="s">
        <v>405</v>
      </c>
      <c r="B371" s="1">
        <v>1.63839421094704E-6</v>
      </c>
      <c r="C371">
        <v>0.41324656393577403</v>
      </c>
      <c r="D371">
        <v>0.182</v>
      </c>
      <c r="E371">
        <v>0</v>
      </c>
      <c r="F371">
        <v>3.2726924363667198E-2</v>
      </c>
    </row>
    <row r="372" spans="1:6" x14ac:dyDescent="0.2">
      <c r="A372" t="s">
        <v>404</v>
      </c>
      <c r="B372" s="1">
        <v>1.6383942109485901E-6</v>
      </c>
      <c r="C372">
        <v>0.25459274550024202</v>
      </c>
      <c r="D372">
        <v>0.182</v>
      </c>
      <c r="E372">
        <v>0</v>
      </c>
      <c r="F372">
        <v>3.2726924363698097E-2</v>
      </c>
    </row>
    <row r="373" spans="1:6" x14ac:dyDescent="0.2">
      <c r="A373" t="s">
        <v>154</v>
      </c>
      <c r="B373" s="1">
        <v>1.74694581404021E-6</v>
      </c>
      <c r="C373">
        <v>-0.45931068963907201</v>
      </c>
      <c r="D373">
        <v>0.27400000000000002</v>
      </c>
      <c r="E373">
        <v>0.317</v>
      </c>
      <c r="F373">
        <v>3.48952426354531E-2</v>
      </c>
    </row>
    <row r="374" spans="1:6" x14ac:dyDescent="0.2">
      <c r="A374" t="s">
        <v>406</v>
      </c>
      <c r="B374" s="1">
        <v>1.9635800755948399E-6</v>
      </c>
      <c r="C374">
        <v>0.33563953971997501</v>
      </c>
      <c r="D374">
        <v>0.18</v>
      </c>
      <c r="E374">
        <v>0</v>
      </c>
      <c r="F374">
        <v>3.9222512010006802E-2</v>
      </c>
    </row>
    <row r="375" spans="1:6" x14ac:dyDescent="0.2">
      <c r="A375" t="s">
        <v>368</v>
      </c>
      <c r="B375" s="1">
        <v>2.0532037157476202E-6</v>
      </c>
      <c r="C375">
        <v>0.45872170921191902</v>
      </c>
      <c r="D375">
        <v>0.434</v>
      </c>
      <c r="E375">
        <v>0.13300000000000001</v>
      </c>
      <c r="F375">
        <v>4.1012744222058702E-2</v>
      </c>
    </row>
    <row r="376" spans="1:6" x14ac:dyDescent="0.2">
      <c r="A376" t="s">
        <v>407</v>
      </c>
      <c r="B376" s="1">
        <v>2.2125023518428898E-6</v>
      </c>
      <c r="C376">
        <v>0.41055251943101401</v>
      </c>
      <c r="D376">
        <v>0.309</v>
      </c>
      <c r="E376">
        <v>0.05</v>
      </c>
      <c r="F376">
        <v>4.4194734478061798E-2</v>
      </c>
    </row>
    <row r="377" spans="1:6" x14ac:dyDescent="0.2">
      <c r="A377" t="s">
        <v>408</v>
      </c>
      <c r="B377" s="1">
        <v>2.28256499827981E-6</v>
      </c>
      <c r="C377">
        <v>0.35830690759218597</v>
      </c>
      <c r="D377">
        <v>0.17799999999999999</v>
      </c>
      <c r="E377">
        <v>0</v>
      </c>
      <c r="F377">
        <v>4.5594235840639201E-2</v>
      </c>
    </row>
    <row r="378" spans="1:6" x14ac:dyDescent="0.2">
      <c r="A378" t="s">
        <v>409</v>
      </c>
      <c r="B378" s="1">
        <v>2.3055610022778101E-6</v>
      </c>
      <c r="C378">
        <v>0.26654528061893701</v>
      </c>
      <c r="D378">
        <v>0.17799999999999999</v>
      </c>
      <c r="E378">
        <v>0</v>
      </c>
      <c r="F378">
        <v>4.6053581020499203E-2</v>
      </c>
    </row>
    <row r="379" spans="1:6" x14ac:dyDescent="0.2">
      <c r="A379" t="s">
        <v>410</v>
      </c>
      <c r="B379" s="1">
        <v>2.3522405798364099E-6</v>
      </c>
      <c r="C379">
        <v>0.25815655720463099</v>
      </c>
      <c r="D379">
        <v>0.17699999999999999</v>
      </c>
      <c r="E379">
        <v>0</v>
      </c>
      <c r="F379">
        <v>4.6986005582232301E-2</v>
      </c>
    </row>
    <row r="380" spans="1:6" x14ac:dyDescent="0.2">
      <c r="A380" t="s">
        <v>456</v>
      </c>
      <c r="B380" s="1">
        <v>2.4387985018156701E-6</v>
      </c>
      <c r="C380">
        <v>0.28021319912689402</v>
      </c>
      <c r="D380">
        <v>0.28100000000000003</v>
      </c>
      <c r="E380">
        <v>0.05</v>
      </c>
      <c r="F380">
        <v>4.8715000073768E-2</v>
      </c>
    </row>
    <row r="381" spans="1:6" x14ac:dyDescent="0.2">
      <c r="A381" t="s">
        <v>412</v>
      </c>
      <c r="B381" s="1">
        <v>3.57879763845207E-6</v>
      </c>
      <c r="C381">
        <v>0.29962074762507801</v>
      </c>
      <c r="D381">
        <v>0.17199999999999999</v>
      </c>
      <c r="E381">
        <v>0</v>
      </c>
      <c r="F381">
        <v>7.1486482828080095E-2</v>
      </c>
    </row>
    <row r="382" spans="1:6" x14ac:dyDescent="0.2">
      <c r="A382" t="s">
        <v>443</v>
      </c>
      <c r="B382" s="1">
        <v>4.0801275608520602E-6</v>
      </c>
      <c r="C382">
        <v>0.41598261848908302</v>
      </c>
      <c r="D382">
        <v>0.58099999999999996</v>
      </c>
      <c r="E382">
        <v>0.26700000000000002</v>
      </c>
      <c r="F382">
        <v>8.1500548028019801E-2</v>
      </c>
    </row>
    <row r="383" spans="1:6" x14ac:dyDescent="0.2">
      <c r="A383" t="s">
        <v>413</v>
      </c>
      <c r="B383" s="1">
        <v>4.15504599565904E-6</v>
      </c>
      <c r="C383">
        <v>0.33256964806074801</v>
      </c>
      <c r="D383">
        <v>0.17</v>
      </c>
      <c r="E383">
        <v>0</v>
      </c>
      <c r="F383">
        <v>8.2997043763289396E-2</v>
      </c>
    </row>
    <row r="384" spans="1:6" x14ac:dyDescent="0.2">
      <c r="A384" t="s">
        <v>417</v>
      </c>
      <c r="B384" s="1">
        <v>4.5437673928128796E-6</v>
      </c>
      <c r="C384">
        <v>0.254754928069227</v>
      </c>
      <c r="D384">
        <v>0.16800000000000001</v>
      </c>
      <c r="E384">
        <v>0</v>
      </c>
      <c r="F384">
        <v>9.0761753671437198E-2</v>
      </c>
    </row>
    <row r="385" spans="1:6" x14ac:dyDescent="0.2">
      <c r="A385" t="s">
        <v>419</v>
      </c>
      <c r="B385" s="1">
        <v>4.82262529281542E-6</v>
      </c>
      <c r="C385">
        <v>0.255241366412995</v>
      </c>
      <c r="D385">
        <v>0.16800000000000001</v>
      </c>
      <c r="E385">
        <v>0</v>
      </c>
      <c r="F385">
        <v>9.6331940223988097E-2</v>
      </c>
    </row>
    <row r="386" spans="1:6" x14ac:dyDescent="0.2">
      <c r="A386" t="s">
        <v>420</v>
      </c>
      <c r="B386" s="1">
        <v>5.1693500426869503E-6</v>
      </c>
      <c r="C386">
        <v>0.25734737268575197</v>
      </c>
      <c r="D386">
        <v>0.16700000000000001</v>
      </c>
      <c r="E386">
        <v>0</v>
      </c>
      <c r="F386">
        <v>0.103257767102672</v>
      </c>
    </row>
    <row r="387" spans="1:6" x14ac:dyDescent="0.2">
      <c r="A387" t="s">
        <v>421</v>
      </c>
      <c r="B387" s="1">
        <v>5.1693500426894101E-6</v>
      </c>
      <c r="C387">
        <v>0.26831358497422902</v>
      </c>
      <c r="D387">
        <v>0.16700000000000001</v>
      </c>
      <c r="E387">
        <v>0</v>
      </c>
      <c r="F387">
        <v>0.103257767102721</v>
      </c>
    </row>
    <row r="388" spans="1:6" x14ac:dyDescent="0.2">
      <c r="A388" t="s">
        <v>422</v>
      </c>
      <c r="B388" s="1">
        <v>5.3253699624277499E-6</v>
      </c>
      <c r="C388">
        <v>0.26574078885611302</v>
      </c>
      <c r="D388">
        <v>0.16600000000000001</v>
      </c>
      <c r="E388">
        <v>0</v>
      </c>
      <c r="F388">
        <v>0.106374264999494</v>
      </c>
    </row>
    <row r="389" spans="1:6" x14ac:dyDescent="0.2">
      <c r="A389" t="s">
        <v>424</v>
      </c>
      <c r="B389" s="1">
        <v>5.4860336489123703E-6</v>
      </c>
      <c r="C389">
        <v>0.278399603702008</v>
      </c>
      <c r="D389">
        <v>0.16600000000000001</v>
      </c>
      <c r="E389">
        <v>0</v>
      </c>
      <c r="F389">
        <v>0.10958352213702501</v>
      </c>
    </row>
    <row r="390" spans="1:6" x14ac:dyDescent="0.2">
      <c r="A390" t="s">
        <v>561</v>
      </c>
      <c r="B390" s="1">
        <v>5.5924119602629997E-6</v>
      </c>
      <c r="C390">
        <v>0.31507085712287602</v>
      </c>
      <c r="D390">
        <v>0.27100000000000002</v>
      </c>
      <c r="E390">
        <v>3.3000000000000002E-2</v>
      </c>
      <c r="F390">
        <v>0.111708428906253</v>
      </c>
    </row>
    <row r="391" spans="1:6" x14ac:dyDescent="0.2">
      <c r="A391" t="s">
        <v>425</v>
      </c>
      <c r="B391" s="1">
        <v>6.2393119632986299E-6</v>
      </c>
      <c r="C391">
        <v>0.32455722309476098</v>
      </c>
      <c r="D391">
        <v>0.16400000000000001</v>
      </c>
      <c r="E391">
        <v>0</v>
      </c>
      <c r="F391">
        <v>0.12463025646688999</v>
      </c>
    </row>
    <row r="392" spans="1:6" x14ac:dyDescent="0.2">
      <c r="A392" t="s">
        <v>427</v>
      </c>
      <c r="B392" s="1">
        <v>6.95573986921394E-6</v>
      </c>
      <c r="C392">
        <v>0.31572294536065398</v>
      </c>
      <c r="D392">
        <v>0.16300000000000001</v>
      </c>
      <c r="E392">
        <v>0</v>
      </c>
      <c r="F392">
        <v>0.13894090388754801</v>
      </c>
    </row>
    <row r="393" spans="1:6" x14ac:dyDescent="0.2">
      <c r="A393" t="s">
        <v>598</v>
      </c>
      <c r="B393" s="1">
        <v>7.1269034896248703E-6</v>
      </c>
      <c r="C393">
        <v>0.317338853471825</v>
      </c>
      <c r="D393">
        <v>0.47699999999999998</v>
      </c>
      <c r="E393">
        <v>0.183</v>
      </c>
      <c r="F393">
        <v>0.14235989720525699</v>
      </c>
    </row>
    <row r="394" spans="1:6" x14ac:dyDescent="0.2">
      <c r="A394" t="s">
        <v>428</v>
      </c>
      <c r="B394" s="1">
        <v>7.1648320135655897E-6</v>
      </c>
      <c r="C394">
        <v>0.28683039423796802</v>
      </c>
      <c r="D394">
        <v>0.16200000000000001</v>
      </c>
      <c r="E394">
        <v>0</v>
      </c>
      <c r="F394">
        <v>0.14311751947097301</v>
      </c>
    </row>
    <row r="395" spans="1:6" x14ac:dyDescent="0.2">
      <c r="A395" t="s">
        <v>230</v>
      </c>
      <c r="B395" s="1">
        <v>7.2521770823878304E-6</v>
      </c>
      <c r="C395">
        <v>-0.463069598495502</v>
      </c>
      <c r="D395">
        <v>0.57799999999999996</v>
      </c>
      <c r="E395">
        <v>0.76700000000000002</v>
      </c>
      <c r="F395">
        <v>0.14486223722069699</v>
      </c>
    </row>
    <row r="396" spans="1:6" x14ac:dyDescent="0.2">
      <c r="A396" t="s">
        <v>429</v>
      </c>
      <c r="B396" s="1">
        <v>7.7532140186324502E-6</v>
      </c>
      <c r="C396">
        <v>0.35906141576318701</v>
      </c>
      <c r="D396">
        <v>0.161</v>
      </c>
      <c r="E396">
        <v>0</v>
      </c>
      <c r="F396">
        <v>0.154870450022183</v>
      </c>
    </row>
    <row r="397" spans="1:6" x14ac:dyDescent="0.2">
      <c r="A397" t="s">
        <v>138</v>
      </c>
      <c r="B397" s="1">
        <v>8.0522052087916607E-6</v>
      </c>
      <c r="C397">
        <v>-0.27512458228402997</v>
      </c>
      <c r="D397">
        <v>0.113</v>
      </c>
      <c r="E397">
        <v>0.317</v>
      </c>
      <c r="F397">
        <v>0.16084279904561299</v>
      </c>
    </row>
    <row r="398" spans="1:6" x14ac:dyDescent="0.2">
      <c r="A398" t="s">
        <v>431</v>
      </c>
      <c r="B398" s="1">
        <v>9.2570283493888608E-6</v>
      </c>
      <c r="C398">
        <v>0.371528950107615</v>
      </c>
      <c r="D398">
        <v>0.159</v>
      </c>
      <c r="E398">
        <v>0</v>
      </c>
      <c r="F398">
        <v>0.18490914127904201</v>
      </c>
    </row>
    <row r="399" spans="1:6" x14ac:dyDescent="0.2">
      <c r="A399" t="s">
        <v>550</v>
      </c>
      <c r="B399" s="1">
        <v>1.01638613090339E-5</v>
      </c>
      <c r="C399">
        <v>-0.38831844988821501</v>
      </c>
      <c r="D399">
        <v>0.97299999999999998</v>
      </c>
      <c r="E399">
        <v>0.9</v>
      </c>
      <c r="F399">
        <v>0.20302312964795199</v>
      </c>
    </row>
    <row r="400" spans="1:6" x14ac:dyDescent="0.2">
      <c r="A400" t="s">
        <v>574</v>
      </c>
      <c r="B400" s="1">
        <v>1.20195206227045E-5</v>
      </c>
      <c r="C400">
        <v>0.33657179492985101</v>
      </c>
      <c r="D400">
        <v>0.223</v>
      </c>
      <c r="E400">
        <v>1.7000000000000001E-2</v>
      </c>
      <c r="F400">
        <v>0.24008992443852201</v>
      </c>
    </row>
    <row r="401" spans="1:6" x14ac:dyDescent="0.2">
      <c r="A401" t="s">
        <v>560</v>
      </c>
      <c r="B401" s="1">
        <v>1.2678824031664601E-5</v>
      </c>
      <c r="C401">
        <v>0.32605008352254899</v>
      </c>
      <c r="D401">
        <v>0.28899999999999998</v>
      </c>
      <c r="E401">
        <v>0.05</v>
      </c>
      <c r="F401">
        <v>0.25325951003250102</v>
      </c>
    </row>
    <row r="402" spans="1:6" x14ac:dyDescent="0.2">
      <c r="A402" t="s">
        <v>630</v>
      </c>
      <c r="B402" s="1">
        <v>1.2743515367109301E-5</v>
      </c>
      <c r="C402">
        <v>0.35887118568902299</v>
      </c>
      <c r="D402">
        <v>0.43</v>
      </c>
      <c r="E402">
        <v>0.15</v>
      </c>
      <c r="F402">
        <v>0.25455171945800897</v>
      </c>
    </row>
    <row r="403" spans="1:6" x14ac:dyDescent="0.2">
      <c r="A403" t="s">
        <v>435</v>
      </c>
      <c r="B403" s="1">
        <v>1.3051585131848701E-5</v>
      </c>
      <c r="C403">
        <v>0.25313228135572402</v>
      </c>
      <c r="D403">
        <v>0.154</v>
      </c>
      <c r="E403">
        <v>0</v>
      </c>
      <c r="F403">
        <v>0.260705413008679</v>
      </c>
    </row>
    <row r="404" spans="1:6" x14ac:dyDescent="0.2">
      <c r="A404" t="s">
        <v>600</v>
      </c>
      <c r="B404" s="1">
        <v>1.44306945233772E-5</v>
      </c>
      <c r="C404">
        <v>0.30434445052981801</v>
      </c>
      <c r="D404">
        <v>0.25700000000000001</v>
      </c>
      <c r="E404">
        <v>3.3000000000000002E-2</v>
      </c>
      <c r="F404">
        <v>0.28825312310446</v>
      </c>
    </row>
    <row r="405" spans="1:6" x14ac:dyDescent="0.2">
      <c r="A405" t="s">
        <v>472</v>
      </c>
      <c r="B405" s="1">
        <v>1.4584513322532101E-5</v>
      </c>
      <c r="C405">
        <v>0.34621260677514298</v>
      </c>
      <c r="D405">
        <v>0.36699999999999999</v>
      </c>
      <c r="E405">
        <v>0.1</v>
      </c>
      <c r="F405">
        <v>0.29132565361757901</v>
      </c>
    </row>
    <row r="406" spans="1:6" x14ac:dyDescent="0.2">
      <c r="A406" t="s">
        <v>631</v>
      </c>
      <c r="B406" s="1">
        <v>1.53772008579693E-5</v>
      </c>
      <c r="C406">
        <v>0.27750225476927598</v>
      </c>
      <c r="D406">
        <v>0.221</v>
      </c>
      <c r="E406">
        <v>1.7000000000000001E-2</v>
      </c>
      <c r="F406">
        <v>0.30715958713793601</v>
      </c>
    </row>
    <row r="407" spans="1:6" x14ac:dyDescent="0.2">
      <c r="A407" t="s">
        <v>632</v>
      </c>
      <c r="B407" s="1">
        <v>1.78615277497045E-5</v>
      </c>
      <c r="C407">
        <v>0.271050049122257</v>
      </c>
      <c r="D407">
        <v>0.219</v>
      </c>
      <c r="E407">
        <v>1.7000000000000001E-2</v>
      </c>
      <c r="F407">
        <v>0.35678401680034699</v>
      </c>
    </row>
    <row r="408" spans="1:6" x14ac:dyDescent="0.2">
      <c r="A408" t="s">
        <v>473</v>
      </c>
      <c r="B408" s="1">
        <v>1.8979310867172301E-5</v>
      </c>
      <c r="C408">
        <v>-0.38398899551760701</v>
      </c>
      <c r="D408">
        <v>0.77</v>
      </c>
      <c r="E408">
        <v>0.71699999999999997</v>
      </c>
      <c r="F408">
        <v>0.379111734571766</v>
      </c>
    </row>
    <row r="409" spans="1:6" x14ac:dyDescent="0.2">
      <c r="A409" t="s">
        <v>578</v>
      </c>
      <c r="B409" s="1">
        <v>1.90145116717487E-5</v>
      </c>
      <c r="C409">
        <v>0.37910686815258499</v>
      </c>
      <c r="D409">
        <v>0.50800000000000001</v>
      </c>
      <c r="E409">
        <v>0.217</v>
      </c>
      <c r="F409">
        <v>0.37981487064317998</v>
      </c>
    </row>
    <row r="410" spans="1:6" x14ac:dyDescent="0.2">
      <c r="A410" t="s">
        <v>633</v>
      </c>
      <c r="B410" s="1">
        <v>1.93891229721772E-5</v>
      </c>
      <c r="C410">
        <v>0.27514503779551103</v>
      </c>
      <c r="D410">
        <v>0.218</v>
      </c>
      <c r="E410">
        <v>1.7000000000000001E-2</v>
      </c>
      <c r="F410">
        <v>0.38729773136924001</v>
      </c>
    </row>
    <row r="411" spans="1:6" x14ac:dyDescent="0.2">
      <c r="A411" t="s">
        <v>439</v>
      </c>
      <c r="B411" s="1">
        <v>2.0854397060049201E-5</v>
      </c>
      <c r="C411">
        <v>0.257185481304682</v>
      </c>
      <c r="D411">
        <v>0.14799999999999999</v>
      </c>
      <c r="E411">
        <v>0</v>
      </c>
      <c r="F411">
        <v>0.41656658127448198</v>
      </c>
    </row>
    <row r="412" spans="1:6" x14ac:dyDescent="0.2">
      <c r="A412" t="s">
        <v>634</v>
      </c>
      <c r="B412" s="1">
        <v>2.92097495706453E-5</v>
      </c>
      <c r="C412">
        <v>0.26076143481568598</v>
      </c>
      <c r="D412">
        <v>0.21199999999999999</v>
      </c>
      <c r="E412">
        <v>1.7000000000000001E-2</v>
      </c>
      <c r="F412">
        <v>0.58346474767363998</v>
      </c>
    </row>
    <row r="413" spans="1:6" x14ac:dyDescent="0.2">
      <c r="A413" t="s">
        <v>444</v>
      </c>
      <c r="B413" s="1">
        <v>2.9872242814153801E-5</v>
      </c>
      <c r="C413">
        <v>0.292844929724074</v>
      </c>
      <c r="D413">
        <v>0.14299999999999999</v>
      </c>
      <c r="E413">
        <v>0</v>
      </c>
      <c r="F413">
        <v>0.59669805021272304</v>
      </c>
    </row>
    <row r="414" spans="1:6" x14ac:dyDescent="0.2">
      <c r="A414" t="s">
        <v>635</v>
      </c>
      <c r="B414" s="1">
        <v>3.3591219840296999E-5</v>
      </c>
      <c r="C414">
        <v>0.29264389126761398</v>
      </c>
      <c r="D414">
        <v>0.32300000000000001</v>
      </c>
      <c r="E414">
        <v>8.3000000000000004E-2</v>
      </c>
      <c r="F414">
        <v>0.670984616309932</v>
      </c>
    </row>
    <row r="415" spans="1:6" x14ac:dyDescent="0.2">
      <c r="A415" t="s">
        <v>464</v>
      </c>
      <c r="B415" s="1">
        <v>3.8240568781818302E-5</v>
      </c>
      <c r="C415">
        <v>0.29374055220015999</v>
      </c>
      <c r="D415">
        <v>0.20799999999999999</v>
      </c>
      <c r="E415">
        <v>1.7000000000000001E-2</v>
      </c>
      <c r="F415">
        <v>0.76385536141682198</v>
      </c>
    </row>
    <row r="416" spans="1:6" x14ac:dyDescent="0.2">
      <c r="A416" t="s">
        <v>430</v>
      </c>
      <c r="B416" s="1">
        <v>4.5327643107439902E-5</v>
      </c>
      <c r="C416">
        <v>0.30081744824415702</v>
      </c>
      <c r="D416">
        <v>0.29599999999999999</v>
      </c>
      <c r="E416">
        <v>6.7000000000000004E-2</v>
      </c>
      <c r="F416">
        <v>0.90541967107111199</v>
      </c>
    </row>
    <row r="417" spans="1:6" x14ac:dyDescent="0.2">
      <c r="A417" t="s">
        <v>460</v>
      </c>
      <c r="B417" s="1">
        <v>4.6521190287298997E-5</v>
      </c>
      <c r="C417">
        <v>0.47415791337451302</v>
      </c>
      <c r="D417">
        <v>0.35</v>
      </c>
      <c r="E417">
        <v>0.1</v>
      </c>
      <c r="F417">
        <v>0.92926077598879797</v>
      </c>
    </row>
    <row r="418" spans="1:6" x14ac:dyDescent="0.2">
      <c r="A418" t="s">
        <v>636</v>
      </c>
      <c r="B418" s="1">
        <v>4.8649766509029102E-5</v>
      </c>
      <c r="C418">
        <v>0.29334125165580999</v>
      </c>
      <c r="D418">
        <v>0.26900000000000002</v>
      </c>
      <c r="E418">
        <v>0.05</v>
      </c>
      <c r="F418">
        <v>0.97177908601785701</v>
      </c>
    </row>
    <row r="419" spans="1:6" x14ac:dyDescent="0.2">
      <c r="A419" t="s">
        <v>637</v>
      </c>
      <c r="B419" s="1">
        <v>4.8695864763319099E-5</v>
      </c>
      <c r="C419">
        <v>0.27183336509197398</v>
      </c>
      <c r="D419">
        <v>0.24</v>
      </c>
      <c r="E419">
        <v>3.3000000000000002E-2</v>
      </c>
      <c r="F419">
        <v>0.9726998986473</v>
      </c>
    </row>
    <row r="420" spans="1:6" x14ac:dyDescent="0.2">
      <c r="A420" t="s">
        <v>448</v>
      </c>
      <c r="B420" s="1">
        <v>5.7034279118791302E-5</v>
      </c>
      <c r="C420">
        <v>0.25020691021302699</v>
      </c>
      <c r="D420">
        <v>0.13400000000000001</v>
      </c>
      <c r="E420">
        <v>0</v>
      </c>
      <c r="F420">
        <v>1</v>
      </c>
    </row>
    <row r="421" spans="1:6" x14ac:dyDescent="0.2">
      <c r="A421" t="s">
        <v>454</v>
      </c>
      <c r="B421">
        <v>1.09792904386886E-4</v>
      </c>
      <c r="C421">
        <v>0.32840022868226498</v>
      </c>
      <c r="D421">
        <v>0.253</v>
      </c>
      <c r="E421">
        <v>0.05</v>
      </c>
      <c r="F421">
        <v>1</v>
      </c>
    </row>
    <row r="422" spans="1:6" x14ac:dyDescent="0.2">
      <c r="A422" t="s">
        <v>394</v>
      </c>
      <c r="B422">
        <v>1.2504179976906499E-4</v>
      </c>
      <c r="C422">
        <v>0.27111669123165699</v>
      </c>
      <c r="D422">
        <v>0.39</v>
      </c>
      <c r="E422">
        <v>0.15</v>
      </c>
      <c r="F422">
        <v>1</v>
      </c>
    </row>
    <row r="423" spans="1:6" x14ac:dyDescent="0.2">
      <c r="A423" t="s">
        <v>638</v>
      </c>
      <c r="B423">
        <v>1.5585480266884001E-4</v>
      </c>
      <c r="C423">
        <v>0.29783874240723901</v>
      </c>
      <c r="D423">
        <v>0.33</v>
      </c>
      <c r="E423">
        <v>0.1</v>
      </c>
      <c r="F423">
        <v>1</v>
      </c>
    </row>
    <row r="424" spans="1:6" x14ac:dyDescent="0.2">
      <c r="A424" t="s">
        <v>601</v>
      </c>
      <c r="B424">
        <v>1.56909599278789E-4</v>
      </c>
      <c r="C424">
        <v>0.26662953475384898</v>
      </c>
      <c r="D424">
        <v>0.252</v>
      </c>
      <c r="E424">
        <v>0.05</v>
      </c>
      <c r="F424">
        <v>1</v>
      </c>
    </row>
    <row r="425" spans="1:6" x14ac:dyDescent="0.2">
      <c r="A425" t="s">
        <v>639</v>
      </c>
      <c r="B425">
        <v>1.6339120312005101E-4</v>
      </c>
      <c r="C425">
        <v>0.28639110622415298</v>
      </c>
      <c r="D425">
        <v>0.30299999999999999</v>
      </c>
      <c r="E425">
        <v>8.3000000000000004E-2</v>
      </c>
      <c r="F425">
        <v>1</v>
      </c>
    </row>
    <row r="426" spans="1:6" x14ac:dyDescent="0.2">
      <c r="A426" t="s">
        <v>602</v>
      </c>
      <c r="B426">
        <v>1.7675835891004801E-4</v>
      </c>
      <c r="C426">
        <v>0.27274395391212602</v>
      </c>
      <c r="D426">
        <v>0.249</v>
      </c>
      <c r="E426">
        <v>0.05</v>
      </c>
      <c r="F426">
        <v>1</v>
      </c>
    </row>
    <row r="427" spans="1:6" x14ac:dyDescent="0.2">
      <c r="A427" t="s">
        <v>640</v>
      </c>
      <c r="B427">
        <v>2.9007944305752898E-4</v>
      </c>
      <c r="C427">
        <v>0.27951593220365001</v>
      </c>
      <c r="D427">
        <v>0.40500000000000003</v>
      </c>
      <c r="E427">
        <v>0.16700000000000001</v>
      </c>
      <c r="F427">
        <v>1</v>
      </c>
    </row>
    <row r="428" spans="1:6" x14ac:dyDescent="0.2">
      <c r="A428" t="s">
        <v>641</v>
      </c>
      <c r="B428">
        <v>2.9541782327003501E-4</v>
      </c>
      <c r="C428">
        <v>0.27512537813031501</v>
      </c>
      <c r="D428">
        <v>0.40600000000000003</v>
      </c>
      <c r="E428">
        <v>0.16700000000000001</v>
      </c>
      <c r="F428">
        <v>1</v>
      </c>
    </row>
    <row r="429" spans="1:6" x14ac:dyDescent="0.2">
      <c r="A429" t="s">
        <v>381</v>
      </c>
      <c r="B429">
        <v>3.0434822853632498E-4</v>
      </c>
      <c r="C429">
        <v>0.354172652469041</v>
      </c>
      <c r="D429">
        <v>0.40500000000000003</v>
      </c>
      <c r="E429">
        <v>0.16700000000000001</v>
      </c>
      <c r="F429">
        <v>1</v>
      </c>
    </row>
    <row r="430" spans="1:6" x14ac:dyDescent="0.2">
      <c r="A430" t="s">
        <v>642</v>
      </c>
      <c r="B430">
        <v>3.1900630461904103E-4</v>
      </c>
      <c r="C430">
        <v>0.26949688403713501</v>
      </c>
      <c r="D430">
        <v>0.46</v>
      </c>
      <c r="E430">
        <v>0.217</v>
      </c>
      <c r="F430">
        <v>1</v>
      </c>
    </row>
    <row r="431" spans="1:6" x14ac:dyDescent="0.2">
      <c r="A431" t="s">
        <v>643</v>
      </c>
      <c r="B431">
        <v>3.3499639200496701E-4</v>
      </c>
      <c r="C431">
        <v>0.27107916697642298</v>
      </c>
      <c r="D431">
        <v>0.29199999999999998</v>
      </c>
      <c r="E431">
        <v>8.3000000000000004E-2</v>
      </c>
      <c r="F431">
        <v>1</v>
      </c>
    </row>
    <row r="432" spans="1:6" x14ac:dyDescent="0.2">
      <c r="A432" t="s">
        <v>644</v>
      </c>
      <c r="B432">
        <v>3.6544904304539099E-4</v>
      </c>
      <c r="C432">
        <v>0.30379194492245998</v>
      </c>
      <c r="D432">
        <v>0.57199999999999995</v>
      </c>
      <c r="E432">
        <v>0.317</v>
      </c>
      <c r="F432">
        <v>1</v>
      </c>
    </row>
    <row r="433" spans="1:6" x14ac:dyDescent="0.2">
      <c r="A433" t="s">
        <v>645</v>
      </c>
      <c r="B433">
        <v>3.7043080234097099E-4</v>
      </c>
      <c r="C433">
        <v>0.33089106325026502</v>
      </c>
      <c r="D433">
        <v>0.42399999999999999</v>
      </c>
      <c r="E433">
        <v>0.183</v>
      </c>
      <c r="F433">
        <v>1</v>
      </c>
    </row>
    <row r="434" spans="1:6" x14ac:dyDescent="0.2">
      <c r="A434" t="s">
        <v>465</v>
      </c>
      <c r="B434">
        <v>4.4447931534570301E-4</v>
      </c>
      <c r="C434">
        <v>0.35467976541539498</v>
      </c>
      <c r="D434">
        <v>0.105</v>
      </c>
      <c r="E434">
        <v>0</v>
      </c>
      <c r="F434">
        <v>1</v>
      </c>
    </row>
    <row r="435" spans="1:6" x14ac:dyDescent="0.2">
      <c r="A435" t="s">
        <v>646</v>
      </c>
      <c r="B435">
        <v>5.5283236750762997E-4</v>
      </c>
      <c r="C435">
        <v>0.37599136800069799</v>
      </c>
      <c r="D435">
        <v>0.63300000000000001</v>
      </c>
      <c r="E435">
        <v>0.41699999999999998</v>
      </c>
      <c r="F435">
        <v>1</v>
      </c>
    </row>
    <row r="436" spans="1:6" x14ac:dyDescent="0.2">
      <c r="A436" t="s">
        <v>647</v>
      </c>
      <c r="B436">
        <v>6.8553099919428499E-4</v>
      </c>
      <c r="C436">
        <v>0.25520083614818601</v>
      </c>
      <c r="D436">
        <v>0.255</v>
      </c>
      <c r="E436">
        <v>6.7000000000000004E-2</v>
      </c>
      <c r="F436">
        <v>1</v>
      </c>
    </row>
    <row r="437" spans="1:6" x14ac:dyDescent="0.2">
      <c r="A437" t="s">
        <v>468</v>
      </c>
      <c r="B437">
        <v>9.0738242806620703E-4</v>
      </c>
      <c r="C437">
        <v>0.26495685239045602</v>
      </c>
      <c r="D437">
        <v>0.34599999999999997</v>
      </c>
      <c r="E437">
        <v>0.13300000000000001</v>
      </c>
      <c r="F437">
        <v>1</v>
      </c>
    </row>
    <row r="438" spans="1:6" x14ac:dyDescent="0.2">
      <c r="A438" t="s">
        <v>608</v>
      </c>
      <c r="B438">
        <v>1.00689384219996E-3</v>
      </c>
      <c r="C438">
        <v>0.29340371364787798</v>
      </c>
      <c r="D438">
        <v>0.26700000000000002</v>
      </c>
      <c r="E438">
        <v>8.3000000000000004E-2</v>
      </c>
      <c r="F438">
        <v>1</v>
      </c>
    </row>
    <row r="439" spans="1:6" x14ac:dyDescent="0.2">
      <c r="A439" t="s">
        <v>648</v>
      </c>
      <c r="B439">
        <v>1.11676690210919E-3</v>
      </c>
      <c r="C439">
        <v>0.25627606135440001</v>
      </c>
      <c r="D439">
        <v>0.46300000000000002</v>
      </c>
      <c r="E439">
        <v>0.23300000000000001</v>
      </c>
      <c r="F439">
        <v>1</v>
      </c>
    </row>
    <row r="440" spans="1:6" x14ac:dyDescent="0.2">
      <c r="A440" t="s">
        <v>475</v>
      </c>
      <c r="B440">
        <v>1.8709550483409199E-3</v>
      </c>
      <c r="C440">
        <v>0.344101235425748</v>
      </c>
      <c r="D440">
        <v>0.32100000000000001</v>
      </c>
      <c r="E440">
        <v>0.13300000000000001</v>
      </c>
      <c r="F440">
        <v>1</v>
      </c>
    </row>
    <row r="441" spans="1:6" x14ac:dyDescent="0.2">
      <c r="A441" t="s">
        <v>595</v>
      </c>
      <c r="B441">
        <v>1.91121977643427E-3</v>
      </c>
      <c r="C441">
        <v>0.25272280387879298</v>
      </c>
      <c r="D441">
        <v>0.35</v>
      </c>
      <c r="E441">
        <v>0.15</v>
      </c>
      <c r="F441">
        <v>1</v>
      </c>
    </row>
    <row r="442" spans="1:6" x14ac:dyDescent="0.2">
      <c r="A442" t="s">
        <v>466</v>
      </c>
      <c r="B442">
        <v>2.0747619296363402E-3</v>
      </c>
      <c r="C442">
        <v>0.261475004872323</v>
      </c>
      <c r="D442">
        <v>0.41399999999999998</v>
      </c>
      <c r="E442">
        <v>0.2</v>
      </c>
      <c r="F442">
        <v>1</v>
      </c>
    </row>
    <row r="443" spans="1:6" x14ac:dyDescent="0.2">
      <c r="A443" t="s">
        <v>649</v>
      </c>
      <c r="B443">
        <v>2.7855856565772901E-3</v>
      </c>
      <c r="C443">
        <v>0.25156691137693898</v>
      </c>
      <c r="D443">
        <v>0.27500000000000002</v>
      </c>
      <c r="E443">
        <v>0.1</v>
      </c>
      <c r="F443">
        <v>1</v>
      </c>
    </row>
    <row r="444" spans="1:6" x14ac:dyDescent="0.2">
      <c r="A444" t="s">
        <v>298</v>
      </c>
      <c r="B444">
        <v>5.8738053170573996E-3</v>
      </c>
      <c r="C444">
        <v>-0.30166673184814102</v>
      </c>
      <c r="D444">
        <v>0.94399999999999995</v>
      </c>
      <c r="E444">
        <v>0.9</v>
      </c>
      <c r="F444">
        <v>1</v>
      </c>
    </row>
    <row r="445" spans="1:6" x14ac:dyDescent="0.2">
      <c r="A445" t="s">
        <v>606</v>
      </c>
      <c r="B445">
        <v>7.3000195049855599E-3</v>
      </c>
      <c r="C445">
        <v>0.25896528811929498</v>
      </c>
      <c r="D445">
        <v>0.28499999999999998</v>
      </c>
      <c r="E445">
        <v>0.11700000000000001</v>
      </c>
      <c r="F445">
        <v>1</v>
      </c>
    </row>
    <row r="446" spans="1:6" x14ac:dyDescent="0.2">
      <c r="A446" t="s">
        <v>558</v>
      </c>
      <c r="B446">
        <v>9.5159705944944193E-3</v>
      </c>
      <c r="C446">
        <v>0.33349130165313801</v>
      </c>
      <c r="D446">
        <v>0.32700000000000001</v>
      </c>
      <c r="E446">
        <v>0.2</v>
      </c>
      <c r="F446">
        <v>1</v>
      </c>
    </row>
    <row r="447" spans="1:6" x14ac:dyDescent="0.2">
      <c r="A447" t="s">
        <v>650</v>
      </c>
      <c r="B447">
        <v>1.32132698516181E-2</v>
      </c>
      <c r="C447">
        <v>0.25253755645137499</v>
      </c>
      <c r="D447">
        <v>0.41299999999999998</v>
      </c>
      <c r="E447">
        <v>0.28299999999999997</v>
      </c>
      <c r="F447">
        <v>1</v>
      </c>
    </row>
    <row r="448" spans="1:6" x14ac:dyDescent="0.2">
      <c r="A448" t="s">
        <v>587</v>
      </c>
      <c r="B448">
        <v>2.53663115238703E-2</v>
      </c>
      <c r="C448">
        <v>0.27911139267298601</v>
      </c>
      <c r="D448">
        <v>0.188</v>
      </c>
      <c r="E448">
        <v>6.7000000000000004E-2</v>
      </c>
      <c r="F448">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05497-D999-0B44-B1E5-C0DDEE2F9D8A}">
  <dimension ref="A1:G51"/>
  <sheetViews>
    <sheetView workbookViewId="0">
      <selection sqref="A1:XFD1"/>
    </sheetView>
  </sheetViews>
  <sheetFormatPr baseColWidth="10" defaultRowHeight="16" x14ac:dyDescent="0.2"/>
  <cols>
    <col min="1" max="1" width="41.83203125" customWidth="1"/>
  </cols>
  <sheetData>
    <row r="1" spans="1:7" x14ac:dyDescent="0.2">
      <c r="A1" t="s">
        <v>651</v>
      </c>
      <c r="B1" t="s">
        <v>652</v>
      </c>
      <c r="C1" t="s">
        <v>653</v>
      </c>
      <c r="D1" t="s">
        <v>654</v>
      </c>
      <c r="E1" t="s">
        <v>655</v>
      </c>
      <c r="F1" t="s">
        <v>1</v>
      </c>
      <c r="G1" t="s">
        <v>5</v>
      </c>
    </row>
    <row r="2" spans="1:7" x14ac:dyDescent="0.2">
      <c r="A2" t="s">
        <v>656</v>
      </c>
      <c r="B2">
        <v>144</v>
      </c>
      <c r="C2" t="s">
        <v>657</v>
      </c>
      <c r="D2">
        <v>14</v>
      </c>
      <c r="E2" t="s">
        <v>658</v>
      </c>
      <c r="F2" t="s">
        <v>659</v>
      </c>
      <c r="G2" t="s">
        <v>660</v>
      </c>
    </row>
    <row r="3" spans="1:7" x14ac:dyDescent="0.2">
      <c r="A3" t="s">
        <v>661</v>
      </c>
      <c r="B3">
        <v>416</v>
      </c>
      <c r="C3" t="s">
        <v>662</v>
      </c>
      <c r="D3">
        <v>14</v>
      </c>
      <c r="E3" t="s">
        <v>663</v>
      </c>
      <c r="F3" t="s">
        <v>664</v>
      </c>
      <c r="G3" t="s">
        <v>665</v>
      </c>
    </row>
    <row r="4" spans="1:7" x14ac:dyDescent="0.2">
      <c r="A4" t="s">
        <v>666</v>
      </c>
      <c r="B4">
        <v>231</v>
      </c>
      <c r="C4" t="s">
        <v>667</v>
      </c>
      <c r="D4">
        <v>11</v>
      </c>
      <c r="E4" t="s">
        <v>668</v>
      </c>
      <c r="F4" t="s">
        <v>669</v>
      </c>
      <c r="G4" t="s">
        <v>670</v>
      </c>
    </row>
    <row r="5" spans="1:7" x14ac:dyDescent="0.2">
      <c r="A5" t="s">
        <v>671</v>
      </c>
      <c r="B5">
        <v>75</v>
      </c>
      <c r="C5" t="s">
        <v>672</v>
      </c>
      <c r="D5">
        <v>8</v>
      </c>
      <c r="E5" t="s">
        <v>673</v>
      </c>
      <c r="F5" t="s">
        <v>674</v>
      </c>
      <c r="G5" t="s">
        <v>675</v>
      </c>
    </row>
    <row r="6" spans="1:7" x14ac:dyDescent="0.2">
      <c r="A6" t="s">
        <v>676</v>
      </c>
      <c r="B6">
        <v>137</v>
      </c>
      <c r="C6" t="s">
        <v>677</v>
      </c>
      <c r="D6">
        <v>9</v>
      </c>
      <c r="E6" t="s">
        <v>678</v>
      </c>
      <c r="F6" t="s">
        <v>679</v>
      </c>
      <c r="G6" t="s">
        <v>680</v>
      </c>
    </row>
    <row r="7" spans="1:7" x14ac:dyDescent="0.2">
      <c r="A7" t="s">
        <v>681</v>
      </c>
      <c r="B7">
        <v>441</v>
      </c>
      <c r="C7" t="s">
        <v>682</v>
      </c>
      <c r="D7">
        <v>12</v>
      </c>
      <c r="E7" t="s">
        <v>683</v>
      </c>
      <c r="F7" t="s">
        <v>684</v>
      </c>
      <c r="G7" t="s">
        <v>680</v>
      </c>
    </row>
    <row r="8" spans="1:7" x14ac:dyDescent="0.2">
      <c r="A8" t="s">
        <v>685</v>
      </c>
      <c r="B8">
        <v>364</v>
      </c>
      <c r="C8" t="s">
        <v>686</v>
      </c>
      <c r="D8">
        <v>11</v>
      </c>
      <c r="E8" t="s">
        <v>687</v>
      </c>
      <c r="F8" t="s">
        <v>688</v>
      </c>
      <c r="G8" t="s">
        <v>689</v>
      </c>
    </row>
    <row r="9" spans="1:7" x14ac:dyDescent="0.2">
      <c r="A9" t="s">
        <v>690</v>
      </c>
      <c r="B9">
        <v>54</v>
      </c>
      <c r="C9" t="s">
        <v>691</v>
      </c>
      <c r="D9">
        <v>7</v>
      </c>
      <c r="E9" t="s">
        <v>692</v>
      </c>
      <c r="F9" t="s">
        <v>693</v>
      </c>
      <c r="G9" t="s">
        <v>694</v>
      </c>
    </row>
    <row r="10" spans="1:7" x14ac:dyDescent="0.2">
      <c r="A10" t="s">
        <v>695</v>
      </c>
      <c r="B10">
        <v>170</v>
      </c>
      <c r="C10" t="s">
        <v>696</v>
      </c>
      <c r="D10">
        <v>9</v>
      </c>
      <c r="E10" t="s">
        <v>697</v>
      </c>
      <c r="F10" t="s">
        <v>698</v>
      </c>
      <c r="G10" t="s">
        <v>694</v>
      </c>
    </row>
    <row r="11" spans="1:7" x14ac:dyDescent="0.2">
      <c r="A11" t="s">
        <v>699</v>
      </c>
      <c r="B11">
        <v>27</v>
      </c>
      <c r="C11" t="s">
        <v>700</v>
      </c>
      <c r="D11">
        <v>6</v>
      </c>
      <c r="E11" t="s">
        <v>701</v>
      </c>
      <c r="F11" t="s">
        <v>702</v>
      </c>
      <c r="G11" t="s">
        <v>703</v>
      </c>
    </row>
    <row r="12" spans="1:7" x14ac:dyDescent="0.2">
      <c r="A12" t="s">
        <v>704</v>
      </c>
      <c r="B12">
        <v>78</v>
      </c>
      <c r="C12" t="s">
        <v>705</v>
      </c>
      <c r="D12">
        <v>7</v>
      </c>
      <c r="E12" t="s">
        <v>706</v>
      </c>
      <c r="F12" t="s">
        <v>707</v>
      </c>
      <c r="G12" t="s">
        <v>708</v>
      </c>
    </row>
    <row r="13" spans="1:7" x14ac:dyDescent="0.2">
      <c r="A13" t="s">
        <v>709</v>
      </c>
      <c r="B13">
        <v>347</v>
      </c>
      <c r="C13" t="s">
        <v>710</v>
      </c>
      <c r="D13">
        <v>10</v>
      </c>
      <c r="E13" t="s">
        <v>711</v>
      </c>
      <c r="F13" t="s">
        <v>712</v>
      </c>
      <c r="G13" t="s">
        <v>713</v>
      </c>
    </row>
    <row r="14" spans="1:7" x14ac:dyDescent="0.2">
      <c r="A14" t="s">
        <v>714</v>
      </c>
      <c r="B14">
        <v>93</v>
      </c>
      <c r="C14" t="s">
        <v>715</v>
      </c>
      <c r="D14">
        <v>7</v>
      </c>
      <c r="E14" t="s">
        <v>716</v>
      </c>
      <c r="F14" t="s">
        <v>717</v>
      </c>
      <c r="G14" t="s">
        <v>718</v>
      </c>
    </row>
    <row r="15" spans="1:7" x14ac:dyDescent="0.2">
      <c r="A15" t="s">
        <v>719</v>
      </c>
      <c r="B15">
        <v>134</v>
      </c>
      <c r="C15" t="s">
        <v>720</v>
      </c>
      <c r="D15">
        <v>7</v>
      </c>
      <c r="E15" t="s">
        <v>721</v>
      </c>
      <c r="F15" t="s">
        <v>722</v>
      </c>
      <c r="G15" t="s">
        <v>723</v>
      </c>
    </row>
    <row r="16" spans="1:7" x14ac:dyDescent="0.2">
      <c r="A16" t="s">
        <v>724</v>
      </c>
      <c r="B16">
        <v>359</v>
      </c>
      <c r="C16" t="s">
        <v>725</v>
      </c>
      <c r="D16">
        <v>9</v>
      </c>
      <c r="E16" t="s">
        <v>726</v>
      </c>
      <c r="F16" t="s">
        <v>727</v>
      </c>
      <c r="G16" t="s">
        <v>728</v>
      </c>
    </row>
    <row r="17" spans="1:7" x14ac:dyDescent="0.2">
      <c r="A17" t="s">
        <v>729</v>
      </c>
      <c r="B17">
        <v>276</v>
      </c>
      <c r="C17" t="s">
        <v>730</v>
      </c>
      <c r="D17">
        <v>8</v>
      </c>
      <c r="E17" t="s">
        <v>731</v>
      </c>
      <c r="F17" t="s">
        <v>732</v>
      </c>
      <c r="G17" t="s">
        <v>733</v>
      </c>
    </row>
    <row r="18" spans="1:7" x14ac:dyDescent="0.2">
      <c r="A18" t="s">
        <v>734</v>
      </c>
      <c r="B18">
        <v>311</v>
      </c>
      <c r="C18" t="s">
        <v>735</v>
      </c>
      <c r="D18">
        <v>8</v>
      </c>
      <c r="E18" t="s">
        <v>736</v>
      </c>
      <c r="F18" t="s">
        <v>737</v>
      </c>
      <c r="G18" t="s">
        <v>738</v>
      </c>
    </row>
    <row r="19" spans="1:7" x14ac:dyDescent="0.2">
      <c r="A19" t="s">
        <v>739</v>
      </c>
      <c r="B19">
        <v>327</v>
      </c>
      <c r="C19" t="s">
        <v>740</v>
      </c>
      <c r="D19">
        <v>8</v>
      </c>
      <c r="E19" t="s">
        <v>741</v>
      </c>
      <c r="F19" t="s">
        <v>742</v>
      </c>
      <c r="G19" t="s">
        <v>743</v>
      </c>
    </row>
    <row r="20" spans="1:7" x14ac:dyDescent="0.2">
      <c r="A20" t="s">
        <v>744</v>
      </c>
      <c r="B20">
        <v>115</v>
      </c>
      <c r="C20" t="s">
        <v>745</v>
      </c>
      <c r="D20">
        <v>6</v>
      </c>
      <c r="E20" t="s">
        <v>721</v>
      </c>
      <c r="F20" t="s">
        <v>746</v>
      </c>
      <c r="G20" t="s">
        <v>747</v>
      </c>
    </row>
    <row r="21" spans="1:7" x14ac:dyDescent="0.2">
      <c r="A21" t="s">
        <v>748</v>
      </c>
      <c r="B21">
        <v>222</v>
      </c>
      <c r="C21" t="s">
        <v>749</v>
      </c>
      <c r="D21">
        <v>7</v>
      </c>
      <c r="E21" t="s">
        <v>750</v>
      </c>
      <c r="F21" t="s">
        <v>751</v>
      </c>
      <c r="G21" t="s">
        <v>752</v>
      </c>
    </row>
    <row r="22" spans="1:7" x14ac:dyDescent="0.2">
      <c r="A22" t="s">
        <v>753</v>
      </c>
      <c r="B22">
        <v>138</v>
      </c>
      <c r="C22" t="s">
        <v>754</v>
      </c>
      <c r="D22">
        <v>6</v>
      </c>
      <c r="E22" t="s">
        <v>755</v>
      </c>
      <c r="F22" t="s">
        <v>756</v>
      </c>
      <c r="G22" t="s">
        <v>757</v>
      </c>
    </row>
    <row r="23" spans="1:7" x14ac:dyDescent="0.2">
      <c r="A23" t="s">
        <v>758</v>
      </c>
      <c r="B23">
        <v>67</v>
      </c>
      <c r="C23" t="s">
        <v>759</v>
      </c>
      <c r="D23">
        <v>5</v>
      </c>
      <c r="E23" t="s">
        <v>760</v>
      </c>
      <c r="F23" t="s">
        <v>761</v>
      </c>
      <c r="G23" t="s">
        <v>762</v>
      </c>
    </row>
    <row r="24" spans="1:7" x14ac:dyDescent="0.2">
      <c r="A24" t="s">
        <v>763</v>
      </c>
      <c r="B24">
        <v>23</v>
      </c>
      <c r="C24" t="s">
        <v>764</v>
      </c>
      <c r="D24">
        <v>4</v>
      </c>
      <c r="E24" t="s">
        <v>765</v>
      </c>
      <c r="F24" t="s">
        <v>766</v>
      </c>
      <c r="G24" t="s">
        <v>762</v>
      </c>
    </row>
    <row r="25" spans="1:7" x14ac:dyDescent="0.2">
      <c r="A25" t="s">
        <v>767</v>
      </c>
      <c r="B25">
        <v>74</v>
      </c>
      <c r="C25" t="s">
        <v>768</v>
      </c>
      <c r="D25">
        <v>5</v>
      </c>
      <c r="E25" t="s">
        <v>769</v>
      </c>
      <c r="F25" t="s">
        <v>770</v>
      </c>
      <c r="G25" s="1">
        <v>6.0000000000000002E-6</v>
      </c>
    </row>
    <row r="26" spans="1:7" x14ac:dyDescent="0.2">
      <c r="A26" t="s">
        <v>771</v>
      </c>
      <c r="B26">
        <v>26</v>
      </c>
      <c r="C26" t="s">
        <v>772</v>
      </c>
      <c r="D26">
        <v>4</v>
      </c>
      <c r="E26" t="s">
        <v>773</v>
      </c>
      <c r="F26" t="s">
        <v>774</v>
      </c>
      <c r="G26" s="1">
        <v>6.0000000000000002E-6</v>
      </c>
    </row>
    <row r="27" spans="1:7" x14ac:dyDescent="0.2">
      <c r="A27" t="s">
        <v>775</v>
      </c>
      <c r="B27">
        <v>446</v>
      </c>
      <c r="C27" t="s">
        <v>776</v>
      </c>
      <c r="D27">
        <v>8</v>
      </c>
      <c r="E27" t="s">
        <v>777</v>
      </c>
      <c r="F27" t="s">
        <v>778</v>
      </c>
      <c r="G27" t="s">
        <v>779</v>
      </c>
    </row>
    <row r="28" spans="1:7" x14ac:dyDescent="0.2">
      <c r="A28" t="s">
        <v>780</v>
      </c>
      <c r="B28">
        <v>492</v>
      </c>
      <c r="C28" t="s">
        <v>781</v>
      </c>
      <c r="D28">
        <v>8</v>
      </c>
      <c r="E28" t="s">
        <v>782</v>
      </c>
      <c r="F28" t="s">
        <v>783</v>
      </c>
      <c r="G28" t="s">
        <v>784</v>
      </c>
    </row>
    <row r="29" spans="1:7" x14ac:dyDescent="0.2">
      <c r="A29" t="s">
        <v>785</v>
      </c>
      <c r="B29">
        <v>185</v>
      </c>
      <c r="C29" t="s">
        <v>786</v>
      </c>
      <c r="D29">
        <v>6</v>
      </c>
      <c r="E29" t="s">
        <v>787</v>
      </c>
      <c r="F29" t="s">
        <v>788</v>
      </c>
      <c r="G29" t="s">
        <v>784</v>
      </c>
    </row>
    <row r="30" spans="1:7" x14ac:dyDescent="0.2">
      <c r="A30" t="s">
        <v>789</v>
      </c>
      <c r="B30">
        <v>91</v>
      </c>
      <c r="C30" t="s">
        <v>790</v>
      </c>
      <c r="D30">
        <v>5</v>
      </c>
      <c r="E30" t="s">
        <v>791</v>
      </c>
      <c r="F30" t="s">
        <v>792</v>
      </c>
      <c r="G30" t="s">
        <v>793</v>
      </c>
    </row>
    <row r="31" spans="1:7" x14ac:dyDescent="0.2">
      <c r="A31" t="s">
        <v>794</v>
      </c>
      <c r="B31">
        <v>8</v>
      </c>
      <c r="C31" t="s">
        <v>795</v>
      </c>
      <c r="D31">
        <v>3</v>
      </c>
      <c r="E31" t="s">
        <v>796</v>
      </c>
      <c r="F31" t="s">
        <v>797</v>
      </c>
      <c r="G31" t="s">
        <v>798</v>
      </c>
    </row>
    <row r="32" spans="1:7" x14ac:dyDescent="0.2">
      <c r="A32" t="s">
        <v>799</v>
      </c>
      <c r="B32">
        <v>98</v>
      </c>
      <c r="C32" t="s">
        <v>800</v>
      </c>
      <c r="D32">
        <v>5</v>
      </c>
      <c r="E32" t="s">
        <v>801</v>
      </c>
      <c r="F32" t="s">
        <v>802</v>
      </c>
      <c r="G32" t="s">
        <v>798</v>
      </c>
    </row>
    <row r="33" spans="1:7" x14ac:dyDescent="0.2">
      <c r="A33" t="s">
        <v>803</v>
      </c>
      <c r="B33">
        <v>346</v>
      </c>
      <c r="C33" t="s">
        <v>804</v>
      </c>
      <c r="D33">
        <v>7</v>
      </c>
      <c r="E33" t="s">
        <v>805</v>
      </c>
      <c r="F33" t="s">
        <v>806</v>
      </c>
      <c r="G33" t="s">
        <v>807</v>
      </c>
    </row>
    <row r="34" spans="1:7" x14ac:dyDescent="0.2">
      <c r="A34" t="s">
        <v>808</v>
      </c>
      <c r="B34">
        <v>369</v>
      </c>
      <c r="C34" t="s">
        <v>809</v>
      </c>
      <c r="D34">
        <v>7</v>
      </c>
      <c r="E34" t="s">
        <v>810</v>
      </c>
      <c r="F34" t="s">
        <v>811</v>
      </c>
      <c r="G34" t="s">
        <v>812</v>
      </c>
    </row>
    <row r="35" spans="1:7" x14ac:dyDescent="0.2">
      <c r="A35" t="s">
        <v>813</v>
      </c>
      <c r="B35">
        <v>375</v>
      </c>
      <c r="C35" t="s">
        <v>814</v>
      </c>
      <c r="D35">
        <v>7</v>
      </c>
      <c r="E35" t="s">
        <v>815</v>
      </c>
      <c r="F35" t="s">
        <v>816</v>
      </c>
      <c r="G35" t="s">
        <v>817</v>
      </c>
    </row>
    <row r="36" spans="1:7" x14ac:dyDescent="0.2">
      <c r="A36" t="s">
        <v>818</v>
      </c>
      <c r="B36">
        <v>44</v>
      </c>
      <c r="C36" t="s">
        <v>819</v>
      </c>
      <c r="D36">
        <v>4</v>
      </c>
      <c r="E36" t="s">
        <v>820</v>
      </c>
      <c r="F36" t="s">
        <v>821</v>
      </c>
      <c r="G36" t="s">
        <v>822</v>
      </c>
    </row>
    <row r="37" spans="1:7" x14ac:dyDescent="0.2">
      <c r="A37" t="s">
        <v>823</v>
      </c>
      <c r="B37">
        <v>228</v>
      </c>
      <c r="C37" t="s">
        <v>824</v>
      </c>
      <c r="D37">
        <v>6</v>
      </c>
      <c r="E37" t="s">
        <v>825</v>
      </c>
      <c r="F37" t="s">
        <v>826</v>
      </c>
      <c r="G37" t="s">
        <v>822</v>
      </c>
    </row>
    <row r="38" spans="1:7" x14ac:dyDescent="0.2">
      <c r="A38" t="s">
        <v>827</v>
      </c>
      <c r="B38">
        <v>232</v>
      </c>
      <c r="C38" t="s">
        <v>828</v>
      </c>
      <c r="D38">
        <v>6</v>
      </c>
      <c r="E38" t="s">
        <v>829</v>
      </c>
      <c r="F38" t="s">
        <v>830</v>
      </c>
      <c r="G38" t="s">
        <v>831</v>
      </c>
    </row>
    <row r="39" spans="1:7" x14ac:dyDescent="0.2">
      <c r="A39" t="s">
        <v>832</v>
      </c>
      <c r="B39">
        <v>118</v>
      </c>
      <c r="C39" t="s">
        <v>833</v>
      </c>
      <c r="D39">
        <v>5</v>
      </c>
      <c r="E39" t="s">
        <v>834</v>
      </c>
      <c r="F39" t="s">
        <v>835</v>
      </c>
      <c r="G39" t="s">
        <v>831</v>
      </c>
    </row>
    <row r="40" spans="1:7" x14ac:dyDescent="0.2">
      <c r="A40" t="s">
        <v>836</v>
      </c>
      <c r="B40">
        <v>239</v>
      </c>
      <c r="C40" t="s">
        <v>837</v>
      </c>
      <c r="D40">
        <v>6</v>
      </c>
      <c r="E40" t="s">
        <v>726</v>
      </c>
      <c r="F40" t="s">
        <v>838</v>
      </c>
      <c r="G40" t="s">
        <v>839</v>
      </c>
    </row>
    <row r="41" spans="1:7" x14ac:dyDescent="0.2">
      <c r="A41" t="s">
        <v>840</v>
      </c>
      <c r="B41">
        <v>125</v>
      </c>
      <c r="C41" t="s">
        <v>841</v>
      </c>
      <c r="D41">
        <v>5</v>
      </c>
      <c r="E41" t="s">
        <v>842</v>
      </c>
      <c r="F41" t="s">
        <v>843</v>
      </c>
      <c r="G41" t="s">
        <v>844</v>
      </c>
    </row>
    <row r="42" spans="1:7" x14ac:dyDescent="0.2">
      <c r="A42" t="s">
        <v>845</v>
      </c>
      <c r="B42">
        <v>410</v>
      </c>
      <c r="C42" t="s">
        <v>846</v>
      </c>
      <c r="D42">
        <v>7</v>
      </c>
      <c r="E42" t="s">
        <v>847</v>
      </c>
      <c r="F42" t="s">
        <v>848</v>
      </c>
      <c r="G42" t="s">
        <v>849</v>
      </c>
    </row>
    <row r="43" spans="1:7" x14ac:dyDescent="0.2">
      <c r="A43" t="s">
        <v>850</v>
      </c>
      <c r="B43">
        <v>13</v>
      </c>
      <c r="C43" t="s">
        <v>851</v>
      </c>
      <c r="D43">
        <v>3</v>
      </c>
      <c r="E43" t="s">
        <v>852</v>
      </c>
      <c r="F43" t="s">
        <v>853</v>
      </c>
      <c r="G43" t="s">
        <v>854</v>
      </c>
    </row>
    <row r="44" spans="1:7" x14ac:dyDescent="0.2">
      <c r="A44" t="s">
        <v>855</v>
      </c>
      <c r="B44">
        <v>267</v>
      </c>
      <c r="C44" t="s">
        <v>856</v>
      </c>
      <c r="D44">
        <v>6</v>
      </c>
      <c r="E44" t="s">
        <v>857</v>
      </c>
      <c r="F44" t="s">
        <v>858</v>
      </c>
      <c r="G44" t="s">
        <v>859</v>
      </c>
    </row>
    <row r="45" spans="1:7" x14ac:dyDescent="0.2">
      <c r="A45" t="s">
        <v>860</v>
      </c>
      <c r="B45">
        <v>442</v>
      </c>
      <c r="C45" t="s">
        <v>861</v>
      </c>
      <c r="D45">
        <v>7</v>
      </c>
      <c r="E45" t="s">
        <v>862</v>
      </c>
      <c r="F45" t="s">
        <v>863</v>
      </c>
      <c r="G45" t="s">
        <v>864</v>
      </c>
    </row>
    <row r="46" spans="1:7" x14ac:dyDescent="0.2">
      <c r="A46" t="s">
        <v>865</v>
      </c>
      <c r="B46">
        <v>61</v>
      </c>
      <c r="C46" t="s">
        <v>866</v>
      </c>
      <c r="D46">
        <v>4</v>
      </c>
      <c r="E46" t="s">
        <v>867</v>
      </c>
      <c r="F46" t="s">
        <v>868</v>
      </c>
      <c r="G46" t="s">
        <v>869</v>
      </c>
    </row>
    <row r="47" spans="1:7" x14ac:dyDescent="0.2">
      <c r="A47" t="s">
        <v>870</v>
      </c>
      <c r="B47">
        <v>62</v>
      </c>
      <c r="C47" t="s">
        <v>871</v>
      </c>
      <c r="D47">
        <v>4</v>
      </c>
      <c r="E47" t="s">
        <v>872</v>
      </c>
      <c r="F47" t="s">
        <v>873</v>
      </c>
      <c r="G47" t="s">
        <v>874</v>
      </c>
    </row>
    <row r="48" spans="1:7" x14ac:dyDescent="0.2">
      <c r="A48" t="s">
        <v>875</v>
      </c>
      <c r="B48">
        <v>64</v>
      </c>
      <c r="C48" t="s">
        <v>876</v>
      </c>
      <c r="D48">
        <v>4</v>
      </c>
      <c r="E48" t="s">
        <v>877</v>
      </c>
      <c r="F48" t="s">
        <v>878</v>
      </c>
      <c r="G48" t="s">
        <v>879</v>
      </c>
    </row>
    <row r="49" spans="1:7" x14ac:dyDescent="0.2">
      <c r="A49" t="s">
        <v>880</v>
      </c>
      <c r="B49">
        <v>482</v>
      </c>
      <c r="C49" t="s">
        <v>881</v>
      </c>
      <c r="D49">
        <v>7</v>
      </c>
      <c r="E49" t="s">
        <v>882</v>
      </c>
      <c r="F49" t="s">
        <v>883</v>
      </c>
      <c r="G49" t="s">
        <v>879</v>
      </c>
    </row>
    <row r="50" spans="1:7" x14ac:dyDescent="0.2">
      <c r="A50" t="s">
        <v>884</v>
      </c>
      <c r="B50">
        <v>18</v>
      </c>
      <c r="C50" t="s">
        <v>885</v>
      </c>
      <c r="D50">
        <v>3</v>
      </c>
      <c r="E50" t="s">
        <v>886</v>
      </c>
      <c r="F50" t="s">
        <v>887</v>
      </c>
      <c r="G50" t="s">
        <v>888</v>
      </c>
    </row>
    <row r="51" spans="1:7" x14ac:dyDescent="0.2">
      <c r="A51" t="s">
        <v>889</v>
      </c>
      <c r="B51">
        <v>19</v>
      </c>
      <c r="C51" t="s">
        <v>890</v>
      </c>
      <c r="D51">
        <v>3</v>
      </c>
      <c r="E51" t="s">
        <v>891</v>
      </c>
      <c r="F51" t="s">
        <v>892</v>
      </c>
      <c r="G51" t="s">
        <v>89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A2C10-444C-1040-9079-BEED6311088A}">
  <dimension ref="A1:G51"/>
  <sheetViews>
    <sheetView workbookViewId="0">
      <selection sqref="A1:XFD1"/>
    </sheetView>
  </sheetViews>
  <sheetFormatPr baseColWidth="10" defaultRowHeight="16" x14ac:dyDescent="0.2"/>
  <sheetData>
    <row r="1" spans="1:7" x14ac:dyDescent="0.2">
      <c r="A1" t="s">
        <v>651</v>
      </c>
      <c r="B1" t="s">
        <v>652</v>
      </c>
      <c r="C1" t="s">
        <v>653</v>
      </c>
      <c r="D1" t="s">
        <v>654</v>
      </c>
      <c r="E1" t="s">
        <v>655</v>
      </c>
      <c r="F1" t="s">
        <v>1</v>
      </c>
      <c r="G1" t="s">
        <v>5</v>
      </c>
    </row>
    <row r="2" spans="1:7" x14ac:dyDescent="0.2">
      <c r="A2" t="s">
        <v>656</v>
      </c>
      <c r="B2">
        <v>144</v>
      </c>
      <c r="C2" t="s">
        <v>657</v>
      </c>
      <c r="D2">
        <v>10</v>
      </c>
      <c r="E2" t="s">
        <v>894</v>
      </c>
      <c r="F2" t="s">
        <v>895</v>
      </c>
      <c r="G2" t="s">
        <v>896</v>
      </c>
    </row>
    <row r="3" spans="1:7" x14ac:dyDescent="0.2">
      <c r="A3" t="s">
        <v>897</v>
      </c>
      <c r="B3">
        <v>100</v>
      </c>
      <c r="C3" t="s">
        <v>898</v>
      </c>
      <c r="D3">
        <v>6</v>
      </c>
      <c r="E3" t="s">
        <v>899</v>
      </c>
      <c r="F3" t="s">
        <v>900</v>
      </c>
      <c r="G3" t="s">
        <v>901</v>
      </c>
    </row>
    <row r="4" spans="1:7" x14ac:dyDescent="0.2">
      <c r="A4" t="s">
        <v>709</v>
      </c>
      <c r="B4">
        <v>347</v>
      </c>
      <c r="C4" t="s">
        <v>710</v>
      </c>
      <c r="D4">
        <v>8</v>
      </c>
      <c r="E4" t="s">
        <v>902</v>
      </c>
      <c r="F4" t="s">
        <v>903</v>
      </c>
      <c r="G4" t="s">
        <v>904</v>
      </c>
    </row>
    <row r="5" spans="1:7" x14ac:dyDescent="0.2">
      <c r="A5" t="s">
        <v>666</v>
      </c>
      <c r="B5">
        <v>231</v>
      </c>
      <c r="C5" t="s">
        <v>667</v>
      </c>
      <c r="D5">
        <v>7</v>
      </c>
      <c r="E5" t="s">
        <v>905</v>
      </c>
      <c r="F5" t="s">
        <v>906</v>
      </c>
      <c r="G5" t="s">
        <v>907</v>
      </c>
    </row>
    <row r="6" spans="1:7" x14ac:dyDescent="0.2">
      <c r="A6" t="s">
        <v>661</v>
      </c>
      <c r="B6">
        <v>416</v>
      </c>
      <c r="C6" t="s">
        <v>662</v>
      </c>
      <c r="D6">
        <v>8</v>
      </c>
      <c r="E6" t="s">
        <v>908</v>
      </c>
      <c r="F6" t="s">
        <v>909</v>
      </c>
      <c r="G6" t="s">
        <v>910</v>
      </c>
    </row>
    <row r="7" spans="1:7" x14ac:dyDescent="0.2">
      <c r="A7" t="s">
        <v>671</v>
      </c>
      <c r="B7">
        <v>75</v>
      </c>
      <c r="C7" t="s">
        <v>672</v>
      </c>
      <c r="D7">
        <v>5</v>
      </c>
      <c r="E7" t="s">
        <v>911</v>
      </c>
      <c r="F7" t="s">
        <v>912</v>
      </c>
      <c r="G7" t="s">
        <v>910</v>
      </c>
    </row>
    <row r="8" spans="1:7" x14ac:dyDescent="0.2">
      <c r="A8" t="s">
        <v>913</v>
      </c>
      <c r="B8">
        <v>159</v>
      </c>
      <c r="C8" t="s">
        <v>914</v>
      </c>
      <c r="D8">
        <v>6</v>
      </c>
      <c r="E8" t="s">
        <v>915</v>
      </c>
      <c r="F8" t="s">
        <v>916</v>
      </c>
      <c r="G8" t="s">
        <v>910</v>
      </c>
    </row>
    <row r="9" spans="1:7" x14ac:dyDescent="0.2">
      <c r="A9" t="s">
        <v>734</v>
      </c>
      <c r="B9">
        <v>311</v>
      </c>
      <c r="C9" t="s">
        <v>735</v>
      </c>
      <c r="D9">
        <v>7</v>
      </c>
      <c r="E9" t="s">
        <v>857</v>
      </c>
      <c r="F9" t="s">
        <v>917</v>
      </c>
      <c r="G9" t="s">
        <v>918</v>
      </c>
    </row>
    <row r="10" spans="1:7" x14ac:dyDescent="0.2">
      <c r="A10" t="s">
        <v>919</v>
      </c>
      <c r="B10">
        <v>185</v>
      </c>
      <c r="C10" t="s">
        <v>920</v>
      </c>
      <c r="D10">
        <v>6</v>
      </c>
      <c r="E10" t="s">
        <v>787</v>
      </c>
      <c r="F10" t="s">
        <v>921</v>
      </c>
      <c r="G10" t="s">
        <v>922</v>
      </c>
    </row>
    <row r="11" spans="1:7" x14ac:dyDescent="0.2">
      <c r="A11" t="s">
        <v>739</v>
      </c>
      <c r="B11">
        <v>327</v>
      </c>
      <c r="C11" t="s">
        <v>740</v>
      </c>
      <c r="D11">
        <v>7</v>
      </c>
      <c r="E11" t="s">
        <v>923</v>
      </c>
      <c r="F11" t="s">
        <v>924</v>
      </c>
      <c r="G11" t="s">
        <v>925</v>
      </c>
    </row>
    <row r="12" spans="1:7" x14ac:dyDescent="0.2">
      <c r="A12" t="s">
        <v>794</v>
      </c>
      <c r="B12">
        <v>8</v>
      </c>
      <c r="C12" t="s">
        <v>795</v>
      </c>
      <c r="D12">
        <v>3</v>
      </c>
      <c r="E12" t="s">
        <v>796</v>
      </c>
      <c r="F12" t="s">
        <v>926</v>
      </c>
      <c r="G12" t="s">
        <v>925</v>
      </c>
    </row>
    <row r="13" spans="1:7" x14ac:dyDescent="0.2">
      <c r="A13" t="s">
        <v>803</v>
      </c>
      <c r="B13">
        <v>346</v>
      </c>
      <c r="C13" t="s">
        <v>804</v>
      </c>
      <c r="D13">
        <v>7</v>
      </c>
      <c r="E13" t="s">
        <v>805</v>
      </c>
      <c r="F13" t="s">
        <v>927</v>
      </c>
      <c r="G13" t="s">
        <v>928</v>
      </c>
    </row>
    <row r="14" spans="1:7" x14ac:dyDescent="0.2">
      <c r="A14" t="s">
        <v>685</v>
      </c>
      <c r="B14">
        <v>364</v>
      </c>
      <c r="C14" t="s">
        <v>686</v>
      </c>
      <c r="D14">
        <v>7</v>
      </c>
      <c r="E14" t="s">
        <v>908</v>
      </c>
      <c r="F14" t="s">
        <v>929</v>
      </c>
      <c r="G14" t="s">
        <v>930</v>
      </c>
    </row>
    <row r="15" spans="1:7" x14ac:dyDescent="0.2">
      <c r="A15" t="s">
        <v>931</v>
      </c>
      <c r="B15">
        <v>221</v>
      </c>
      <c r="C15" t="s">
        <v>932</v>
      </c>
      <c r="D15">
        <v>6</v>
      </c>
      <c r="E15" t="s">
        <v>933</v>
      </c>
      <c r="F15" t="s">
        <v>934</v>
      </c>
      <c r="G15" t="s">
        <v>935</v>
      </c>
    </row>
    <row r="16" spans="1:7" x14ac:dyDescent="0.2">
      <c r="A16" t="s">
        <v>936</v>
      </c>
      <c r="B16">
        <v>124</v>
      </c>
      <c r="C16" t="s">
        <v>937</v>
      </c>
      <c r="D16">
        <v>5</v>
      </c>
      <c r="E16" t="s">
        <v>938</v>
      </c>
      <c r="F16" t="s">
        <v>939</v>
      </c>
      <c r="G16" t="s">
        <v>940</v>
      </c>
    </row>
    <row r="17" spans="1:7" x14ac:dyDescent="0.2">
      <c r="A17" t="s">
        <v>719</v>
      </c>
      <c r="B17">
        <v>134</v>
      </c>
      <c r="C17" t="s">
        <v>720</v>
      </c>
      <c r="D17">
        <v>5</v>
      </c>
      <c r="E17" t="s">
        <v>941</v>
      </c>
      <c r="F17" t="s">
        <v>942</v>
      </c>
      <c r="G17" t="s">
        <v>943</v>
      </c>
    </row>
    <row r="18" spans="1:7" x14ac:dyDescent="0.2">
      <c r="A18" t="s">
        <v>690</v>
      </c>
      <c r="B18">
        <v>54</v>
      </c>
      <c r="C18" t="s">
        <v>691</v>
      </c>
      <c r="D18">
        <v>4</v>
      </c>
      <c r="E18" t="s">
        <v>944</v>
      </c>
      <c r="F18" t="s">
        <v>945</v>
      </c>
      <c r="G18" t="s">
        <v>943</v>
      </c>
    </row>
    <row r="19" spans="1:7" x14ac:dyDescent="0.2">
      <c r="A19" t="s">
        <v>676</v>
      </c>
      <c r="B19">
        <v>137</v>
      </c>
      <c r="C19" t="s">
        <v>677</v>
      </c>
      <c r="D19">
        <v>5</v>
      </c>
      <c r="E19" t="s">
        <v>946</v>
      </c>
      <c r="F19" t="s">
        <v>947</v>
      </c>
      <c r="G19" t="s">
        <v>948</v>
      </c>
    </row>
    <row r="20" spans="1:7" x14ac:dyDescent="0.2">
      <c r="A20" t="s">
        <v>681</v>
      </c>
      <c r="B20">
        <v>441</v>
      </c>
      <c r="C20" t="s">
        <v>682</v>
      </c>
      <c r="D20">
        <v>7</v>
      </c>
      <c r="E20" t="s">
        <v>949</v>
      </c>
      <c r="F20" t="s">
        <v>950</v>
      </c>
      <c r="G20" t="s">
        <v>948</v>
      </c>
    </row>
    <row r="21" spans="1:7" x14ac:dyDescent="0.2">
      <c r="A21" t="s">
        <v>951</v>
      </c>
      <c r="B21">
        <v>271</v>
      </c>
      <c r="C21" t="s">
        <v>952</v>
      </c>
      <c r="D21">
        <v>6</v>
      </c>
      <c r="E21" t="s">
        <v>953</v>
      </c>
      <c r="F21" t="s">
        <v>954</v>
      </c>
      <c r="G21" t="s">
        <v>948</v>
      </c>
    </row>
    <row r="22" spans="1:7" x14ac:dyDescent="0.2">
      <c r="A22" t="s">
        <v>955</v>
      </c>
      <c r="B22">
        <v>58</v>
      </c>
      <c r="C22" t="s">
        <v>956</v>
      </c>
      <c r="D22">
        <v>4</v>
      </c>
      <c r="E22" t="s">
        <v>957</v>
      </c>
      <c r="F22" t="s">
        <v>958</v>
      </c>
      <c r="G22" t="s">
        <v>948</v>
      </c>
    </row>
    <row r="23" spans="1:7" x14ac:dyDescent="0.2">
      <c r="A23" t="s">
        <v>775</v>
      </c>
      <c r="B23">
        <v>446</v>
      </c>
      <c r="C23" t="s">
        <v>776</v>
      </c>
      <c r="D23">
        <v>7</v>
      </c>
      <c r="E23" t="s">
        <v>959</v>
      </c>
      <c r="F23" t="s">
        <v>960</v>
      </c>
      <c r="G23" t="s">
        <v>948</v>
      </c>
    </row>
    <row r="24" spans="1:7" x14ac:dyDescent="0.2">
      <c r="A24" t="s">
        <v>961</v>
      </c>
      <c r="B24">
        <v>144</v>
      </c>
      <c r="C24" t="s">
        <v>962</v>
      </c>
      <c r="D24">
        <v>5</v>
      </c>
      <c r="E24" t="s">
        <v>963</v>
      </c>
      <c r="F24" t="s">
        <v>964</v>
      </c>
      <c r="G24" t="s">
        <v>948</v>
      </c>
    </row>
    <row r="25" spans="1:7" x14ac:dyDescent="0.2">
      <c r="A25" t="s">
        <v>965</v>
      </c>
      <c r="B25">
        <v>59</v>
      </c>
      <c r="C25" t="s">
        <v>966</v>
      </c>
      <c r="D25">
        <v>4</v>
      </c>
      <c r="E25" t="s">
        <v>967</v>
      </c>
      <c r="F25" t="s">
        <v>968</v>
      </c>
      <c r="G25" t="s">
        <v>948</v>
      </c>
    </row>
    <row r="26" spans="1:7" x14ac:dyDescent="0.2">
      <c r="A26" t="s">
        <v>969</v>
      </c>
      <c r="B26">
        <v>463</v>
      </c>
      <c r="C26" t="s">
        <v>970</v>
      </c>
      <c r="D26">
        <v>7</v>
      </c>
      <c r="E26" t="s">
        <v>971</v>
      </c>
      <c r="F26" t="s">
        <v>972</v>
      </c>
      <c r="G26" t="s">
        <v>973</v>
      </c>
    </row>
    <row r="27" spans="1:7" x14ac:dyDescent="0.2">
      <c r="A27" t="s">
        <v>880</v>
      </c>
      <c r="B27">
        <v>482</v>
      </c>
      <c r="C27" t="s">
        <v>881</v>
      </c>
      <c r="D27">
        <v>7</v>
      </c>
      <c r="E27" t="s">
        <v>882</v>
      </c>
      <c r="F27" t="s">
        <v>974</v>
      </c>
      <c r="G27" t="s">
        <v>975</v>
      </c>
    </row>
    <row r="28" spans="1:7" x14ac:dyDescent="0.2">
      <c r="A28" t="s">
        <v>976</v>
      </c>
      <c r="B28">
        <v>493</v>
      </c>
      <c r="C28" t="s">
        <v>977</v>
      </c>
      <c r="D28">
        <v>7</v>
      </c>
      <c r="E28" t="s">
        <v>978</v>
      </c>
      <c r="F28" t="s">
        <v>979</v>
      </c>
      <c r="G28" t="s">
        <v>980</v>
      </c>
    </row>
    <row r="29" spans="1:7" x14ac:dyDescent="0.2">
      <c r="A29" t="s">
        <v>695</v>
      </c>
      <c r="B29">
        <v>170</v>
      </c>
      <c r="C29" t="s">
        <v>696</v>
      </c>
      <c r="D29">
        <v>5</v>
      </c>
      <c r="E29" t="s">
        <v>981</v>
      </c>
      <c r="F29" t="s">
        <v>982</v>
      </c>
      <c r="G29" t="s">
        <v>983</v>
      </c>
    </row>
    <row r="30" spans="1:7" x14ac:dyDescent="0.2">
      <c r="A30" t="s">
        <v>984</v>
      </c>
      <c r="B30">
        <v>170</v>
      </c>
      <c r="C30" t="s">
        <v>985</v>
      </c>
      <c r="D30">
        <v>5</v>
      </c>
      <c r="E30" t="s">
        <v>981</v>
      </c>
      <c r="F30" t="s">
        <v>982</v>
      </c>
      <c r="G30" t="s">
        <v>983</v>
      </c>
    </row>
    <row r="31" spans="1:7" x14ac:dyDescent="0.2">
      <c r="A31" t="s">
        <v>767</v>
      </c>
      <c r="B31">
        <v>74</v>
      </c>
      <c r="C31" t="s">
        <v>768</v>
      </c>
      <c r="D31">
        <v>4</v>
      </c>
      <c r="E31" t="s">
        <v>986</v>
      </c>
      <c r="F31" t="s">
        <v>987</v>
      </c>
      <c r="G31" t="s">
        <v>988</v>
      </c>
    </row>
    <row r="32" spans="1:7" x14ac:dyDescent="0.2">
      <c r="A32" t="s">
        <v>704</v>
      </c>
      <c r="B32">
        <v>78</v>
      </c>
      <c r="C32" t="s">
        <v>705</v>
      </c>
      <c r="D32">
        <v>4</v>
      </c>
      <c r="E32" t="s">
        <v>989</v>
      </c>
      <c r="F32" t="s">
        <v>990</v>
      </c>
      <c r="G32" t="s">
        <v>991</v>
      </c>
    </row>
    <row r="33" spans="1:7" x14ac:dyDescent="0.2">
      <c r="A33" t="s">
        <v>763</v>
      </c>
      <c r="B33">
        <v>23</v>
      </c>
      <c r="C33" t="s">
        <v>764</v>
      </c>
      <c r="D33">
        <v>3</v>
      </c>
      <c r="E33" t="s">
        <v>992</v>
      </c>
      <c r="F33" t="s">
        <v>993</v>
      </c>
      <c r="G33" t="s">
        <v>994</v>
      </c>
    </row>
    <row r="34" spans="1:7" x14ac:dyDescent="0.2">
      <c r="A34" t="s">
        <v>995</v>
      </c>
      <c r="B34">
        <v>349</v>
      </c>
      <c r="C34" t="s">
        <v>996</v>
      </c>
      <c r="D34">
        <v>6</v>
      </c>
      <c r="E34" t="s">
        <v>997</v>
      </c>
      <c r="F34" t="s">
        <v>998</v>
      </c>
      <c r="G34" t="s">
        <v>994</v>
      </c>
    </row>
    <row r="35" spans="1:7" x14ac:dyDescent="0.2">
      <c r="A35" t="s">
        <v>999</v>
      </c>
      <c r="B35">
        <v>196</v>
      </c>
      <c r="C35" t="s">
        <v>1000</v>
      </c>
      <c r="D35">
        <v>5</v>
      </c>
      <c r="E35" t="s">
        <v>1001</v>
      </c>
      <c r="F35" t="s">
        <v>1002</v>
      </c>
      <c r="G35" s="1">
        <v>6.9999999999999999E-4</v>
      </c>
    </row>
    <row r="36" spans="1:7" x14ac:dyDescent="0.2">
      <c r="A36" t="s">
        <v>1003</v>
      </c>
      <c r="B36">
        <v>200</v>
      </c>
      <c r="C36" t="s">
        <v>1004</v>
      </c>
      <c r="D36">
        <v>5</v>
      </c>
      <c r="E36" t="s">
        <v>1005</v>
      </c>
      <c r="F36" t="s">
        <v>1006</v>
      </c>
      <c r="G36" t="s">
        <v>1007</v>
      </c>
    </row>
    <row r="37" spans="1:7" x14ac:dyDescent="0.2">
      <c r="A37" t="s">
        <v>1008</v>
      </c>
      <c r="B37">
        <v>26</v>
      </c>
      <c r="C37" t="s">
        <v>1009</v>
      </c>
      <c r="D37">
        <v>3</v>
      </c>
      <c r="E37" t="s">
        <v>1010</v>
      </c>
      <c r="F37" t="s">
        <v>1011</v>
      </c>
      <c r="G37" t="s">
        <v>1012</v>
      </c>
    </row>
    <row r="38" spans="1:7" x14ac:dyDescent="0.2">
      <c r="A38" t="s">
        <v>1013</v>
      </c>
      <c r="B38">
        <v>92</v>
      </c>
      <c r="C38" t="s">
        <v>1014</v>
      </c>
      <c r="D38">
        <v>4</v>
      </c>
      <c r="E38" t="s">
        <v>755</v>
      </c>
      <c r="F38" t="s">
        <v>1015</v>
      </c>
      <c r="G38" t="s">
        <v>1016</v>
      </c>
    </row>
    <row r="39" spans="1:7" x14ac:dyDescent="0.2">
      <c r="A39" t="s">
        <v>714</v>
      </c>
      <c r="B39">
        <v>93</v>
      </c>
      <c r="C39" t="s">
        <v>715</v>
      </c>
      <c r="D39">
        <v>4</v>
      </c>
      <c r="E39" t="s">
        <v>1017</v>
      </c>
      <c r="F39" t="s">
        <v>1018</v>
      </c>
      <c r="G39" t="s">
        <v>1019</v>
      </c>
    </row>
    <row r="40" spans="1:7" x14ac:dyDescent="0.2">
      <c r="A40" t="s">
        <v>699</v>
      </c>
      <c r="B40">
        <v>27</v>
      </c>
      <c r="C40" t="s">
        <v>700</v>
      </c>
      <c r="D40">
        <v>3</v>
      </c>
      <c r="E40" t="s">
        <v>1020</v>
      </c>
      <c r="F40" t="s">
        <v>1021</v>
      </c>
      <c r="G40" t="s">
        <v>1019</v>
      </c>
    </row>
    <row r="41" spans="1:7" x14ac:dyDescent="0.2">
      <c r="A41" t="s">
        <v>1022</v>
      </c>
      <c r="B41">
        <v>27</v>
      </c>
      <c r="C41" t="s">
        <v>1023</v>
      </c>
      <c r="D41">
        <v>3</v>
      </c>
      <c r="E41" t="s">
        <v>1020</v>
      </c>
      <c r="F41" t="s">
        <v>1021</v>
      </c>
      <c r="G41" t="s">
        <v>1019</v>
      </c>
    </row>
    <row r="42" spans="1:7" x14ac:dyDescent="0.2">
      <c r="A42" t="s">
        <v>799</v>
      </c>
      <c r="B42">
        <v>98</v>
      </c>
      <c r="C42" t="s">
        <v>800</v>
      </c>
      <c r="D42">
        <v>4</v>
      </c>
      <c r="E42" t="s">
        <v>1024</v>
      </c>
      <c r="F42" t="s">
        <v>1025</v>
      </c>
      <c r="G42" s="1">
        <v>1E-3</v>
      </c>
    </row>
    <row r="43" spans="1:7" x14ac:dyDescent="0.2">
      <c r="A43" t="s">
        <v>1026</v>
      </c>
      <c r="B43">
        <v>227</v>
      </c>
      <c r="C43" t="s">
        <v>1027</v>
      </c>
      <c r="D43">
        <v>5</v>
      </c>
      <c r="E43" t="s">
        <v>1028</v>
      </c>
      <c r="F43" t="s">
        <v>1029</v>
      </c>
      <c r="G43" t="s">
        <v>1030</v>
      </c>
    </row>
    <row r="44" spans="1:7" x14ac:dyDescent="0.2">
      <c r="A44" t="s">
        <v>827</v>
      </c>
      <c r="B44">
        <v>232</v>
      </c>
      <c r="C44" t="s">
        <v>828</v>
      </c>
      <c r="D44">
        <v>5</v>
      </c>
      <c r="E44" t="s">
        <v>1031</v>
      </c>
      <c r="F44" t="s">
        <v>1032</v>
      </c>
      <c r="G44" t="s">
        <v>1033</v>
      </c>
    </row>
    <row r="45" spans="1:7" x14ac:dyDescent="0.2">
      <c r="A45" t="s">
        <v>1034</v>
      </c>
      <c r="B45">
        <v>412</v>
      </c>
      <c r="C45" t="s">
        <v>1035</v>
      </c>
      <c r="D45">
        <v>6</v>
      </c>
      <c r="E45" t="s">
        <v>1036</v>
      </c>
      <c r="F45" t="s">
        <v>1037</v>
      </c>
      <c r="G45" t="s">
        <v>1033</v>
      </c>
    </row>
    <row r="46" spans="1:7" x14ac:dyDescent="0.2">
      <c r="A46" t="s">
        <v>1038</v>
      </c>
      <c r="B46">
        <v>242</v>
      </c>
      <c r="C46" t="s">
        <v>1039</v>
      </c>
      <c r="D46">
        <v>5</v>
      </c>
      <c r="E46" t="s">
        <v>1040</v>
      </c>
      <c r="F46" t="s">
        <v>1041</v>
      </c>
      <c r="G46" t="s">
        <v>1042</v>
      </c>
    </row>
    <row r="47" spans="1:7" x14ac:dyDescent="0.2">
      <c r="A47" t="s">
        <v>1043</v>
      </c>
      <c r="B47">
        <v>114</v>
      </c>
      <c r="C47" t="s">
        <v>1044</v>
      </c>
      <c r="D47">
        <v>4</v>
      </c>
      <c r="E47" t="s">
        <v>1045</v>
      </c>
      <c r="F47" t="s">
        <v>1046</v>
      </c>
      <c r="G47" t="s">
        <v>1047</v>
      </c>
    </row>
    <row r="48" spans="1:7" x14ac:dyDescent="0.2">
      <c r="A48" t="s">
        <v>1048</v>
      </c>
      <c r="B48">
        <v>39</v>
      </c>
      <c r="C48" t="s">
        <v>1049</v>
      </c>
      <c r="D48">
        <v>3</v>
      </c>
      <c r="E48" t="s">
        <v>1050</v>
      </c>
      <c r="F48" t="s">
        <v>1051</v>
      </c>
      <c r="G48" t="s">
        <v>1052</v>
      </c>
    </row>
    <row r="49" spans="1:7" x14ac:dyDescent="0.2">
      <c r="A49" t="s">
        <v>840</v>
      </c>
      <c r="B49">
        <v>125</v>
      </c>
      <c r="C49" t="s">
        <v>841</v>
      </c>
      <c r="D49">
        <v>4</v>
      </c>
      <c r="E49" t="s">
        <v>1053</v>
      </c>
      <c r="F49" t="s">
        <v>1051</v>
      </c>
      <c r="G49" t="s">
        <v>1052</v>
      </c>
    </row>
    <row r="50" spans="1:7" x14ac:dyDescent="0.2">
      <c r="A50" t="s">
        <v>1054</v>
      </c>
      <c r="B50">
        <v>5</v>
      </c>
      <c r="C50" t="s">
        <v>1055</v>
      </c>
      <c r="D50">
        <v>2</v>
      </c>
      <c r="E50" t="s">
        <v>1056</v>
      </c>
      <c r="F50" t="s">
        <v>1057</v>
      </c>
      <c r="G50" t="s">
        <v>1058</v>
      </c>
    </row>
    <row r="51" spans="1:7" x14ac:dyDescent="0.2">
      <c r="A51" t="s">
        <v>729</v>
      </c>
      <c r="B51">
        <v>276</v>
      </c>
      <c r="C51" t="s">
        <v>730</v>
      </c>
      <c r="D51">
        <v>5</v>
      </c>
      <c r="E51" t="s">
        <v>1059</v>
      </c>
      <c r="F51" t="s">
        <v>1060</v>
      </c>
      <c r="G51" t="s">
        <v>106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A43BE-B9AC-FC4C-A027-078F3C3AE4D5}">
  <dimension ref="A1:G51"/>
  <sheetViews>
    <sheetView tabSelected="1" workbookViewId="0">
      <selection activeCell="I8" sqref="I8"/>
    </sheetView>
  </sheetViews>
  <sheetFormatPr baseColWidth="10" defaultRowHeight="16" x14ac:dyDescent="0.2"/>
  <sheetData>
    <row r="1" spans="1:7" x14ac:dyDescent="0.2">
      <c r="A1" t="s">
        <v>651</v>
      </c>
      <c r="B1" t="s">
        <v>652</v>
      </c>
      <c r="C1" t="s">
        <v>653</v>
      </c>
      <c r="D1" t="s">
        <v>654</v>
      </c>
      <c r="E1" t="s">
        <v>655</v>
      </c>
      <c r="F1" t="s">
        <v>1</v>
      </c>
      <c r="G1" t="s">
        <v>5</v>
      </c>
    </row>
    <row r="2" spans="1:7" x14ac:dyDescent="0.2">
      <c r="A2" t="s">
        <v>656</v>
      </c>
      <c r="B2">
        <v>144</v>
      </c>
      <c r="C2" t="s">
        <v>657</v>
      </c>
      <c r="D2">
        <v>8</v>
      </c>
      <c r="E2" t="s">
        <v>1062</v>
      </c>
      <c r="F2" t="s">
        <v>1063</v>
      </c>
      <c r="G2" t="s">
        <v>1064</v>
      </c>
    </row>
    <row r="3" spans="1:7" x14ac:dyDescent="0.2">
      <c r="A3" t="s">
        <v>709</v>
      </c>
      <c r="B3">
        <v>347</v>
      </c>
      <c r="C3" t="s">
        <v>710</v>
      </c>
      <c r="D3">
        <v>8</v>
      </c>
      <c r="E3" t="s">
        <v>902</v>
      </c>
      <c r="F3" t="s">
        <v>1065</v>
      </c>
      <c r="G3" t="s">
        <v>1066</v>
      </c>
    </row>
    <row r="4" spans="1:7" x14ac:dyDescent="0.2">
      <c r="A4" t="s">
        <v>1067</v>
      </c>
      <c r="B4">
        <v>372</v>
      </c>
      <c r="C4" t="s">
        <v>1068</v>
      </c>
      <c r="D4">
        <v>8</v>
      </c>
      <c r="E4" t="s">
        <v>1069</v>
      </c>
      <c r="F4" t="s">
        <v>1070</v>
      </c>
      <c r="G4" t="s">
        <v>1071</v>
      </c>
    </row>
    <row r="5" spans="1:7" x14ac:dyDescent="0.2">
      <c r="A5" t="s">
        <v>845</v>
      </c>
      <c r="B5">
        <v>410</v>
      </c>
      <c r="C5" t="s">
        <v>846</v>
      </c>
      <c r="D5">
        <v>8</v>
      </c>
      <c r="E5" t="s">
        <v>1072</v>
      </c>
      <c r="F5" t="s">
        <v>1073</v>
      </c>
      <c r="G5" t="s">
        <v>1074</v>
      </c>
    </row>
    <row r="6" spans="1:7" x14ac:dyDescent="0.2">
      <c r="A6" t="s">
        <v>1075</v>
      </c>
      <c r="B6">
        <v>423</v>
      </c>
      <c r="C6" t="s">
        <v>1076</v>
      </c>
      <c r="D6">
        <v>8</v>
      </c>
      <c r="E6" t="s">
        <v>1077</v>
      </c>
      <c r="F6" t="s">
        <v>1078</v>
      </c>
      <c r="G6" t="s">
        <v>1074</v>
      </c>
    </row>
    <row r="7" spans="1:7" x14ac:dyDescent="0.2">
      <c r="A7" t="s">
        <v>1079</v>
      </c>
      <c r="B7">
        <v>427</v>
      </c>
      <c r="C7" t="s">
        <v>1080</v>
      </c>
      <c r="D7">
        <v>8</v>
      </c>
      <c r="E7" t="s">
        <v>815</v>
      </c>
      <c r="F7" t="s">
        <v>1081</v>
      </c>
      <c r="G7" t="s">
        <v>1074</v>
      </c>
    </row>
    <row r="8" spans="1:7" x14ac:dyDescent="0.2">
      <c r="A8" t="s">
        <v>1082</v>
      </c>
      <c r="B8">
        <v>164</v>
      </c>
      <c r="C8" t="s">
        <v>1083</v>
      </c>
      <c r="D8">
        <v>6</v>
      </c>
      <c r="E8" t="s">
        <v>1084</v>
      </c>
      <c r="F8" t="s">
        <v>1085</v>
      </c>
      <c r="G8" t="s">
        <v>812</v>
      </c>
    </row>
    <row r="9" spans="1:7" x14ac:dyDescent="0.2">
      <c r="A9" t="s">
        <v>780</v>
      </c>
      <c r="B9">
        <v>492</v>
      </c>
      <c r="C9" t="s">
        <v>781</v>
      </c>
      <c r="D9">
        <v>8</v>
      </c>
      <c r="E9" t="s">
        <v>782</v>
      </c>
      <c r="F9" t="s">
        <v>1086</v>
      </c>
      <c r="G9" t="s">
        <v>918</v>
      </c>
    </row>
    <row r="10" spans="1:7" x14ac:dyDescent="0.2">
      <c r="A10" t="s">
        <v>1087</v>
      </c>
      <c r="B10">
        <v>498</v>
      </c>
      <c r="C10" t="s">
        <v>1088</v>
      </c>
      <c r="D10">
        <v>8</v>
      </c>
      <c r="E10" t="s">
        <v>1089</v>
      </c>
      <c r="F10" t="s">
        <v>1090</v>
      </c>
      <c r="G10" t="s">
        <v>918</v>
      </c>
    </row>
    <row r="11" spans="1:7" x14ac:dyDescent="0.2">
      <c r="A11" t="s">
        <v>1091</v>
      </c>
      <c r="B11">
        <v>200</v>
      </c>
      <c r="C11" t="s">
        <v>1092</v>
      </c>
      <c r="D11">
        <v>6</v>
      </c>
      <c r="E11" t="s">
        <v>1093</v>
      </c>
      <c r="F11" t="s">
        <v>1094</v>
      </c>
      <c r="G11" t="s">
        <v>1095</v>
      </c>
    </row>
    <row r="12" spans="1:7" x14ac:dyDescent="0.2">
      <c r="A12" t="s">
        <v>1096</v>
      </c>
      <c r="B12">
        <v>351</v>
      </c>
      <c r="C12" t="s">
        <v>1097</v>
      </c>
      <c r="D12">
        <v>7</v>
      </c>
      <c r="E12" t="s">
        <v>1098</v>
      </c>
      <c r="F12" t="s">
        <v>1099</v>
      </c>
      <c r="G12" t="s">
        <v>1100</v>
      </c>
    </row>
    <row r="13" spans="1:7" x14ac:dyDescent="0.2">
      <c r="A13" t="s">
        <v>827</v>
      </c>
      <c r="B13">
        <v>232</v>
      </c>
      <c r="C13" t="s">
        <v>828</v>
      </c>
      <c r="D13">
        <v>6</v>
      </c>
      <c r="E13" t="s">
        <v>829</v>
      </c>
      <c r="F13" t="s">
        <v>1101</v>
      </c>
      <c r="G13" t="s">
        <v>1102</v>
      </c>
    </row>
    <row r="14" spans="1:7" x14ac:dyDescent="0.2">
      <c r="A14" t="s">
        <v>1103</v>
      </c>
      <c r="B14">
        <v>258</v>
      </c>
      <c r="C14" t="s">
        <v>1104</v>
      </c>
      <c r="D14">
        <v>6</v>
      </c>
      <c r="E14" t="s">
        <v>1105</v>
      </c>
      <c r="F14" t="s">
        <v>1106</v>
      </c>
      <c r="G14" t="s">
        <v>1107</v>
      </c>
    </row>
    <row r="15" spans="1:7" x14ac:dyDescent="0.2">
      <c r="A15" t="s">
        <v>681</v>
      </c>
      <c r="B15">
        <v>441</v>
      </c>
      <c r="C15" t="s">
        <v>682</v>
      </c>
      <c r="D15">
        <v>7</v>
      </c>
      <c r="E15" t="s">
        <v>949</v>
      </c>
      <c r="F15" t="s">
        <v>947</v>
      </c>
      <c r="G15" t="s">
        <v>1108</v>
      </c>
    </row>
    <row r="16" spans="1:7" x14ac:dyDescent="0.2">
      <c r="A16" t="s">
        <v>758</v>
      </c>
      <c r="B16">
        <v>67</v>
      </c>
      <c r="C16" t="s">
        <v>759</v>
      </c>
      <c r="D16">
        <v>4</v>
      </c>
      <c r="E16" t="s">
        <v>1109</v>
      </c>
      <c r="F16" s="1">
        <v>7.9999999999999996E-7</v>
      </c>
      <c r="G16" t="s">
        <v>1110</v>
      </c>
    </row>
    <row r="17" spans="1:7" x14ac:dyDescent="0.2">
      <c r="A17" t="s">
        <v>1111</v>
      </c>
      <c r="B17">
        <v>68</v>
      </c>
      <c r="C17" t="s">
        <v>1112</v>
      </c>
      <c r="D17">
        <v>4</v>
      </c>
      <c r="E17" t="s">
        <v>1113</v>
      </c>
      <c r="F17" t="s">
        <v>1114</v>
      </c>
      <c r="G17" t="s">
        <v>1110</v>
      </c>
    </row>
    <row r="18" spans="1:7" x14ac:dyDescent="0.2">
      <c r="A18" t="s">
        <v>1115</v>
      </c>
      <c r="B18">
        <v>327</v>
      </c>
      <c r="C18" t="s">
        <v>1116</v>
      </c>
      <c r="D18">
        <v>6</v>
      </c>
      <c r="E18" t="s">
        <v>1117</v>
      </c>
      <c r="F18" t="s">
        <v>1118</v>
      </c>
      <c r="G18" t="s">
        <v>1119</v>
      </c>
    </row>
    <row r="19" spans="1:7" x14ac:dyDescent="0.2">
      <c r="A19" t="s">
        <v>671</v>
      </c>
      <c r="B19">
        <v>75</v>
      </c>
      <c r="C19" t="s">
        <v>672</v>
      </c>
      <c r="D19">
        <v>4</v>
      </c>
      <c r="E19" t="s">
        <v>1120</v>
      </c>
      <c r="F19" t="s">
        <v>1121</v>
      </c>
      <c r="G19" t="s">
        <v>1119</v>
      </c>
    </row>
    <row r="20" spans="1:7" x14ac:dyDescent="0.2">
      <c r="A20" t="s">
        <v>1122</v>
      </c>
      <c r="B20">
        <v>178</v>
      </c>
      <c r="C20" t="s">
        <v>1123</v>
      </c>
      <c r="D20">
        <v>5</v>
      </c>
      <c r="E20" t="s">
        <v>1124</v>
      </c>
      <c r="F20" t="s">
        <v>1125</v>
      </c>
      <c r="G20" t="s">
        <v>1119</v>
      </c>
    </row>
    <row r="21" spans="1:7" x14ac:dyDescent="0.2">
      <c r="A21" t="s">
        <v>803</v>
      </c>
      <c r="B21">
        <v>346</v>
      </c>
      <c r="C21" t="s">
        <v>804</v>
      </c>
      <c r="D21">
        <v>6</v>
      </c>
      <c r="E21" t="s">
        <v>1126</v>
      </c>
      <c r="F21" t="s">
        <v>1127</v>
      </c>
      <c r="G21" t="s">
        <v>1128</v>
      </c>
    </row>
    <row r="22" spans="1:7" x14ac:dyDescent="0.2">
      <c r="A22" t="s">
        <v>1129</v>
      </c>
      <c r="B22">
        <v>353</v>
      </c>
      <c r="C22" t="s">
        <v>1130</v>
      </c>
      <c r="D22">
        <v>6</v>
      </c>
      <c r="E22" t="s">
        <v>1131</v>
      </c>
      <c r="F22" t="s">
        <v>1132</v>
      </c>
      <c r="G22" t="s">
        <v>1133</v>
      </c>
    </row>
    <row r="23" spans="1:7" x14ac:dyDescent="0.2">
      <c r="A23" t="s">
        <v>1134</v>
      </c>
      <c r="B23">
        <v>200</v>
      </c>
      <c r="C23" t="s">
        <v>1135</v>
      </c>
      <c r="D23">
        <v>5</v>
      </c>
      <c r="E23" t="s">
        <v>1005</v>
      </c>
      <c r="F23" t="s">
        <v>1136</v>
      </c>
      <c r="G23" t="s">
        <v>1137</v>
      </c>
    </row>
    <row r="24" spans="1:7" x14ac:dyDescent="0.2">
      <c r="A24" t="s">
        <v>685</v>
      </c>
      <c r="B24">
        <v>364</v>
      </c>
      <c r="C24" t="s">
        <v>686</v>
      </c>
      <c r="D24">
        <v>6</v>
      </c>
      <c r="E24" t="s">
        <v>1138</v>
      </c>
      <c r="F24" t="s">
        <v>1002</v>
      </c>
      <c r="G24" t="s">
        <v>1137</v>
      </c>
    </row>
    <row r="25" spans="1:7" x14ac:dyDescent="0.2">
      <c r="A25" t="s">
        <v>789</v>
      </c>
      <c r="B25">
        <v>91</v>
      </c>
      <c r="C25" t="s">
        <v>790</v>
      </c>
      <c r="D25">
        <v>4</v>
      </c>
      <c r="E25" t="s">
        <v>1139</v>
      </c>
      <c r="F25" t="s">
        <v>1140</v>
      </c>
      <c r="G25" t="s">
        <v>1141</v>
      </c>
    </row>
    <row r="26" spans="1:7" x14ac:dyDescent="0.2">
      <c r="A26" t="s">
        <v>813</v>
      </c>
      <c r="B26">
        <v>375</v>
      </c>
      <c r="C26" t="s">
        <v>814</v>
      </c>
      <c r="D26">
        <v>6</v>
      </c>
      <c r="E26" t="s">
        <v>1142</v>
      </c>
      <c r="F26" t="s">
        <v>1143</v>
      </c>
      <c r="G26" t="s">
        <v>1141</v>
      </c>
    </row>
    <row r="27" spans="1:7" x14ac:dyDescent="0.2">
      <c r="A27" t="s">
        <v>1144</v>
      </c>
      <c r="B27">
        <v>26</v>
      </c>
      <c r="C27" t="s">
        <v>1145</v>
      </c>
      <c r="D27">
        <v>3</v>
      </c>
      <c r="E27" t="s">
        <v>1010</v>
      </c>
      <c r="F27" t="s">
        <v>1146</v>
      </c>
      <c r="G27" t="s">
        <v>1141</v>
      </c>
    </row>
    <row r="28" spans="1:7" x14ac:dyDescent="0.2">
      <c r="A28" t="s">
        <v>1147</v>
      </c>
      <c r="B28">
        <v>92</v>
      </c>
      <c r="C28" t="s">
        <v>1148</v>
      </c>
      <c r="D28">
        <v>4</v>
      </c>
      <c r="E28" t="s">
        <v>755</v>
      </c>
      <c r="F28" t="s">
        <v>1149</v>
      </c>
      <c r="G28" t="s">
        <v>1141</v>
      </c>
    </row>
    <row r="29" spans="1:7" x14ac:dyDescent="0.2">
      <c r="A29" t="s">
        <v>1150</v>
      </c>
      <c r="B29">
        <v>381</v>
      </c>
      <c r="C29" t="s">
        <v>1151</v>
      </c>
      <c r="D29">
        <v>6</v>
      </c>
      <c r="E29" t="s">
        <v>959</v>
      </c>
      <c r="F29" t="s">
        <v>1011</v>
      </c>
      <c r="G29" t="s">
        <v>1152</v>
      </c>
    </row>
    <row r="30" spans="1:7" x14ac:dyDescent="0.2">
      <c r="A30" t="s">
        <v>1153</v>
      </c>
      <c r="B30">
        <v>28</v>
      </c>
      <c r="C30" t="s">
        <v>1154</v>
      </c>
      <c r="D30">
        <v>3</v>
      </c>
      <c r="E30" t="s">
        <v>1155</v>
      </c>
      <c r="F30" t="s">
        <v>1156</v>
      </c>
      <c r="G30" t="s">
        <v>1157</v>
      </c>
    </row>
    <row r="31" spans="1:7" x14ac:dyDescent="0.2">
      <c r="A31" t="s">
        <v>1158</v>
      </c>
      <c r="B31">
        <v>99</v>
      </c>
      <c r="C31" t="s">
        <v>1159</v>
      </c>
      <c r="D31">
        <v>4</v>
      </c>
      <c r="E31" t="s">
        <v>1160</v>
      </c>
      <c r="F31" t="s">
        <v>1161</v>
      </c>
      <c r="G31" t="s">
        <v>1162</v>
      </c>
    </row>
    <row r="32" spans="1:7" x14ac:dyDescent="0.2">
      <c r="A32" t="s">
        <v>1026</v>
      </c>
      <c r="B32">
        <v>227</v>
      </c>
      <c r="C32" t="s">
        <v>1027</v>
      </c>
      <c r="D32">
        <v>5</v>
      </c>
      <c r="E32" t="s">
        <v>1028</v>
      </c>
      <c r="F32" t="s">
        <v>1163</v>
      </c>
      <c r="G32" t="s">
        <v>1164</v>
      </c>
    </row>
    <row r="33" spans="1:7" x14ac:dyDescent="0.2">
      <c r="A33" t="s">
        <v>1165</v>
      </c>
      <c r="B33">
        <v>410</v>
      </c>
      <c r="C33" t="s">
        <v>1166</v>
      </c>
      <c r="D33">
        <v>6</v>
      </c>
      <c r="E33" t="s">
        <v>1036</v>
      </c>
      <c r="F33" t="s">
        <v>1167</v>
      </c>
      <c r="G33" t="s">
        <v>1168</v>
      </c>
    </row>
    <row r="34" spans="1:7" x14ac:dyDescent="0.2">
      <c r="A34" t="s">
        <v>666</v>
      </c>
      <c r="B34">
        <v>231</v>
      </c>
      <c r="C34" t="s">
        <v>667</v>
      </c>
      <c r="D34">
        <v>5</v>
      </c>
      <c r="E34" t="s">
        <v>1031</v>
      </c>
      <c r="F34" t="s">
        <v>1169</v>
      </c>
      <c r="G34" t="s">
        <v>1168</v>
      </c>
    </row>
    <row r="35" spans="1:7" x14ac:dyDescent="0.2">
      <c r="A35" t="s">
        <v>1170</v>
      </c>
      <c r="B35">
        <v>233</v>
      </c>
      <c r="C35" t="s">
        <v>1171</v>
      </c>
      <c r="D35">
        <v>5</v>
      </c>
      <c r="E35" t="s">
        <v>1069</v>
      </c>
      <c r="F35" t="s">
        <v>1172</v>
      </c>
      <c r="G35" t="s">
        <v>1168</v>
      </c>
    </row>
    <row r="36" spans="1:7" x14ac:dyDescent="0.2">
      <c r="A36" t="s">
        <v>1173</v>
      </c>
      <c r="B36">
        <v>31</v>
      </c>
      <c r="C36" t="s">
        <v>1174</v>
      </c>
      <c r="D36">
        <v>3</v>
      </c>
      <c r="E36" t="s">
        <v>1175</v>
      </c>
      <c r="F36" t="s">
        <v>1176</v>
      </c>
      <c r="G36" t="s">
        <v>1168</v>
      </c>
    </row>
    <row r="37" spans="1:7" x14ac:dyDescent="0.2">
      <c r="A37" t="s">
        <v>1177</v>
      </c>
      <c r="B37">
        <v>423</v>
      </c>
      <c r="C37" t="s">
        <v>1178</v>
      </c>
      <c r="D37">
        <v>6</v>
      </c>
      <c r="E37" t="s">
        <v>978</v>
      </c>
      <c r="F37" t="s">
        <v>1179</v>
      </c>
      <c r="G37" t="s">
        <v>1180</v>
      </c>
    </row>
    <row r="38" spans="1:7" x14ac:dyDescent="0.2">
      <c r="A38" t="s">
        <v>1181</v>
      </c>
      <c r="B38">
        <v>33</v>
      </c>
      <c r="C38" t="s">
        <v>1182</v>
      </c>
      <c r="D38">
        <v>3</v>
      </c>
      <c r="E38" t="s">
        <v>820</v>
      </c>
      <c r="F38" t="s">
        <v>1183</v>
      </c>
      <c r="G38" t="s">
        <v>1047</v>
      </c>
    </row>
    <row r="39" spans="1:7" x14ac:dyDescent="0.2">
      <c r="A39" t="s">
        <v>1184</v>
      </c>
      <c r="B39">
        <v>432</v>
      </c>
      <c r="C39" t="s">
        <v>1185</v>
      </c>
      <c r="D39">
        <v>6</v>
      </c>
      <c r="E39" t="s">
        <v>1186</v>
      </c>
      <c r="F39" t="s">
        <v>1187</v>
      </c>
      <c r="G39" t="s">
        <v>1188</v>
      </c>
    </row>
    <row r="40" spans="1:7" x14ac:dyDescent="0.2">
      <c r="A40" t="s">
        <v>1189</v>
      </c>
      <c r="B40">
        <v>249</v>
      </c>
      <c r="C40" t="s">
        <v>1190</v>
      </c>
      <c r="D40">
        <v>5</v>
      </c>
      <c r="E40" t="s">
        <v>1191</v>
      </c>
      <c r="F40" t="s">
        <v>1192</v>
      </c>
      <c r="G40" t="s">
        <v>1193</v>
      </c>
    </row>
    <row r="41" spans="1:7" x14ac:dyDescent="0.2">
      <c r="A41" t="s">
        <v>860</v>
      </c>
      <c r="B41">
        <v>442</v>
      </c>
      <c r="C41" t="s">
        <v>861</v>
      </c>
      <c r="D41">
        <v>6</v>
      </c>
      <c r="E41" t="s">
        <v>1194</v>
      </c>
      <c r="F41" t="s">
        <v>1195</v>
      </c>
      <c r="G41" t="s">
        <v>1196</v>
      </c>
    </row>
    <row r="42" spans="1:7" x14ac:dyDescent="0.2">
      <c r="A42" t="s">
        <v>855</v>
      </c>
      <c r="B42">
        <v>267</v>
      </c>
      <c r="C42" t="s">
        <v>856</v>
      </c>
      <c r="D42">
        <v>5</v>
      </c>
      <c r="E42" t="s">
        <v>815</v>
      </c>
      <c r="F42" t="s">
        <v>1197</v>
      </c>
      <c r="G42" t="s">
        <v>1198</v>
      </c>
    </row>
    <row r="43" spans="1:7" x14ac:dyDescent="0.2">
      <c r="A43" t="s">
        <v>729</v>
      </c>
      <c r="B43">
        <v>276</v>
      </c>
      <c r="C43" t="s">
        <v>730</v>
      </c>
      <c r="D43">
        <v>5</v>
      </c>
      <c r="E43" t="s">
        <v>1059</v>
      </c>
      <c r="F43" t="s">
        <v>1199</v>
      </c>
      <c r="G43" t="s">
        <v>1200</v>
      </c>
    </row>
    <row r="44" spans="1:7" x14ac:dyDescent="0.2">
      <c r="A44" t="s">
        <v>1201</v>
      </c>
      <c r="B44">
        <v>486</v>
      </c>
      <c r="C44" t="s">
        <v>1202</v>
      </c>
      <c r="D44">
        <v>6</v>
      </c>
      <c r="E44" t="s">
        <v>1203</v>
      </c>
      <c r="F44" t="s">
        <v>1204</v>
      </c>
      <c r="G44" t="s">
        <v>1205</v>
      </c>
    </row>
    <row r="45" spans="1:7" x14ac:dyDescent="0.2">
      <c r="A45" t="s">
        <v>1206</v>
      </c>
      <c r="B45">
        <v>42</v>
      </c>
      <c r="C45" t="s">
        <v>1207</v>
      </c>
      <c r="D45">
        <v>3</v>
      </c>
      <c r="E45" t="s">
        <v>1208</v>
      </c>
      <c r="F45" t="s">
        <v>904</v>
      </c>
      <c r="G45" t="s">
        <v>1205</v>
      </c>
    </row>
    <row r="46" spans="1:7" x14ac:dyDescent="0.2">
      <c r="A46" t="s">
        <v>719</v>
      </c>
      <c r="B46">
        <v>134</v>
      </c>
      <c r="C46" t="s">
        <v>720</v>
      </c>
      <c r="D46">
        <v>4</v>
      </c>
      <c r="E46" t="s">
        <v>1209</v>
      </c>
      <c r="F46" t="s">
        <v>1210</v>
      </c>
      <c r="G46" t="s">
        <v>1211</v>
      </c>
    </row>
    <row r="47" spans="1:7" x14ac:dyDescent="0.2">
      <c r="A47" t="s">
        <v>1212</v>
      </c>
      <c r="B47">
        <v>288</v>
      </c>
      <c r="C47" t="s">
        <v>1213</v>
      </c>
      <c r="D47">
        <v>5</v>
      </c>
      <c r="E47" t="s">
        <v>1214</v>
      </c>
      <c r="F47" t="s">
        <v>1215</v>
      </c>
      <c r="G47" t="s">
        <v>1216</v>
      </c>
    </row>
    <row r="48" spans="1:7" x14ac:dyDescent="0.2">
      <c r="A48" t="s">
        <v>676</v>
      </c>
      <c r="B48">
        <v>137</v>
      </c>
      <c r="C48" t="s">
        <v>677</v>
      </c>
      <c r="D48">
        <v>4</v>
      </c>
      <c r="E48" t="s">
        <v>1217</v>
      </c>
      <c r="F48" t="s">
        <v>1218</v>
      </c>
      <c r="G48" t="s">
        <v>1216</v>
      </c>
    </row>
    <row r="49" spans="1:7" x14ac:dyDescent="0.2">
      <c r="A49" t="s">
        <v>1219</v>
      </c>
      <c r="B49">
        <v>499</v>
      </c>
      <c r="C49" t="s">
        <v>1220</v>
      </c>
      <c r="D49">
        <v>6</v>
      </c>
      <c r="E49" t="s">
        <v>1221</v>
      </c>
      <c r="F49" t="s">
        <v>1222</v>
      </c>
      <c r="G49" t="s">
        <v>1216</v>
      </c>
    </row>
    <row r="50" spans="1:7" x14ac:dyDescent="0.2">
      <c r="A50" t="s">
        <v>1223</v>
      </c>
      <c r="B50">
        <v>143</v>
      </c>
      <c r="C50" t="s">
        <v>1224</v>
      </c>
      <c r="D50">
        <v>4</v>
      </c>
      <c r="E50" t="s">
        <v>1225</v>
      </c>
      <c r="F50" t="s">
        <v>1226</v>
      </c>
      <c r="G50" t="s">
        <v>1227</v>
      </c>
    </row>
    <row r="51" spans="1:7" x14ac:dyDescent="0.2">
      <c r="A51" t="s">
        <v>1228</v>
      </c>
      <c r="B51">
        <v>304</v>
      </c>
      <c r="C51" t="s">
        <v>1229</v>
      </c>
      <c r="D51">
        <v>5</v>
      </c>
      <c r="E51" t="s">
        <v>1230</v>
      </c>
      <c r="F51" t="s">
        <v>1231</v>
      </c>
      <c r="G51" t="s">
        <v>12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Pt_vs_MM1_rmGenes</vt:lpstr>
      <vt:lpstr>Pt_vs_MM2A_rmGenes</vt:lpstr>
      <vt:lpstr>Pt_vs_MM2B_rmGenes</vt:lpstr>
      <vt:lpstr>MM1_pathways</vt:lpstr>
      <vt:lpstr>MM2A_pathways</vt:lpstr>
      <vt:lpstr>MM2B_pathway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colò Roda</dc:creator>
  <cp:lastModifiedBy>Niccolò Roda</cp:lastModifiedBy>
  <dcterms:created xsi:type="dcterms:W3CDTF">2023-03-14T18:49:53Z</dcterms:created>
  <dcterms:modified xsi:type="dcterms:W3CDTF">2023-05-11T20:35:47Z</dcterms:modified>
</cp:coreProperties>
</file>